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/>
  <mc:AlternateContent xmlns:mc="http://schemas.openxmlformats.org/markup-compatibility/2006">
    <mc:Choice Requires="x15">
      <x15ac:absPath xmlns:x15ac="http://schemas.microsoft.com/office/spreadsheetml/2010/11/ac" url="/Users/nelsonchen/Desktop/"/>
    </mc:Choice>
  </mc:AlternateContent>
  <xr:revisionPtr revIDLastSave="0" documentId="13_ncr:1_{BF0DD500-42CF-B448-B883-4E2709C7D9F9}" xr6:coauthVersionLast="43" xr6:coauthVersionMax="43" xr10:uidLastSave="{00000000-0000-0000-0000-000000000000}"/>
  <bookViews>
    <workbookView xWindow="0" yWindow="460" windowWidth="25560" windowHeight="15500" activeTab="1" xr2:uid="{00000000-000D-0000-FFFF-FFFF00000000}"/>
  </bookViews>
  <sheets>
    <sheet name="Down-GO" sheetId="2" r:id="rId1"/>
    <sheet name="Up-GO" sheetId="3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34D5051-8211-EC47-9778-19FFA7D4565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6116192-FE44-B646-B816-BC5A61198A3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9DF87050-F2D2-5743-944A-AFE3BFD83229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9C9EB98D-1B41-0C4D-A097-377C61C2AEEF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F62959F4-0393-DE46-B097-8E9706233E93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F482C08F-ED17-7C48-BB59-8202312E8DEF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A211A40A-0798-E941-9355-01A5C3A91024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CBE69D4D-92B2-C44A-B718-C16AA9DE9B39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693" uniqueCount="2392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3473</t>
  </si>
  <si>
    <t>pigmentation</t>
  </si>
  <si>
    <t>18/99</t>
  </si>
  <si>
    <t>1001,1130,1638,1910,3815,4286,4435,4935,4948,6591,7299,7306,23682,51151,64284,79083,89781,283652,6622,2315,6386,10891,1244,1141,222,570,949,3707,8821,9227,117283</t>
  </si>
  <si>
    <t>CDH3,LYST,DCT,EDNRB,KIT,MITF,CITED1,GPR143,OCA2,SNAI2,TYR,TYRP1,RAB38,SLC45A2,RAB17,MLPH,HPS4,SLC24A5,SNCA,MLANA,SDCBP,PPARGC1A,ABCC2,CHRNB2,ALDH3B2,BAAT,SCARB1,ITPKB,INPP4B,LRAT,IP6K3</t>
  </si>
  <si>
    <t>1_Member</t>
  </si>
  <si>
    <t>1001,1130,1638,1910,3815,4286,4435,4935,4948,6591,7299,7306,23682,51151,64284,79083,89781,283652</t>
  </si>
  <si>
    <t>CDH3,LYST,DCT,EDNRB,KIT,MITF,CITED1,GPR143,OCA2,SNAI2,TYR,TYRP1,RAB38,SLC45A2,RAB17,MLPH,HPS4,SLC24A5</t>
  </si>
  <si>
    <t>GO:0048066</t>
  </si>
  <si>
    <t>developmental pigmentation</t>
  </si>
  <si>
    <t>13/47</t>
  </si>
  <si>
    <t>1638,1910,3815,4286,4435,4935,4948,7299,7306,23682,51151,89781,283652</t>
  </si>
  <si>
    <t>DCT,EDNRB,KIT,MITF,CITED1,GPR143,OCA2,TYR,TYRP1,RAB38,SLC45A2,HPS4,SLC24A5</t>
  </si>
  <si>
    <t>GO:0042438</t>
  </si>
  <si>
    <t>melanin biosynthetic process</t>
  </si>
  <si>
    <t>8/22</t>
  </si>
  <si>
    <t>1001,1638,4435,4948,7299,7306,51151,283652</t>
  </si>
  <si>
    <t>CDH3,DCT,CITED1,OCA2,TYR,TYRP1,SLC45A2,SLC24A5</t>
  </si>
  <si>
    <t>GO Cellular Components</t>
  </si>
  <si>
    <t>GO:0033162</t>
  </si>
  <si>
    <t>melanosome membrane</t>
  </si>
  <si>
    <t>7/14</t>
  </si>
  <si>
    <t>1638,4935,4948,7299,7306,23682,51151</t>
  </si>
  <si>
    <t>DCT,GPR143,OCA2,TYR,TYRP1,RAB38,SLC45A2</t>
  </si>
  <si>
    <t>GO:0045009</t>
  </si>
  <si>
    <t>chitosome</t>
  </si>
  <si>
    <t>GO:0090741</t>
  </si>
  <si>
    <t>pigment granule membrane</t>
  </si>
  <si>
    <t>GO:0006582</t>
  </si>
  <si>
    <t>melanin metabolic process</t>
  </si>
  <si>
    <t>8/23</t>
  </si>
  <si>
    <t>GO:0050931</t>
  </si>
  <si>
    <t>pigment cell differentiation</t>
  </si>
  <si>
    <t>9/36</t>
  </si>
  <si>
    <t>1910,3815,4286,4435,4948,7306,23682,89781,283652</t>
  </si>
  <si>
    <t>EDNRB,KIT,MITF,CITED1,OCA2,TYRP1,RAB38,HPS4,SLC24A5</t>
  </si>
  <si>
    <t>GO:0030318</t>
  </si>
  <si>
    <t>melanocyte differentiation</t>
  </si>
  <si>
    <t>8/26</t>
  </si>
  <si>
    <t>1910,3815,4286,4435,4948,7306,89781,283652</t>
  </si>
  <si>
    <t>EDNRB,KIT,MITF,CITED1,OCA2,TYRP1,HPS4,SLC24A5</t>
  </si>
  <si>
    <t>GO:0044550</t>
  </si>
  <si>
    <t>secondary metabolite biosynthetic process</t>
  </si>
  <si>
    <t>8/30</t>
  </si>
  <si>
    <t>GO:0046189</t>
  </si>
  <si>
    <t>phenol-containing compound biosynthetic process</t>
  </si>
  <si>
    <t>9/45</t>
  </si>
  <si>
    <t>1001,1638,4435,4948,6622,7299,7306,51151,283652</t>
  </si>
  <si>
    <t>CDH3,DCT,CITED1,OCA2,SNCA,TYR,TYRP1,SLC45A2,SLC24A5</t>
  </si>
  <si>
    <t>GO:0042470</t>
  </si>
  <si>
    <t>melanosome</t>
  </si>
  <si>
    <t>12/105</t>
  </si>
  <si>
    <t>1638,2315,4935,4948,6386,7299,7306,23682,51151,64284,89781,283652</t>
  </si>
  <si>
    <t>DCT,MLANA,GPR143,OCA2,SDCBP,TYR,TYRP1,RAB38,SLC45A2,RAB17,HPS4,SLC24A5</t>
  </si>
  <si>
    <t>GO:0048770</t>
  </si>
  <si>
    <t>pigment granule</t>
  </si>
  <si>
    <t>GO:0042440</t>
  </si>
  <si>
    <t>pigment metabolic process</t>
  </si>
  <si>
    <t>10/74</t>
  </si>
  <si>
    <t>1001,1638,4435,4935,4948,7299,7306,10891,51151,283652</t>
  </si>
  <si>
    <t>CDH3,DCT,CITED1,GPR143,OCA2,TYR,TYRP1,PPARGC1A,SLC45A2,SLC24A5</t>
  </si>
  <si>
    <t>GO:0046148</t>
  </si>
  <si>
    <t>pigment biosynthetic process</t>
  </si>
  <si>
    <t>9/59</t>
  </si>
  <si>
    <t>1001,1638,4435,4935,4948,7299,7306,51151,283652</t>
  </si>
  <si>
    <t>CDH3,DCT,CITED1,GPR143,OCA2,TYR,TYRP1,SLC45A2,SLC24A5</t>
  </si>
  <si>
    <t>GO:0019748</t>
  </si>
  <si>
    <t>secondary metabolic process</t>
  </si>
  <si>
    <t>9/69</t>
  </si>
  <si>
    <t>1001,1244,1638,4435,4948,7299,7306,51151,283652</t>
  </si>
  <si>
    <t>CDH3,ABCC2,DCT,CITED1,OCA2,TYR,TYRP1,SLC45A2,SLC24A5</t>
  </si>
  <si>
    <t>GO:0018958</t>
  </si>
  <si>
    <t>phenol-containing compound metabolic process</t>
  </si>
  <si>
    <t>10/109</t>
  </si>
  <si>
    <t>1001,1141,1638,4435,4948,6622,7299,7306,51151,283652</t>
  </si>
  <si>
    <t>CDH3,CHRNB2,DCT,CITED1,OCA2,SNCA,TYR,TYRP1,SLC45A2,SLC24A5</t>
  </si>
  <si>
    <t>GO:0048069</t>
  </si>
  <si>
    <t>eye pigmentation</t>
  </si>
  <si>
    <t>4/8</t>
  </si>
  <si>
    <t>4935,4948,7299,89781</t>
  </si>
  <si>
    <t>GPR143,OCA2,TYR,HPS4</t>
  </si>
  <si>
    <t>GO:0006726</t>
  </si>
  <si>
    <t>eye pigment biosynthetic process</t>
  </si>
  <si>
    <t>3/3</t>
  </si>
  <si>
    <t>4935,4948,7299</t>
  </si>
  <si>
    <t>GPR143,OCA2,TYR</t>
  </si>
  <si>
    <t>GO:0042441</t>
  </si>
  <si>
    <t>eye pigment metabolic process</t>
  </si>
  <si>
    <t>GO:0043324</t>
  </si>
  <si>
    <t>pigment metabolic process involved in developmental pigmentation</t>
  </si>
  <si>
    <t>GO:0043474</t>
  </si>
  <si>
    <t>pigment metabolic process involved in pigmentation</t>
  </si>
  <si>
    <t>GO:1901615</t>
  </si>
  <si>
    <t>organic hydroxy compound metabolic process</t>
  </si>
  <si>
    <t>19/548</t>
  </si>
  <si>
    <t>222,570,949,1001,1141,1638,3707,3815,4435,4948,6591,6622,7299,7306,8821,9227,51151,117283,283652</t>
  </si>
  <si>
    <t>ALDH3B2,BAAT,SCARB1,CDH3,CHRNB2,DCT,ITPKB,KIT,CITED1,OCA2,SNAI2,SNCA,TYR,TYRP1,INPP4B,LRAT,SLC45A2,IP6K3,SLC24A5</t>
  </si>
  <si>
    <t>GO:1901617</t>
  </si>
  <si>
    <t>organic hydroxy compound biosynthetic process</t>
  </si>
  <si>
    <t>13/275</t>
  </si>
  <si>
    <t>570,1001,1638,3707,4435,4948,6591,6622,7299,7306,51151,117283,283652</t>
  </si>
  <si>
    <t>BAAT,CDH3,DCT,ITPKB,CITED1,OCA2,SNAI2,SNCA,TYR,TYRP1,SLC45A2,IP6K3,SLC24A5</t>
  </si>
  <si>
    <t>2_Summary</t>
  </si>
  <si>
    <t>GO:0033059</t>
  </si>
  <si>
    <t>cellular pigmentation</t>
  </si>
  <si>
    <t>8/51</t>
  </si>
  <si>
    <t>1001,1130,4935,7306,23682,64284,79083,89781</t>
  </si>
  <si>
    <t>CDH3,LYST,GPR143,TYRP1,RAB38,RAB17,MLPH,HPS4</t>
  </si>
  <si>
    <t>2_Member</t>
  </si>
  <si>
    <t>GO:0032438</t>
  </si>
  <si>
    <t>melanosome organization</t>
  </si>
  <si>
    <t>5/26</t>
  </si>
  <si>
    <t>1130,4935,7306,23682,89781</t>
  </si>
  <si>
    <t>LYST,GPR143,TYRP1,RAB38,HPS4</t>
  </si>
  <si>
    <t>GO:0048753</t>
  </si>
  <si>
    <t>pigment granule organization</t>
  </si>
  <si>
    <t>5/27</t>
  </si>
  <si>
    <t>GO:0032402</t>
  </si>
  <si>
    <t>melanosome transport</t>
  </si>
  <si>
    <t>4/22</t>
  </si>
  <si>
    <t>1001,4935,64284,79083</t>
  </si>
  <si>
    <t>CDH3,GPR143,RAB17,MLPH</t>
  </si>
  <si>
    <t>GO:0032401</t>
  </si>
  <si>
    <t>establishment of melanosome localization</t>
  </si>
  <si>
    <t>4/23</t>
  </si>
  <si>
    <t>GO:0051904</t>
  </si>
  <si>
    <t>pigment granule transport</t>
  </si>
  <si>
    <t>GO:0051905</t>
  </si>
  <si>
    <t>establishment of pigment granule localization</t>
  </si>
  <si>
    <t>4/24</t>
  </si>
  <si>
    <t>GO:0032400</t>
  </si>
  <si>
    <t>melanosome localization</t>
  </si>
  <si>
    <t>4/25</t>
  </si>
  <si>
    <t>GO:0051875</t>
  </si>
  <si>
    <t>pigment granule localization</t>
  </si>
  <si>
    <t>4/26</t>
  </si>
  <si>
    <t>3_Summary</t>
  </si>
  <si>
    <t>GO Molecular Functions</t>
  </si>
  <si>
    <t>GO:0008324</t>
  </si>
  <si>
    <t>cation transmembrane transporter activity</t>
  </si>
  <si>
    <t>23/640</t>
  </si>
  <si>
    <t>1141,3756,3769,3781,4308,4948,5027,7780,8140,8514,23428,50617,51151,51458,55117,55283,56479,79400,114780,125206,170850,283652,388662,2705,7439,94015,1017,23327,65268,128414,146167,825,6271,6622,1128,5593,10891,8013,28999</t>
  </si>
  <si>
    <t>CHRNB2,KCNH1,KCNJ13,KCNN2,TRPM1,OCA2,P2RX7,SLC30A2,SLC7A5,KCNAB2,SLC7A8,ATP6V0A4,SLC45A2,RHCG,SLC6A15,MCOLN3,KCNQ5,NOX5,PKD1L2,SLC5A10,KCNG3,SLC24A5,SLC6A17,GJB1,BEST1,TTYH2,CDK2,NEDD4L,WNK2,NKAIN4,SLC38A8,CAPN3,S100A1,SNCA,CHRM1,PRKG2,PPARGC1A,NR4A3,KLF15</t>
  </si>
  <si>
    <t>3_Member</t>
  </si>
  <si>
    <t>1141,3756,3769,3781,4308,4948,5027,7780,8140,8514,23428,50617,51151,51458,55117,55283,56479,79400,114780,125206,170850,283652,388662</t>
  </si>
  <si>
    <t>CHRNB2,KCNH1,KCNJ13,KCNN2,TRPM1,OCA2,P2RX7,SLC30A2,SLC7A5,KCNAB2,SLC7A8,ATP6V0A4,SLC45A2,RHCG,SLC6A15,MCOLN3,KCNQ5,NOX5,PKD1L2,SLC5A10,KCNG3,SLC24A5,SLC6A17</t>
  </si>
  <si>
    <t>GO:0022890</t>
  </si>
  <si>
    <t>inorganic cation transmembrane transporter activity</t>
  </si>
  <si>
    <t>19/590</t>
  </si>
  <si>
    <t>1141,3756,3769,3781,4308,5027,7780,8514,50617,51151,55117,55283,56479,79400,114780,125206,170850,283652,388662</t>
  </si>
  <si>
    <t>CHRNB2,KCNH1,KCNJ13,KCNN2,TRPM1,P2RX7,SLC30A2,KCNAB2,ATP6V0A4,SLC45A2,SLC6A15,MCOLN3,KCNQ5,NOX5,PKD1L2,SLC5A10,KCNG3,SLC24A5,SLC6A17</t>
  </si>
  <si>
    <t>GO:0015267</t>
  </si>
  <si>
    <t>channel activity</t>
  </si>
  <si>
    <t>16/456</t>
  </si>
  <si>
    <t>1141,2705,3756,3769,3781,4308,5027,7439,8514,55283,56479,79400,94015,114780,170850,283652</t>
  </si>
  <si>
    <t>CHRNB2,GJB1,KCNH1,KCNJ13,KCNN2,TRPM1,P2RX7,BEST1,KCNAB2,MCOLN3,KCNQ5,NOX5,TTYH2,PKD1L2,KCNG3,SLC24A5</t>
  </si>
  <si>
    <t>GO:0022803</t>
  </si>
  <si>
    <t>passive transmembrane transporter activity</t>
  </si>
  <si>
    <t>16/457</t>
  </si>
  <si>
    <t>GO:0005261</t>
  </si>
  <si>
    <t>cation channel activity</t>
  </si>
  <si>
    <t>13/316</t>
  </si>
  <si>
    <t>1141,3756,3769,3781,4308,5027,8514,55283,56479,79400,114780,170850,283652</t>
  </si>
  <si>
    <t>CHRNB2,KCNH1,KCNJ13,KCNN2,TRPM1,P2RX7,KCNAB2,MCOLN3,KCNQ5,NOX5,PKD1L2,KCNG3,SLC24A5</t>
  </si>
  <si>
    <t>GO:0005216</t>
  </si>
  <si>
    <t>ion channel activity</t>
  </si>
  <si>
    <t>15/412</t>
  </si>
  <si>
    <t>1141,3756,3769,3781,4308,5027,7439,8514,55283,56479,79400,94015,114780,170850,283652</t>
  </si>
  <si>
    <t>CHRNB2,KCNH1,KCNJ13,KCNN2,TRPM1,P2RX7,BEST1,KCNAB2,MCOLN3,KCNQ5,NOX5,TTYH2,PKD1L2,KCNG3,SLC24A5</t>
  </si>
  <si>
    <t>GO:0022838</t>
  </si>
  <si>
    <t>substrate-specific channel activity</t>
  </si>
  <si>
    <t>15/425</t>
  </si>
  <si>
    <t>GO:0015672</t>
  </si>
  <si>
    <t>monovalent inorganic cation transport</t>
  </si>
  <si>
    <t>17/538</t>
  </si>
  <si>
    <t>1017,3756,3769,3781,5027,8514,23327,50617,55117,56479,65268,79400,125206,128414,146167,170850,283652</t>
  </si>
  <si>
    <t>CDK2,KCNH1,KCNJ13,KCNN2,P2RX7,KCNAB2,NEDD4L,ATP6V0A4,SLC6A15,KCNQ5,WNK2,NOX5,SLC5A10,NKAIN4,SLC38A8,KCNG3,SLC24A5</t>
  </si>
  <si>
    <t>GO:0046873</t>
  </si>
  <si>
    <t>metal ion transmembrane transporter activity</t>
  </si>
  <si>
    <t>14/433</t>
  </si>
  <si>
    <t>3756,3769,3781,4308,7780,8514,55117,55283,56479,114780,125206,170850,283652,388662</t>
  </si>
  <si>
    <t>KCNH1,KCNJ13,KCNN2,TRPM1,SLC30A2,KCNAB2,SLC6A15,MCOLN3,KCNQ5,PKD1L2,SLC5A10,KCNG3,SLC24A5,SLC6A17</t>
  </si>
  <si>
    <t>GO:0098662</t>
  </si>
  <si>
    <t>inorganic cation transmembrane transport</t>
  </si>
  <si>
    <t>20/767</t>
  </si>
  <si>
    <t>825,3756,3769,3781,4308,5027,6271,6622,7780,8514,23327,50617,55283,56479,65268,79400,114780,125206,170850,283652</t>
  </si>
  <si>
    <t>CAPN3,KCNH1,KCNJ13,KCNN2,TRPM1,P2RX7,S100A1,SNCA,SLC30A2,KCNAB2,NEDD4L,ATP6V0A4,MCOLN3,KCNQ5,WNK2,NOX5,PKD1L2,SLC5A10,KCNG3,SLC24A5</t>
  </si>
  <si>
    <t>GO:0015077</t>
  </si>
  <si>
    <t>monovalent inorganic cation transmembrane transporter activity</t>
  </si>
  <si>
    <t>13/383</t>
  </si>
  <si>
    <t>3756,3769,3781,8514,50617,51151,55117,56479,79400,125206,170850,283652,388662</t>
  </si>
  <si>
    <t>KCNH1,KCNJ13,KCNN2,KCNAB2,ATP6V0A4,SLC45A2,SLC6A15,KCNQ5,NOX5,SLC5A10,KCNG3,SLC24A5,SLC6A17</t>
  </si>
  <si>
    <t>GO:0006813</t>
  </si>
  <si>
    <t>potassium ion transport</t>
  </si>
  <si>
    <t>10/246</t>
  </si>
  <si>
    <t>1017,3756,3769,3781,8514,23327,56479,65268,170850,283652</t>
  </si>
  <si>
    <t>CDK2,KCNH1,KCNJ13,KCNN2,KCNAB2,NEDD4L,KCNQ5,WNK2,KCNG3,SLC24A5</t>
  </si>
  <si>
    <t>GO:0071804</t>
  </si>
  <si>
    <t>cellular potassium ion transport</t>
  </si>
  <si>
    <t>9/217</t>
  </si>
  <si>
    <t>3756,3769,3781,8514,23327,56479,65268,170850,283652</t>
  </si>
  <si>
    <t>KCNH1,KCNJ13,KCNN2,KCNAB2,NEDD4L,KCNQ5,WNK2,KCNG3,SLC24A5</t>
  </si>
  <si>
    <t>GO:0071805</t>
  </si>
  <si>
    <t>potassium ion transmembrane transport</t>
  </si>
  <si>
    <t>GO:0043269</t>
  </si>
  <si>
    <t>regulation of ion transport</t>
  </si>
  <si>
    <t>18/700</t>
  </si>
  <si>
    <t>825,1128,1141,3756,3769,3781,5027,5593,6271,6622,7439,8514,10891,23327,56479,65268,128414,170850</t>
  </si>
  <si>
    <t>CAPN3,CHRM1,CHRNB2,KCNH1,KCNJ13,KCNN2,P2RX7,PRKG2,S100A1,SNCA,BEST1,KCNAB2,PPARGC1A,NEDD4L,KCNQ5,WNK2,NKAIN4,KCNG3</t>
  </si>
  <si>
    <t>GO:0034762</t>
  </si>
  <si>
    <t>regulation of transmembrane transport</t>
  </si>
  <si>
    <t>15/572</t>
  </si>
  <si>
    <t>825,3756,3769,3781,5027,6271,6622,8013,8514,10891,23327,28999,56479,65268,170850</t>
  </si>
  <si>
    <t>CAPN3,KCNH1,KCNJ13,KCNN2,P2RX7,S100A1,SNCA,NR4A3,KCNAB2,PPARGC1A,NEDD4L,KLF15,KCNQ5,WNK2,KCNG3</t>
  </si>
  <si>
    <t>GO:0015079</t>
  </si>
  <si>
    <t>potassium ion transmembrane transporter activity</t>
  </si>
  <si>
    <t>7/157</t>
  </si>
  <si>
    <t>3756,3769,3781,8514,56479,170850,283652</t>
  </si>
  <si>
    <t>KCNH1,KCNJ13,KCNN2,KCNAB2,KCNQ5,KCNG3,SLC24A5</t>
  </si>
  <si>
    <t>GO:0005267</t>
  </si>
  <si>
    <t>potassium channel activity</t>
  </si>
  <si>
    <t>6/121</t>
  </si>
  <si>
    <t>3756,3769,3781,8514,56479,170850</t>
  </si>
  <si>
    <t>KCNH1,KCNJ13,KCNN2,KCNAB2,KCNQ5,KCNG3</t>
  </si>
  <si>
    <t>GO:0034765</t>
  </si>
  <si>
    <t>regulation of ion transmembrane transport</t>
  </si>
  <si>
    <t>13/484</t>
  </si>
  <si>
    <t>825,3756,3769,3781,5027,6271,6622,8514,10891,23327,56479,65268,170850</t>
  </si>
  <si>
    <t>CAPN3,KCNH1,KCNJ13,KCNN2,P2RX7,S100A1,SNCA,KCNAB2,PPARGC1A,NEDD4L,KCNQ5,WNK2,KCNG3</t>
  </si>
  <si>
    <t>GO:0005249</t>
  </si>
  <si>
    <t>voltage-gated potassium channel activity</t>
  </si>
  <si>
    <t>5/88</t>
  </si>
  <si>
    <t>3756,3769,8514,56479,170850</t>
  </si>
  <si>
    <t>KCNH1,KCNJ13,KCNAB2,KCNQ5,KCNG3</t>
  </si>
  <si>
    <t>GO:0022839</t>
  </si>
  <si>
    <t>ion gated channel activity</t>
  </si>
  <si>
    <t>10/328</t>
  </si>
  <si>
    <t>1141,3756,3769,3781,5027,8514,55283,56479,94015,170850</t>
  </si>
  <si>
    <t>CHRNB2,KCNH1,KCNJ13,KCNN2,P2RX7,KCNAB2,MCOLN3,KCNQ5,TTYH2,KCNG3</t>
  </si>
  <si>
    <t>GO:0022836</t>
  </si>
  <si>
    <t>gated channel activity</t>
  </si>
  <si>
    <t>10/338</t>
  </si>
  <si>
    <t>GO:0005251</t>
  </si>
  <si>
    <t>delayed rectifier potassium channel activity</t>
  </si>
  <si>
    <t>3/33</t>
  </si>
  <si>
    <t>3756,56479,170850</t>
  </si>
  <si>
    <t>KCNH1,KCNQ5,KCNG3</t>
  </si>
  <si>
    <t>4_Summary</t>
  </si>
  <si>
    <t>GO:0030900</t>
  </si>
  <si>
    <t>forebrain development</t>
  </si>
  <si>
    <t>17/389</t>
  </si>
  <si>
    <t>999,1141,1638,2044,4642,6092,7101,8013,9289,10718,10891,55118,63827,65078,81544,146760,221692,1496,4155,4435,5354,6271,388662,5909,10154,23105,26257,57556,84570,284217,23327,51473,3815,4651,5027,51256,64284,125058,4233,1910,51704,54845,79191</t>
  </si>
  <si>
    <t>CDH1,CHRNB2,DCT,EPHA5,MYO1D,ROBO2,NR2E1,NR4A3,ADGRG1,NRG3,PPARGC1A,CRTAC1,BCAN,RTN4R,GDPD5,RTN4RL1,PHACTR1,CTNNA2,MBP,CITED1,PLP1,S100A1,SLC6A17,RAP1GAP,PLXNC1,FSTL4,NKX2-8,SEMA6A,COL25A1,LAMA1,NEDD4L,DCDC2,KIT,MYO10,P2RX7,TBC1D7,RAB17,TBC1D16,MET,EDNRB,GPRC5B,ESRP1,IRX3</t>
  </si>
  <si>
    <t>4_Member</t>
  </si>
  <si>
    <t>999,1141,1638,2044,4642,6092,7101,8013,9289,10718,10891,55118,63827,65078,81544,146760,221692</t>
  </si>
  <si>
    <t>CDH1,CHRNB2,DCT,EPHA5,MYO1D,ROBO2,NR2E1,NR4A3,ADGRG1,NRG3,PPARGC1A,CRTAC1,BCAN,RTN4R,GDPD5,RTN4RL1,PHACTR1</t>
  </si>
  <si>
    <t>GO:0007420</t>
  </si>
  <si>
    <t>brain development</t>
  </si>
  <si>
    <t>23/741</t>
  </si>
  <si>
    <t>999,1141,1496,1638,2044,4155,4435,4642,5354,6092,6271,7101,8013,9289,10718,10891,55118,63827,65078,81544,146760,221692,388662</t>
  </si>
  <si>
    <t>CDH1,CHRNB2,CTNNA2,DCT,EPHA5,MBP,CITED1,MYO1D,PLP1,ROBO2,S100A1,NR2E1,NR4A3,ADGRG1,NRG3,PPARGC1A,CRTAC1,BCAN,RTN4R,GDPD5,RTN4RL1,PHACTR1,SLC6A17</t>
  </si>
  <si>
    <t>GO:0060322</t>
  </si>
  <si>
    <t>head development</t>
  </si>
  <si>
    <t>23/784</t>
  </si>
  <si>
    <t>GO:0061564</t>
  </si>
  <si>
    <t>axon development</t>
  </si>
  <si>
    <t>17/526</t>
  </si>
  <si>
    <t>1141,1496,2044,5354,5909,6092,7101,8013,10154,23105,26257,55118,57556,65078,84570,146760,284217</t>
  </si>
  <si>
    <t>CHRNB2,CTNNA2,EPHA5,PLP1,RAP1GAP,ROBO2,NR2E1,NR4A3,PLXNC1,FSTL4,NKX2-8,CRTAC1,SEMA6A,RTN4R,COL25A1,RTN4RL1,LAMA1</t>
  </si>
  <si>
    <t>GO:0021537</t>
  </si>
  <si>
    <t>telencephalon development</t>
  </si>
  <si>
    <t>11/260</t>
  </si>
  <si>
    <t>2044,6092,7101,8013,9289,10718,55118,63827,65078,146760,221692</t>
  </si>
  <si>
    <t>EPHA5,ROBO2,NR2E1,NR4A3,ADGRG1,NRG3,CRTAC1,BCAN,RTN4R,RTN4RL1,PHACTR1</t>
  </si>
  <si>
    <t>GO:0048667</t>
  </si>
  <si>
    <t>cell morphogenesis involved in neuron differentiation</t>
  </si>
  <si>
    <t>17/598</t>
  </si>
  <si>
    <t>1141,1496,2044,5909,6092,7101,8013,10154,23105,23327,26257,51473,57556,65078,84570,221692,284217</t>
  </si>
  <si>
    <t>CHRNB2,CTNNA2,EPHA5,RAP1GAP,ROBO2,NR2E1,NR4A3,PLXNC1,FSTL4,NEDD4L,NKX2-8,DCDC2,SEMA6A,RTN4R,COL25A1,PHACTR1,LAMA1</t>
  </si>
  <si>
    <t>GO:0007409</t>
  </si>
  <si>
    <t>axonogenesis</t>
  </si>
  <si>
    <t>14/478</t>
  </si>
  <si>
    <t>1141,1496,2044,5909,6092,7101,8013,10154,23105,26257,57556,65078,84570,284217</t>
  </si>
  <si>
    <t>CHRNB2,CTNNA2,EPHA5,RAP1GAP,ROBO2,NR2E1,NR4A3,PLXNC1,FSTL4,NKX2-8,SEMA6A,RTN4R,COL25A1,LAMA1</t>
  </si>
  <si>
    <t>GO:0120035</t>
  </si>
  <si>
    <t>regulation of plasma membrane bounded cell projection organization</t>
  </si>
  <si>
    <t>18/713</t>
  </si>
  <si>
    <t>1141,1496,3815,4651,5027,5909,6092,7101,10154,23105,23327,51256,51473,57556,64284,65078,125058,146760</t>
  </si>
  <si>
    <t>CHRNB2,CTNNA2,KIT,MYO10,P2RX7,RAP1GAP,ROBO2,NR2E1,PLXNC1,FSTL4,NEDD4L,TBC1D7,DCDC2,SEMA6A,RAB17,RTN4R,TBC1D16,RTN4RL1</t>
  </si>
  <si>
    <t>GO:0048812</t>
  </si>
  <si>
    <t>neuron projection morphogenesis</t>
  </si>
  <si>
    <t>17/658</t>
  </si>
  <si>
    <t>GO:0031344</t>
  </si>
  <si>
    <t>regulation of cell projection organization</t>
  </si>
  <si>
    <t>18/723</t>
  </si>
  <si>
    <t>GO:0120039</t>
  </si>
  <si>
    <t>plasma membrane bounded cell projection morphogenesis</t>
  </si>
  <si>
    <t>17/672</t>
  </si>
  <si>
    <t>GO:0048858</t>
  </si>
  <si>
    <t>cell projection morphogenesis</t>
  </si>
  <si>
    <t>17/676</t>
  </si>
  <si>
    <t>GO:0000904</t>
  </si>
  <si>
    <t>cell morphogenesis involved in differentiation</t>
  </si>
  <si>
    <t>18/756</t>
  </si>
  <si>
    <t>1141,1496,2044,4233,5909,6092,7101,8013,10154,23105,23327,26257,51473,57556,65078,84570,221692,284217</t>
  </si>
  <si>
    <t>CHRNB2,CTNNA2,EPHA5,MET,RAP1GAP,ROBO2,NR2E1,NR4A3,PLXNC1,FSTL4,NEDD4L,NKX2-8,DCDC2,SEMA6A,RTN4R,COL25A1,PHACTR1,LAMA1</t>
  </si>
  <si>
    <t>GO:0032990</t>
  </si>
  <si>
    <t>cell part morphogenesis</t>
  </si>
  <si>
    <t>17/696</t>
  </si>
  <si>
    <t>GO:0045664</t>
  </si>
  <si>
    <t>regulation of neuron differentiation</t>
  </si>
  <si>
    <t>16/667</t>
  </si>
  <si>
    <t>1141,1496,1910,6092,7101,10154,23105,23327,51704,54845,57556,64284,65078,79191,81544,146760</t>
  </si>
  <si>
    <t>CHRNB2,CTNNA2,EDNRB,ROBO2,NR2E1,PLXNC1,FSTL4,NEDD4L,GPRC5B,ESRP1,SEMA6A,RAB17,RTN4R,IRX3,GDPD5,RTN4RL1</t>
  </si>
  <si>
    <t>GO:0048813</t>
  </si>
  <si>
    <t>dendrite morphogenesis</t>
  </si>
  <si>
    <t>6/147</t>
  </si>
  <si>
    <t>1141,1496,7101,23327,51473,221692</t>
  </si>
  <si>
    <t>CHRNB2,CTNNA2,NR2E1,NEDD4L,DCDC2,PHACTR1</t>
  </si>
  <si>
    <t>GO:0016358</t>
  </si>
  <si>
    <t>dendrite development</t>
  </si>
  <si>
    <t>8/249</t>
  </si>
  <si>
    <t>1141,1496,7101,23105,23327,51473,64284,221692</t>
  </si>
  <si>
    <t>CHRNB2,CTNNA2,NR2E1,FSTL4,NEDD4L,DCDC2,RAB17,PHACTR1</t>
  </si>
  <si>
    <t>5_Summary</t>
  </si>
  <si>
    <t>GO:0006820</t>
  </si>
  <si>
    <t>anion transport</t>
  </si>
  <si>
    <t>20/637</t>
  </si>
  <si>
    <t>634,949,1244,4948,5027,5593,6545,7439,8140,10560,23428,23632,55117,57194,85320,94015,146167,283652,388662,729330</t>
  </si>
  <si>
    <t>CEACAM1,SCARB1,ABCC2,OCA2,P2RX7,PRKG2,SLC7A4,BEST1,SLC7A5,SLC19A2,SLC7A8,CA14,SLC6A15,ATP10A,ABCC11,TTYH2,SLC38A8,SLC24A5,SLC6A17,OC90</t>
  </si>
  <si>
    <t>5_Member</t>
  </si>
  <si>
    <t>GO:0005342</t>
  </si>
  <si>
    <t>organic acid transmembrane transporter activity</t>
  </si>
  <si>
    <t>9/150</t>
  </si>
  <si>
    <t>634,1244,4948,6545,8140,10560,23428,55117,146167</t>
  </si>
  <si>
    <t>CEACAM1,ABCC2,OCA2,SLC7A4,SLC7A5,SLC19A2,SLC7A8,SLC6A15,SLC38A8</t>
  </si>
  <si>
    <t>GO:0046943</t>
  </si>
  <si>
    <t>carboxylic acid transmembrane transporter activity</t>
  </si>
  <si>
    <t>GO:0015803</t>
  </si>
  <si>
    <t>branched-chain amino acid transport</t>
  </si>
  <si>
    <t>3/8</t>
  </si>
  <si>
    <t>8140,55117,388662</t>
  </si>
  <si>
    <t>SLC7A5,SLC6A15,SLC6A17</t>
  </si>
  <si>
    <t>GO:0015711</t>
  </si>
  <si>
    <t>organic anion transport</t>
  </si>
  <si>
    <t>16/487</t>
  </si>
  <si>
    <t>634,949,1244,4948,5027,6545,8140,10560,23428,23632,55117,57194,85320,146167,388662,729330</t>
  </si>
  <si>
    <t>CEACAM1,SCARB1,ABCC2,OCA2,P2RX7,SLC7A4,SLC7A5,SLC19A2,SLC7A8,CA14,SLC6A15,ATP10A,ABCC11,SLC38A8,SLC6A17,OC90</t>
  </si>
  <si>
    <t>GO:0008514</t>
  </si>
  <si>
    <t>organic anion transmembrane transporter activity</t>
  </si>
  <si>
    <t>10/213</t>
  </si>
  <si>
    <t>634,1244,4948,6545,8140,10560,23428,55117,85320,146167</t>
  </si>
  <si>
    <t>CEACAM1,ABCC2,OCA2,SLC7A4,SLC7A5,SLC19A2,SLC7A8,SLC6A15,ABCC11,SLC38A8</t>
  </si>
  <si>
    <t>GO:0015171</t>
  </si>
  <si>
    <t>amino acid transmembrane transporter activity</t>
  </si>
  <si>
    <t>6/77</t>
  </si>
  <si>
    <t>4948,6545,8140,23428,55117,146167</t>
  </si>
  <si>
    <t>OCA2,SLC7A4,SLC7A5,SLC7A8,SLC6A15,SLC38A8</t>
  </si>
  <si>
    <t>GO:0008509</t>
  </si>
  <si>
    <t>anion transmembrane transporter activity</t>
  </si>
  <si>
    <t>12/324</t>
  </si>
  <si>
    <t>634,1244,4948,6545,7439,8140,10560,23428,55117,85320,94015,146167</t>
  </si>
  <si>
    <t>CEACAM1,ABCC2,OCA2,SLC7A4,BEST1,SLC7A5,SLC19A2,SLC7A8,SLC6A15,ABCC11,TTYH2,SLC38A8</t>
  </si>
  <si>
    <t>GO:0006865</t>
  </si>
  <si>
    <t>amino acid transport</t>
  </si>
  <si>
    <t>8/153</t>
  </si>
  <si>
    <t>4948,5027,6545,8140,23428,55117,146167,388662</t>
  </si>
  <si>
    <t>OCA2,P2RX7,SLC7A4,SLC7A5,SLC7A8,SLC6A15,SLC38A8,SLC6A17</t>
  </si>
  <si>
    <t>GO:0015849</t>
  </si>
  <si>
    <t>organic acid transport</t>
  </si>
  <si>
    <t>12/334</t>
  </si>
  <si>
    <t>634,1244,4948,5027,6545,8140,10560,23428,55117,146167,388662,729330</t>
  </si>
  <si>
    <t>CEACAM1,ABCC2,OCA2,P2RX7,SLC7A4,SLC7A5,SLC19A2,SLC7A8,SLC6A15,SLC38A8,SLC6A17,OC90</t>
  </si>
  <si>
    <t>GO:0046942</t>
  </si>
  <si>
    <t>carboxylic acid transport</t>
  </si>
  <si>
    <t>GO:0015804</t>
  </si>
  <si>
    <t>neutral amino acid transport</t>
  </si>
  <si>
    <t>4/38</t>
  </si>
  <si>
    <t>8140,23428,55117,388662</t>
  </si>
  <si>
    <t>SLC7A5,SLC7A8,SLC6A15,SLC6A17</t>
  </si>
  <si>
    <t>GO:0003333</t>
  </si>
  <si>
    <t>amino acid transmembrane transport</t>
  </si>
  <si>
    <t>5/86</t>
  </si>
  <si>
    <t>6545,8140,23428,55117,146167</t>
  </si>
  <si>
    <t>SLC7A4,SLC7A5,SLC7A8,SLC6A15,SLC38A8</t>
  </si>
  <si>
    <t>6_Summary</t>
  </si>
  <si>
    <t>GO:0007605</t>
  </si>
  <si>
    <t>sensory perception of sound</t>
  </si>
  <si>
    <t>1141,3815,4155,5077,6591,7020,50617,51473,89797,1515,2065,84570</t>
  </si>
  <si>
    <t>CHRNB2,KIT,MBP,PAX3,SNAI2,TFAP2A,ATP6V0A4,DCDC2,NAV2,CTSV,ERBB3,COL25A1</t>
  </si>
  <si>
    <t>6_Member</t>
  </si>
  <si>
    <t>1141,3815,4155,5077,6591,7020,50617,51473,89797</t>
  </si>
  <si>
    <t>CHRNB2,KIT,MBP,PAX3,SNAI2,TFAP2A,ATP6V0A4,DCDC2,NAV2</t>
  </si>
  <si>
    <t>GO:0050954</t>
  </si>
  <si>
    <t>sensory perception of mechanical stimulus</t>
  </si>
  <si>
    <t>9/170</t>
  </si>
  <si>
    <t>GO:0021675</t>
  </si>
  <si>
    <t>nerve development</t>
  </si>
  <si>
    <t>6/79</t>
  </si>
  <si>
    <t>1141,1515,2065,7020,84570,89797</t>
  </si>
  <si>
    <t>CHRNB2,CTSV,ERBB3,TFAP2A,COL25A1,NAV2</t>
  </si>
  <si>
    <t>GO:0021545</t>
  </si>
  <si>
    <t>cranial nerve development</t>
  </si>
  <si>
    <t>4/51</t>
  </si>
  <si>
    <t>1141,2065,7020,89797</t>
  </si>
  <si>
    <t>CHRNB2,ERBB3,TFAP2A,NAV2</t>
  </si>
  <si>
    <t>7_Summary</t>
  </si>
  <si>
    <t>GO:0016323</t>
  </si>
  <si>
    <t>basolateral plasma membrane</t>
  </si>
  <si>
    <t>11/226</t>
  </si>
  <si>
    <t>634,1496,2065,3248,4233,4642,7439,8140,23428,51458,64284,1244,4935,5593,8842,50617,1515</t>
  </si>
  <si>
    <t>CEACAM1,CTNNA2,ERBB3,HPGD,MET,MYO1D,BEST1,SLC7A5,SLC7A8,RHCG,RAB17,ABCC2,GPR143,PRKG2,PROM1,ATP6V0A4,CTSV</t>
  </si>
  <si>
    <t>7_Member</t>
  </si>
  <si>
    <t>634,1496,2065,3248,4233,4642,7439,8140,23428,51458,64284</t>
  </si>
  <si>
    <t>CEACAM1,CTNNA2,ERBB3,HPGD,MET,MYO1D,BEST1,SLC7A5,SLC7A8,RHCG,RAB17</t>
  </si>
  <si>
    <t>GO:0009925</t>
  </si>
  <si>
    <t>basal plasma membrane</t>
  </si>
  <si>
    <t>4/37</t>
  </si>
  <si>
    <t>634,2065,4233,8140</t>
  </si>
  <si>
    <t>CEACAM1,ERBB3,MET,SLC7A5</t>
  </si>
  <si>
    <t>GO:0045178</t>
  </si>
  <si>
    <t>basal part of cell</t>
  </si>
  <si>
    <t>4/55</t>
  </si>
  <si>
    <t>GO:0016324</t>
  </si>
  <si>
    <t>apical plasma membrane</t>
  </si>
  <si>
    <t>10/335</t>
  </si>
  <si>
    <t>634,1244,2065,4935,5593,8140,8842,50617,51458,64284</t>
  </si>
  <si>
    <t>CEACAM1,ABCC2,ERBB3,GPR143,PRKG2,SLC7A5,PROM1,ATP6V0A4,RHCG,RAB17</t>
  </si>
  <si>
    <t>GO:0045177</t>
  </si>
  <si>
    <t>apical part of cell</t>
  </si>
  <si>
    <t>11/405</t>
  </si>
  <si>
    <t>634,1244,1515,2065,4935,5593,8140,8842,50617,51458,64284</t>
  </si>
  <si>
    <t>CEACAM1,ABCC2,CTSV,ERBB3,GPR143,PRKG2,SLC7A5,PROM1,ATP6V0A4,RHCG,RAB17</t>
  </si>
  <si>
    <t>8_Summary</t>
  </si>
  <si>
    <t>GO:0035726</t>
  </si>
  <si>
    <t>common myeloid progenitor cell proliferation</t>
  </si>
  <si>
    <t>3/7</t>
  </si>
  <si>
    <t>634,3707,8013,3815,51704</t>
  </si>
  <si>
    <t>CEACAM1,ITPKB,NR4A3,KIT,GPRC5B</t>
  </si>
  <si>
    <t>8_Member</t>
  </si>
  <si>
    <t>634,3707,8013</t>
  </si>
  <si>
    <t>CEACAM1,ITPKB,NR4A3</t>
  </si>
  <si>
    <t>GO:0061082</t>
  </si>
  <si>
    <t>myeloid leukocyte cytokine production</t>
  </si>
  <si>
    <t>3/31</t>
  </si>
  <si>
    <t>3815,8013,51704</t>
  </si>
  <si>
    <t>KIT,NR4A3,GPRC5B</t>
  </si>
  <si>
    <t>9_Summary</t>
  </si>
  <si>
    <t>GO:0060485</t>
  </si>
  <si>
    <t>mesenchyme development</t>
  </si>
  <si>
    <t>12/278</t>
  </si>
  <si>
    <t>1910,2065,2626,2651,6092,6386,6591,8092,10683,54796,57556,80139,3248,4435,9518,10891,55553,79674</t>
  </si>
  <si>
    <t>EDNRB,ERBB3,GATA4,GCNT2,ROBO2,SDCBP,SNAI2,ALX1,DLL3,BNC2,SEMA6A,ZNF703,HPGD,CITED1,GDF15,PPARGC1A,SOX6,VEPH1</t>
  </si>
  <si>
    <t>9_Member</t>
  </si>
  <si>
    <t>1910,2065,2626,2651,6092,6386,6591,8092,10683,54796,57556,80139</t>
  </si>
  <si>
    <t>EDNRB,ERBB3,GATA4,GCNT2,ROBO2,SDCBP,SNAI2,ALX1,DLL3,BNC2,SEMA6A,ZNF703</t>
  </si>
  <si>
    <t>GO:0071560</t>
  </si>
  <si>
    <t>cellular response to transforming growth factor beta stimulus</t>
  </si>
  <si>
    <t>9/247</t>
  </si>
  <si>
    <t>2651,3248,4435,6386,9518,10891,55553,79674,80139</t>
  </si>
  <si>
    <t>GCNT2,HPGD,CITED1,SDCBP,GDF15,PPARGC1A,SOX6,VEPH1,ZNF703</t>
  </si>
  <si>
    <t>GO:0071559</t>
  </si>
  <si>
    <t>response to transforming growth factor beta</t>
  </si>
  <si>
    <t>9/253</t>
  </si>
  <si>
    <t>GO:0010718</t>
  </si>
  <si>
    <t>positive regulation of epithelial to mesenchymal transition</t>
  </si>
  <si>
    <t>4/50</t>
  </si>
  <si>
    <t>2651,6386,8092,80139</t>
  </si>
  <si>
    <t>GCNT2,SDCBP,ALX1,ZNF703</t>
  </si>
  <si>
    <t>GO:0007179</t>
  </si>
  <si>
    <t>transforming growth factor beta receptor signaling pathway</t>
  </si>
  <si>
    <t>7/197</t>
  </si>
  <si>
    <t>2651,3248,4435,6386,9518,79674,80139</t>
  </si>
  <si>
    <t>GCNT2,HPGD,CITED1,SDCBP,GDF15,VEPH1,ZNF703</t>
  </si>
  <si>
    <t>10_Summary</t>
  </si>
  <si>
    <t>GO:0070633</t>
  </si>
  <si>
    <t>transepithelial transport</t>
  </si>
  <si>
    <t>1244,1910,7439,51458</t>
  </si>
  <si>
    <t>ABCC2,EDNRB,BEST1,RHCG</t>
  </si>
  <si>
    <t>10_Member</t>
  </si>
  <si>
    <t>11_Summary</t>
  </si>
  <si>
    <t>GO:2001222</t>
  </si>
  <si>
    <t>regulation of neuron migration</t>
  </si>
  <si>
    <t>5/43</t>
  </si>
  <si>
    <t>1496,9289,10718,57556,221692,51473</t>
  </si>
  <si>
    <t>CTNNA2,ADGRG1,NRG3,SEMA6A,PHACTR1,DCDC2</t>
  </si>
  <si>
    <t>11_Member</t>
  </si>
  <si>
    <t>1496,9289,10718,57556,221692</t>
  </si>
  <si>
    <t>CTNNA2,ADGRG1,NRG3,SEMA6A,PHACTR1</t>
  </si>
  <si>
    <t>GO:0001764</t>
  </si>
  <si>
    <t>neuron migration</t>
  </si>
  <si>
    <t>6/160</t>
  </si>
  <si>
    <t>1496,9289,10718,51473,57556,221692</t>
  </si>
  <si>
    <t>CTNNA2,ADGRG1,NRG3,DCDC2,SEMA6A,PHACTR1</t>
  </si>
  <si>
    <t>12_Summary</t>
  </si>
  <si>
    <t>GO:0007601</t>
  </si>
  <si>
    <t>visual perception</t>
  </si>
  <si>
    <t>10/216</t>
  </si>
  <si>
    <t>1001,1141,4308,4935,6017,7101,7299,7439,9227,51151</t>
  </si>
  <si>
    <t>CDH3,CHRNB2,TRPM1,GPR143,RLBP1,NR2E1,TYR,BEST1,LRAT,SLC45A2</t>
  </si>
  <si>
    <t>12_Member</t>
  </si>
  <si>
    <t>GO:0050953</t>
  </si>
  <si>
    <t>sensory perception of light stimulus</t>
  </si>
  <si>
    <t>10/220</t>
  </si>
  <si>
    <t>13_Summary</t>
  </si>
  <si>
    <t>GO:0048021</t>
  </si>
  <si>
    <t>regulation of melanin biosynthetic process</t>
  </si>
  <si>
    <t>3/11</t>
  </si>
  <si>
    <t>1001,7306,283652</t>
  </si>
  <si>
    <t>CDH3,TYRP1,SLC24A5</t>
  </si>
  <si>
    <t>13_Member</t>
  </si>
  <si>
    <t>GO:1900376</t>
  </si>
  <si>
    <t>regulation of secondary metabolite biosynthetic process</t>
  </si>
  <si>
    <t>3/13</t>
  </si>
  <si>
    <t>GO:0043455</t>
  </si>
  <si>
    <t>regulation of secondary metabolic process</t>
  </si>
  <si>
    <t>3/16</t>
  </si>
  <si>
    <t>14_Summary</t>
  </si>
  <si>
    <t>GO:0010038</t>
  </si>
  <si>
    <t>response to metal ion</t>
  </si>
  <si>
    <t>13/363</t>
  </si>
  <si>
    <t>825,999,1244,3707,3756,3815,5027,5313,6622,7020,7780,10891,23327,1017,4233,8013</t>
  </si>
  <si>
    <t>CAPN3,CDH1,ABCC2,ITPKB,KCNH1,KIT,P2RX7,PKLR,SNCA,TFAP2A,SLC30A2,PPARGC1A,NEDD4L,CDK2,MET,NR4A3</t>
  </si>
  <si>
    <t>14_Member</t>
  </si>
  <si>
    <t>825,999,1244,3707,3756,3815,5027,5313,6622,7020,7780,10891,23327</t>
  </si>
  <si>
    <t>CAPN3,CDH1,ABCC2,ITPKB,KCNH1,KIT,P2RX7,PKLR,SNCA,TFAP2A,SLC30A2,PPARGC1A,NEDD4L</t>
  </si>
  <si>
    <t>GO:0010035</t>
  </si>
  <si>
    <t>response to inorganic substance</t>
  </si>
  <si>
    <t>16/564</t>
  </si>
  <si>
    <t>825,999,1017,1244,3707,3756,3815,4233,5027,5313,6622,7020,7780,8013,10891,23327</t>
  </si>
  <si>
    <t>CAPN3,CDH1,CDK2,ABCC2,ITPKB,KCNH1,KIT,MET,P2RX7,PKLR,SNCA,TFAP2A,SLC30A2,NR4A3,PPARGC1A,NEDD4L</t>
  </si>
  <si>
    <t>GO:0071241</t>
  </si>
  <si>
    <t>cellular response to inorganic substance</t>
  </si>
  <si>
    <t>8/219</t>
  </si>
  <si>
    <t>825,999,1017,3707,3756,6622,7020,10891</t>
  </si>
  <si>
    <t>CAPN3,CDH1,CDK2,ITPKB,KCNH1,SNCA,TFAP2A,PPARGC1A</t>
  </si>
  <si>
    <t>GO:0071248</t>
  </si>
  <si>
    <t>cellular response to metal ion</t>
  </si>
  <si>
    <t>7/191</t>
  </si>
  <si>
    <t>825,999,3707,3756,6622,7020,10891</t>
  </si>
  <si>
    <t>CAPN3,CDH1,ITPKB,KCNH1,SNCA,TFAP2A,PPARGC1A</t>
  </si>
  <si>
    <t>15_Summary</t>
  </si>
  <si>
    <t>GO:0051961</t>
  </si>
  <si>
    <t>negative regulation of nervous system development</t>
  </si>
  <si>
    <t>12/317</t>
  </si>
  <si>
    <t>1910,6092,7101,9289,10683,10718,23105,57556,65078,79191,146760,283659,5047,634,3707,4435,6591,23532,27231,55553</t>
  </si>
  <si>
    <t>EDNRB,ROBO2,NR2E1,ADGRG1,DLL3,NRG3,FSTL4,SEMA6A,RTN4R,IRX3,RTN4RL1,PRTG,PAEP,CEACAM1,ITPKB,CITED1,SNAI2,PRAME,NMRK2,SOX6</t>
  </si>
  <si>
    <t>15_Member</t>
  </si>
  <si>
    <t>1910,6092,7101,9289,10683,10718,23105,57556,65078,79191,146760,283659</t>
  </si>
  <si>
    <t>EDNRB,ROBO2,NR2E1,ADGRG1,DLL3,NRG3,FSTL4,SEMA6A,RTN4R,IRX3,RTN4RL1,PRTG</t>
  </si>
  <si>
    <t>GO:0010721</t>
  </si>
  <si>
    <t>negative regulation of cell development</t>
  </si>
  <si>
    <t>12/342</t>
  </si>
  <si>
    <t>1910,5047,7101,9289,10683,10718,23105,57556,65078,79191,146760,283659</t>
  </si>
  <si>
    <t>EDNRB,PAEP,NR2E1,ADGRG1,DLL3,NRG3,FSTL4,SEMA6A,RTN4R,IRX3,RTN4RL1,PRTG</t>
  </si>
  <si>
    <t>GO:0050768</t>
  </si>
  <si>
    <t>negative regulation of neurogenesis</t>
  </si>
  <si>
    <t>11/294</t>
  </si>
  <si>
    <t>1910,7101,9289,10683,10718,23105,57556,65078,79191,146760,283659</t>
  </si>
  <si>
    <t>EDNRB,NR2E1,ADGRG1,DLL3,NRG3,FSTL4,SEMA6A,RTN4R,IRX3,RTN4RL1,PRTG</t>
  </si>
  <si>
    <t>GO:0045596</t>
  </si>
  <si>
    <t>negative regulation of cell differentiation</t>
  </si>
  <si>
    <t>19/759</t>
  </si>
  <si>
    <t>634,1910,3707,4435,5047,6591,7101,9289,10683,10718,23105,23532,27231,55553,57556,65078,79191,146760,283659</t>
  </si>
  <si>
    <t>CEACAM1,EDNRB,ITPKB,CITED1,PAEP,SNAI2,NR2E1,ADGRG1,DLL3,NRG3,FSTL4,PRAME,NMRK2,SOX6,SEMA6A,RTN4R,IRX3,RTN4RL1,PRTG</t>
  </si>
  <si>
    <t>16_Summary</t>
  </si>
  <si>
    <t>GO:0070493</t>
  </si>
  <si>
    <t>thrombin-activated receptor signaling pathway</t>
  </si>
  <si>
    <t>3/12</t>
  </si>
  <si>
    <t>3248,4233,6622,5313,10891,8013,6591,28999,79191</t>
  </si>
  <si>
    <t>HPGD,MET,SNCA,PKLR,PPARGC1A,NR4A3,SNAI2,KLF15,IRX3</t>
  </si>
  <si>
    <t>16_Member</t>
  </si>
  <si>
    <t>3248,4233,6622</t>
  </si>
  <si>
    <t>HPGD,MET,SNCA</t>
  </si>
  <si>
    <t>GO:0071871</t>
  </si>
  <si>
    <t>response to epinephrine</t>
  </si>
  <si>
    <t>5313,6622,10891</t>
  </si>
  <si>
    <t>PKLR,SNCA,PPARGC1A</t>
  </si>
  <si>
    <t>GO:0071867</t>
  </si>
  <si>
    <t>response to monoamine</t>
  </si>
  <si>
    <t>4/39</t>
  </si>
  <si>
    <t>5313,6622,8013,10891</t>
  </si>
  <si>
    <t>PKLR,SNCA,NR4A3,PPARGC1A</t>
  </si>
  <si>
    <t>GO:0071869</t>
  </si>
  <si>
    <t>response to catecholamine</t>
  </si>
  <si>
    <t>GO:2000756</t>
  </si>
  <si>
    <t>regulation of peptidyl-lysine acetylation</t>
  </si>
  <si>
    <t>4/62</t>
  </si>
  <si>
    <t>6591,6622,10891,28999</t>
  </si>
  <si>
    <t>SNAI2,SNCA,PPARGC1A,KLF15</t>
  </si>
  <si>
    <t>GO:0097009</t>
  </si>
  <si>
    <t>energy homeostasis</t>
  </si>
  <si>
    <t>3/34</t>
  </si>
  <si>
    <t>8013,10891,79191</t>
  </si>
  <si>
    <t>NR4A3,PPARGC1A,IRX3</t>
  </si>
  <si>
    <t>GO:2001024</t>
  </si>
  <si>
    <t>negative regulation of response to drug</t>
  </si>
  <si>
    <t>4233,6622,8013</t>
  </si>
  <si>
    <t>MET,SNCA,NR4A3</t>
  </si>
  <si>
    <t>GO:0071868</t>
  </si>
  <si>
    <t>cellular response to monoamine stimulus</t>
  </si>
  <si>
    <t>3/35</t>
  </si>
  <si>
    <t>5313,6622,8013</t>
  </si>
  <si>
    <t>PKLR,SNCA,NR4A3</t>
  </si>
  <si>
    <t>GO:0071870</t>
  </si>
  <si>
    <t>cellular response to catecholamine stimulus</t>
  </si>
  <si>
    <t>GO:1901983</t>
  </si>
  <si>
    <t>regulation of protein acetylation</t>
  </si>
  <si>
    <t>4/75</t>
  </si>
  <si>
    <t>17_Summary</t>
  </si>
  <si>
    <t>GO:0051353</t>
  </si>
  <si>
    <t>positive regulation of oxidoreductase activity</t>
  </si>
  <si>
    <t>5/57</t>
  </si>
  <si>
    <t>949,1001,6271,6622,57460</t>
  </si>
  <si>
    <t>SCARB1,CDH3,S100A1,SNCA,PPM1H</t>
  </si>
  <si>
    <t>17_Member</t>
  </si>
  <si>
    <t>GO:0032770</t>
  </si>
  <si>
    <t>positive regulation of monooxygenase activity</t>
  </si>
  <si>
    <t>3/28</t>
  </si>
  <si>
    <t>949,1001,6271</t>
  </si>
  <si>
    <t>SCARB1,CDH3,S100A1</t>
  </si>
  <si>
    <t>GO:0032768</t>
  </si>
  <si>
    <t>regulation of monooxygenase activity</t>
  </si>
  <si>
    <t>4/64</t>
  </si>
  <si>
    <t>949,1001,6271,6622</t>
  </si>
  <si>
    <t>SCARB1,CDH3,S100A1,SNCA</t>
  </si>
  <si>
    <t>GO:0051341</t>
  </si>
  <si>
    <t>regulation of oxidoreductase activity</t>
  </si>
  <si>
    <t>5/118</t>
  </si>
  <si>
    <t>18_Summary</t>
  </si>
  <si>
    <t>GO:0043434</t>
  </si>
  <si>
    <t>response to peptide hormone</t>
  </si>
  <si>
    <t>14/443</t>
  </si>
  <si>
    <t>108,634,1244,1910,4435,5313,7425,8013,9518,28999,50617,55971,64397,132864,1128,1141,3815,3972,6092,7101,10891,80139,999,1017,5027,6622</t>
  </si>
  <si>
    <t>ADCY2,CEACAM1,ABCC2,EDNRB,CITED1,PKLR,VGF,NR4A3,GDF15,KLF15,ATP6V0A4,BAIAP2L1,ZNF106,CPEB2,CHRM1,CHRNB2,KIT,LHB,ROBO2,NR2E1,PPARGC1A,ZNF703,CDH1,CDK2,P2RX7,SNCA</t>
  </si>
  <si>
    <t>18_Member</t>
  </si>
  <si>
    <t>108,634,1244,1910,4435,5313,7425,8013,9518,28999,50617,55971,64397,132864</t>
  </si>
  <si>
    <t>ADCY2,CEACAM1,ABCC2,EDNRB,CITED1,PKLR,VGF,NR4A3,GDF15,KLF15,ATP6V0A4,BAIAP2L1,ZNF106,CPEB2</t>
  </si>
  <si>
    <t>GO:0032870</t>
  </si>
  <si>
    <t>cellular response to hormone stimulus</t>
  </si>
  <si>
    <t>18/712</t>
  </si>
  <si>
    <t>108,634,1128,1141,1244,3815,3972,5313,6092,7101,8013,9518,10891,50617,55971,64397,80139,132864</t>
  </si>
  <si>
    <t>ADCY2,CEACAM1,CHRM1,CHRNB2,ABCC2,KIT,LHB,PKLR,ROBO2,NR2E1,NR4A3,GDF15,PPARGC1A,ATP6V0A4,BAIAP2L1,ZNF106,ZNF703,CPEB2</t>
  </si>
  <si>
    <t>GO:1901699</t>
  </si>
  <si>
    <t>cellular response to nitrogen compound</t>
  </si>
  <si>
    <t>17/660</t>
  </si>
  <si>
    <t>108,634,999,1017,1128,1141,5027,5313,6622,8013,9518,10891,28999,50617,55971,64397,132864</t>
  </si>
  <si>
    <t>ADCY2,CEACAM1,CDH1,CDK2,CHRM1,CHRNB2,P2RX7,PKLR,SNCA,NR4A3,GDF15,PPARGC1A,KLF15,ATP6V0A4,BAIAP2L1,ZNF106,CPEB2</t>
  </si>
  <si>
    <t>GO:1901652</t>
  </si>
  <si>
    <t>response to peptide</t>
  </si>
  <si>
    <t>14/534</t>
  </si>
  <si>
    <t>GO:0032868</t>
  </si>
  <si>
    <t>response to insulin</t>
  </si>
  <si>
    <t>9/279</t>
  </si>
  <si>
    <t>634,4435,5313,7425,28999,50617,55971,64397,132864</t>
  </si>
  <si>
    <t>CEACAM1,CITED1,PKLR,VGF,KLF15,ATP6V0A4,BAIAP2L1,ZNF106,CPEB2</t>
  </si>
  <si>
    <t>GO:0071417</t>
  </si>
  <si>
    <t>cellular response to organonitrogen compound</t>
  </si>
  <si>
    <t>14/597</t>
  </si>
  <si>
    <t>108,634,999,5027,5313,6622,8013,9518,10891,28999,50617,55971,64397,132864</t>
  </si>
  <si>
    <t>ADCY2,CEACAM1,CDH1,P2RX7,PKLR,SNCA,NR4A3,GDF15,PPARGC1A,KLF15,ATP6V0A4,BAIAP2L1,ZNF106,CPEB2</t>
  </si>
  <si>
    <t>19_Summary</t>
  </si>
  <si>
    <t>GO:0016328</t>
  </si>
  <si>
    <t>lateral plasma membrane</t>
  </si>
  <si>
    <t>5/60</t>
  </si>
  <si>
    <t>634,999,2065,2705,27065,2651,4155,6591,10154,57556,80139</t>
  </si>
  <si>
    <t>CEACAM1,CDH1,ERBB3,GJB1,NSG1,GCNT2,MBP,SNAI2,PLXNC1,SEMA6A,ZNF703</t>
  </si>
  <si>
    <t>19_Member</t>
  </si>
  <si>
    <t>634,999,2065,2705,27065</t>
  </si>
  <si>
    <t>CEACAM1,CDH1,ERBB3,GJB1,NSG1</t>
  </si>
  <si>
    <t>GO:0007162</t>
  </si>
  <si>
    <t>negative regulation of cell adhesion</t>
  </si>
  <si>
    <t>9/294</t>
  </si>
  <si>
    <t>634,999,2065,2651,4155,6591,10154,57556,80139</t>
  </si>
  <si>
    <t>CEACAM1,CDH1,ERBB3,GCNT2,MBP,SNAI2,PLXNC1,SEMA6A,ZNF703</t>
  </si>
  <si>
    <t>20_Summary</t>
  </si>
  <si>
    <t>GO:0030673</t>
  </si>
  <si>
    <t>axolemma</t>
  </si>
  <si>
    <t>3/15</t>
  </si>
  <si>
    <t>3756,4642,6092,4155,8514,634,3707,3781,4651,56479</t>
  </si>
  <si>
    <t>KCNH1,MYO1D,ROBO2,MBP,KCNAB2,CEACAM1,ITPKB,KCNN2,MYO10,KCNQ5</t>
  </si>
  <si>
    <t>20_Member</t>
  </si>
  <si>
    <t>3756,4642,6092</t>
  </si>
  <si>
    <t>KCNH1,MYO1D,ROBO2</t>
  </si>
  <si>
    <t>GO:0044304</t>
  </si>
  <si>
    <t>main axon</t>
  </si>
  <si>
    <t>5/69</t>
  </si>
  <si>
    <t>3756,4155,4642,6092,8514</t>
  </si>
  <si>
    <t>KCNH1,MBP,MYO1D,ROBO2,KCNAB2</t>
  </si>
  <si>
    <t>GO:0005516</t>
  </si>
  <si>
    <t>calmodulin binding</t>
  </si>
  <si>
    <t>8/201</t>
  </si>
  <si>
    <t>634,3707,3756,3781,4155,4642,4651,56479</t>
  </si>
  <si>
    <t>CEACAM1,ITPKB,KCNH1,KCNN2,MBP,MYO1D,MYO10,KCNQ5</t>
  </si>
  <si>
    <t>GO:0031012</t>
  </si>
  <si>
    <t>extracellular matrix</t>
  </si>
  <si>
    <t>185/535</t>
  </si>
  <si>
    <t>12,43,176,249,301,333,633,655,710,712,713,714,923,954,1000,1012,1116,1191,1277,1278,1281,1285,1286,1289,1290,1291,1292,1293,1294,1295,1296,1298,1299,1300,1303,1305,1310,1311,1359,1404,1462,1490,1520,1634,1690,1805,1842,2152,2162,2199,2200,2201,2202,2219,2246,2331,2662,2811,2817,3371,3491,3655,3730,3908,3909,3918,3965,4015,4016,4017,4052,4053,4060,4064,4239,4256,4312,4314,4316,4318,4319,4322,4325,4684,4693,4958,4969,4982,5054,5104,5118,5155,5199,5212,5265,5271,5345,5649,5654,5764,5806,5919,6275,6279,6280,6383,6387,6422,6423,6649,7040,7043,7045,7052,7057,7058,7060,7076,7079,7177,7472,7474,7837,7869,7980,8076,8685,8728,8840,9507,9806,9865,10082,10085,10216,10234,10418,10631,10875,11096,11117,22795,22915,23213,23452,23767,23768,25878,25890,25975,26018,26585,27286,27299,51435,54829,55214,56999,59277,64093,64094,64129,64386,64499,79148,79883,80760,81029,81035,81578,81794,83716,91522,129080,131578,133584,145864,147372,151887,158326,169044,255743,284297,340706,341640,101,602,1545,1803,2191,2247,2294,2296,2303,3036,3381,3384,3569,3672,3673,3676,3678,3681,3683,3684,3689,3690,3691,3696,3936,5154,5156,5175,7092,7124,7133,7412,8038,8515,8516,10630,10653,22801,55959,58494,84171,84695,90993,146206,222663,5320,7941,920,119,286,288,916,917,1364,1674,1741,3875,4130,4131,4604,4741,4747,5010,5493,7277,7851,10529,80852,91624,400746</t>
  </si>
  <si>
    <t>SERPINA3,ACHE,ACAN,ALPL,ANXA1,APLP1,BGN,BMP7,SERPING1,C1QA,C1QB,C1QC,CD6,ENTPD2,CDH2,CDH13,CHI3L1,CLU,COL1A1,COL1A2,COL3A1,COL4A3,COL4A4,COL5A1,COL5A2,COL6A1,COL6A2,COL6A3,COL7A1,COL8A1,COL8A2,COL9A2,COL9A3,COL10A1,COL12A1,COL13A1,COL19A1,COMP,CPA3,HAPLN1,VCAN,CCN2,CTSS,DCN,COCH,DPT,ECM2,F3,F13A1,FBLN2,FBN1,FBN2,EFEMP1,FCN1,FGF1,FMOD,GDF10,GP1BA,GPC1,TNC,CCN1,ITGA6,ANOS1,LAMA2,LAMA3,LAMC2,LGALS9,LOX,LOXL1,LOXL2,LTBP1,LTBP2,LUM,CD180,MFAP4,MGP,MMP1,MMP3,MMP7,MMP9,MMP10,MMP13,MMP16,NCAM1,NDP,OMD,OGN,TNFRSF11B,SERPINE1,SERPINA5,PCOLCE,PDGFB,CFP,VIT,SERPINA1,SERPINB8,SERPINF2,RELN,HTRA1,PTN,PTX3,RARRES2,S100A4,S100A8,S100A9,SDC2,CXCL12,SFRP1,SFRP2,SOD3,TGFB1,TGFB3,TGFBI,TGM2,THBS1,THBS2,THBS4,TIMP1,TIMP4,TPSAB1,WNT2,WNT5A,PXDN,SEMA3B,TFPI2,MFAP5,MARCO,ADAM19,CCN4,ADAMTS4,SPOCK2,TRIL,GPC6,EDIL3,PRG4,LRRC17,SPON1,POSTN,FGL2,ADAMTS5,EMILIN1,NID2,MMRN1,SULF1,ANGPTL2,FLRT3,FLRT2,MXRA5,ABI3BP,EGFL6,LRIG1,GREM1,SRPX2,ADAMDEC1,SCARA3,ASPN,P3H2,ADAMTS9,NTN4,SMOC1,SMOC2,TINAGL1,MMP25,TPSB2,MMP28,PODNL1,ITIH5,WNT5B,COLEC12,COL21A1,ADAMTS10,CRISPLD2,COL23A1,EMID1,LRRC15,EGFLAM,HAPLN3,CCBE1,CCDC80,FREM1,COL22A1,NPNT,SSC5D,VWA2,FREM2,ADAM8,BCL3,CYP1B1,DPP4,FAP,FGF2,FOXF1,FOXC1,FOXC2,HAS1,IBSP,ICAM2,IL6,ITGA1,ITGA2,ITGA4,ITGA5,ITGAD,ITGAL,ITGAM,ITGB2,ITGB3,ITGB4,ITGB8,LCP1,PDGFA,PDGFRA,PECAM1,TLL1,TNF,TNFRSF1B,VCAM1,ADAM12,ITGA10,ITGA8,PDPN,SPINT2,ITGA11,SULF2,JAM2,LOXL4,LOXL3,CREB3L1,CARMIL2,SCUBE3,PLA2G2A,PLA2G7,CD4,ADD2,ANK1,ANK3,CD3E,CD3G,CLDN4,DES,DLG3,KRT18,MAP1A,MAP1B,MYBPC1,NEFM,NEFL,CLDN11,PPL,TUBA4A,MALL,NEBL,GRIP2,NEXN,NCMAP</t>
  </si>
  <si>
    <t>12,43,176,249,301,333,633,655,710,712,713,714,923,954,1000,1012,1116,1191,1277,1278,1281,1285,1286,1289,1290,1291,1292,1293,1294,1295,1296,1298,1299,1300,1303,1305,1310,1311,1359,1404,1462,1490,1520,1634,1690,1805,1842,2152,2162,2199,2200,2201,2202,2219,2246,2331,2662,2811,2817,3371,3491,3655,3730,3908,3909,3918,3965,4015,4016,4017,4052,4053,4060,4064,4239,4256,4312,4314,4316,4318,4319,4322,4325,4684,4693,4958,4969,4982,5054,5104,5118,5155,5199,5212,5265,5271,5345,5649,5654,5764,5806,5919,6275,6279,6280,6383,6387,6422,6423,6649,7040,7043,7045,7052,7057,7058,7060,7076,7079,7177,7472,7474,7837,7869,7980,8076,8685,8728,8840,9507,9806,9865,10082,10085,10216,10234,10418,10631,10875,11096,11117,22795,22915,23213,23452,23767,23768,25878,25890,25975,26018,26585,27286,27299,51435,54829,55214,56999,59277,64093,64094,64129,64386,64499,79148,79883,80760,81029,81035,81578,81794,83716,91522,129080,131578,133584,145864,147372,151887,158326,169044,255743,284297,340706,341640</t>
  </si>
  <si>
    <t>SERPINA3,ACHE,ACAN,ALPL,ANXA1,APLP1,BGN,BMP7,SERPING1,C1QA,C1QB,C1QC,CD6,ENTPD2,CDH2,CDH13,CHI3L1,CLU,COL1A1,COL1A2,COL3A1,COL4A3,COL4A4,COL5A1,COL5A2,COL6A1,COL6A2,COL6A3,COL7A1,COL8A1,COL8A2,COL9A2,COL9A3,COL10A1,COL12A1,COL13A1,COL19A1,COMP,CPA3,HAPLN1,VCAN,CCN2,CTSS,DCN,COCH,DPT,ECM2,F3,F13A1,FBLN2,FBN1,FBN2,EFEMP1,FCN1,FGF1,FMOD,GDF10,GP1BA,GPC1,TNC,CCN1,ITGA6,ANOS1,LAMA2,LAMA3,LAMC2,LGALS9,LOX,LOXL1,LOXL2,LTBP1,LTBP2,LUM,CD180,MFAP4,MGP,MMP1,MMP3,MMP7,MMP9,MMP10,MMP13,MMP16,NCAM1,NDP,OMD,OGN,TNFRSF11B,SERPINE1,SERPINA5,PCOLCE,PDGFB,CFP,VIT,SERPINA1,SERPINB8,SERPINF2,RELN,HTRA1,PTN,PTX3,RARRES2,S100A4,S100A8,S100A9,SDC2,CXCL12,SFRP1,SFRP2,SOD3,TGFB1,TGFB3,TGFBI,TGM2,THBS1,THBS2,THBS4,TIMP1,TIMP4,TPSAB1,WNT2,WNT5A,PXDN,SEMA3B,TFPI2,MFAP5,MARCO,ADAM19,CCN4,ADAMTS4,SPOCK2,TRIL,GPC6,EDIL3,PRG4,LRRC17,SPON1,POSTN,FGL2,ADAMTS5,EMILIN1,NID2,MMRN1,SULF1,ANGPTL2,FLRT3,FLRT2,MXRA5,ABI3BP,EGFL6,LRIG1,GREM1,SRPX2,ADAMDEC1,SCARA3,ASPN,P3H2,ADAMTS9,NTN4,SMOC1,SMOC2,TINAGL1,MMP25,TPSB2,MMP28,PODNL1,ITIH5,WNT5B,COLEC12,COL21A1,ADAMTS10,CRISPLD2,COL23A1,EMID1,LRRC15,EGFLAM,HAPLN3,CCBE1,CCDC80,FREM1,COL22A1,NPNT,SSC5D,VWA2,FREM2</t>
  </si>
  <si>
    <t>GO:0062023</t>
  </si>
  <si>
    <t>collagen-containing extracellular matrix</t>
  </si>
  <si>
    <t>152/410</t>
  </si>
  <si>
    <t>12,43,176,301,333,633,655,710,712,713,714,954,1000,1012,1191,1277,1278,1281,1285,1286,1289,1290,1291,1292,1293,1294,1295,1296,1298,1299,1300,1303,1305,1310,1311,1359,1404,1462,1490,1520,1634,1690,1805,1842,2152,2162,2199,2200,2201,2202,2219,2331,2662,2817,3371,3491,3655,3908,3909,3918,3965,4016,4017,4052,4053,4060,4239,4256,4318,4684,4693,4958,4969,5054,5104,5118,5155,5199,5212,5265,5271,5345,5654,5764,5919,6275,6279,6280,6383,6387,6422,6423,6649,7040,7043,7045,7052,7057,7058,7060,7076,7177,7472,7474,7837,7869,8076,8685,8728,9507,10082,10085,10216,10418,10631,10875,11096,11117,22795,22915,23213,23452,25878,25890,25975,26585,27286,27299,51435,54829,55214,56999,59277,64093,64094,64129,64499,79148,79883,80760,81029,81578,81794,91522,131578,133584,151887,158326,255743,284297,340706,341640</t>
  </si>
  <si>
    <t>SERPINA3,ACHE,ACAN,ANXA1,APLP1,BGN,BMP7,SERPING1,C1QA,C1QB,C1QC,ENTPD2,CDH2,CDH13,CLU,COL1A1,COL1A2,COL3A1,COL4A3,COL4A4,COL5A1,COL5A2,COL6A1,COL6A2,COL6A3,COL7A1,COL8A1,COL8A2,COL9A2,COL9A3,COL10A1,COL12A1,COL13A1,COL19A1,COMP,CPA3,HAPLN1,VCAN,CCN2,CTSS,DCN,COCH,DPT,ECM2,F3,F13A1,FBLN2,FBN1,FBN2,EFEMP1,FCN1,FMOD,GDF10,GPC1,TNC,CCN1,ITGA6,LAMA2,LAMA3,LAMC2,LGALS9,LOXL1,LOXL2,LTBP1,LTBP2,LUM,MFAP4,MGP,MMP9,NCAM1,NDP,OMD,OGN,SERPINE1,SERPINA5,PCOLCE,PDGFB,CFP,VIT,SERPINA1,SERPINB8,SERPINF2,HTRA1,PTN,RARRES2,S100A4,S100A8,S100A9,SDC2,CXCL12,SFRP1,SFRP2,SOD3,TGFB1,TGFB3,TGFBI,TGM2,THBS1,THBS2,THBS4,TIMP1,TPSAB1,WNT2,WNT5A,PXDN,SEMA3B,MFAP5,MARCO,ADAM19,ADAMTS4,GPC6,EDIL3,PRG4,SPON1,POSTN,FGL2,ADAMTS5,EMILIN1,NID2,MMRN1,SULF1,ANGPTL2,MXRA5,ABI3BP,EGFL6,GREM1,SRPX2,ADAMDEC1,SCARA3,ASPN,P3H2,ADAMTS9,NTN4,SMOC1,SMOC2,TINAGL1,TPSB2,MMP28,PODNL1,ITIH5,WNT5B,COL21A1,ADAMTS10,COL23A1,LRRC15,EGFLAM,CCDC80,FREM1,NPNT,SSC5D,VWA2,FREM2</t>
  </si>
  <si>
    <t>GO:0030198</t>
  </si>
  <si>
    <t>extracellular matrix organization</t>
  </si>
  <si>
    <t>134/373</t>
  </si>
  <si>
    <t>101,176,602,633,1277,1278,1281,1285,1286,1289,1290,1291,1292,1293,1294,1295,1296,1298,1299,1300,1303,1305,1310,1311,1404,1462,1490,1520,1545,1634,1803,1805,1842,2191,2199,2200,2201,2247,2294,2296,2303,2331,3036,3371,3381,3384,3491,3569,3655,3672,3673,3676,3678,3681,3683,3684,3689,3690,3691,3696,3908,3909,3918,3936,4015,4016,4017,4060,4239,4312,4314,4316,4318,4319,4322,4325,4982,5054,5154,5155,5156,5175,5212,5345,5654,5806,6423,7040,7045,7057,7076,7092,7124,7133,7177,7412,7837,8038,8076,8515,8516,8728,9507,9806,10630,10631,10653,11096,11117,22795,22801,23213,23768,25890,25975,26585,55959,56999,58494,59277,64094,64386,79148,83716,84171,84695,90993,91522,133584,146206,151887,169044,222663,255743</t>
  </si>
  <si>
    <t>ADAM8,ACAN,BCL3,BGN,COL1A1,COL1A2,COL3A1,COL4A3,COL4A4,COL5A1,COL5A2,COL6A1,COL6A2,COL6A3,COL7A1,COL8A1,COL8A2,COL9A2,COL9A3,COL10A1,COL12A1,COL13A1,COL19A1,COMP,HAPLN1,VCAN,CCN2,CTSS,CYP1B1,DCN,DPP4,DPT,ECM2,FAP,FBLN2,FBN1,FBN2,FGF2,FOXF1,FOXC1,FOXC2,FMOD,HAS1,TNC,IBSP,ICAM2,CCN1,IL6,ITGA6,ITGA1,ITGA2,ITGA4,ITGA5,ITGAD,ITGAL,ITGAM,ITGB2,ITGB3,ITGB4,ITGB8,LAMA2,LAMA3,LAMC2,LCP1,LOX,LOXL1,LOXL2,LUM,MFAP4,MMP1,MMP3,MMP7,MMP9,MMP10,MMP13,MMP16,TNFRSF11B,SERPINE1,PDGFA,PDGFB,PDGFRA,PECAM1,VIT,SERPINF2,HTRA1,PTX3,SFRP2,TGFB1,TGFBI,THBS1,TIMP1,TLL1,TNF,TNFRSF1B,TPSAB1,VCAM1,PXDN,ADAM12,MFAP5,ITGA10,ITGA8,ADAM19,ADAMTS4,SPOCK2,PDPN,POSTN,SPINT2,ADAMTS5,EMILIN1,NID2,ITGA11,SULF1,FLRT2,ABI3BP,EGFL6,GREM1,SULF2,ADAMTS9,JAM2,NTN4,SMOC2,MMP25,MMP28,CRISPLD2,LOXL4,LOXL3,CREB3L1,COL23A1,EGFLAM,CARMIL2,CCDC80,COL22A1,SCUBE3,NPNT</t>
  </si>
  <si>
    <t>GO:0043062</t>
  </si>
  <si>
    <t>extracellular structure organization</t>
  </si>
  <si>
    <t>137/429</t>
  </si>
  <si>
    <t>101,176,602,633,655,1277,1278,1281,1285,1286,1289,1290,1291,1292,1293,1294,1295,1296,1298,1299,1300,1303,1305,1310,1311,1404,1462,1490,1520,1545,1634,1803,1805,1842,2191,2199,2200,2201,2247,2294,2296,2303,2331,3036,3371,3381,3384,3491,3569,3655,3672,3673,3676,3678,3681,3683,3684,3689,3690,3691,3696,3908,3909,3918,3936,4015,4016,4017,4060,4239,4312,4314,4316,4318,4319,4322,4325,4982,5054,5154,5155,5156,5175,5212,5320,5345,5654,5806,6423,7040,7045,7057,7076,7092,7124,7133,7177,7412,7837,7941,8038,8076,8515,8516,8728,9507,9806,10630,10631,10653,11096,11117,22795,22801,23213,23768,25890,25975,26585,55959,56999,58494,59277,64094,64386,79148,83716,84171,84695,90993,91522,133584,146206,151887,169044,222663,255743</t>
  </si>
  <si>
    <t>ADAM8,ACAN,BCL3,BGN,BMP7,COL1A1,COL1A2,COL3A1,COL4A3,COL4A4,COL5A1,COL5A2,COL6A1,COL6A2,COL6A3,COL7A1,COL8A1,COL8A2,COL9A2,COL9A3,COL10A1,COL12A1,COL13A1,COL19A1,COMP,HAPLN1,VCAN,CCN2,CTSS,CYP1B1,DCN,DPP4,DPT,ECM2,FAP,FBLN2,FBN1,FBN2,FGF2,FOXF1,FOXC1,FOXC2,FMOD,HAS1,TNC,IBSP,ICAM2,CCN1,IL6,ITGA6,ITGA1,ITGA2,ITGA4,ITGA5,ITGAD,ITGAL,ITGAM,ITGB2,ITGB3,ITGB4,ITGB8,LAMA2,LAMA3,LAMC2,LCP1,LOX,LOXL1,LOXL2,LUM,MFAP4,MMP1,MMP3,MMP7,MMP9,MMP10,MMP13,MMP16,TNFRSF11B,SERPINE1,PDGFA,PDGFB,PDGFRA,PECAM1,VIT,PLA2G2A,SERPINF2,HTRA1,PTX3,SFRP2,TGFB1,TGFBI,THBS1,TIMP1,TLL1,TNF,TNFRSF1B,TPSAB1,VCAM1,PXDN,PLA2G7,ADAM12,MFAP5,ITGA10,ITGA8,ADAM19,ADAMTS4,SPOCK2,PDPN,POSTN,SPINT2,ADAMTS5,EMILIN1,NID2,ITGA11,SULF1,FLRT2,ABI3BP,EGFL6,GREM1,SULF2,ADAMTS9,JAM2,NTN4,SMOC2,MMP25,MMP28,CRISPLD2,LOXL4,LOXL3,CREB3L1,COL23A1,EGFLAM,CARMIL2,CCDC80,COL22A1,SCUBE3,NPNT</t>
  </si>
  <si>
    <t>GO:0005201</t>
  </si>
  <si>
    <t>extracellular matrix structural constituent</t>
  </si>
  <si>
    <t>69/165</t>
  </si>
  <si>
    <t>176,633,920,1116,1277,1278,1281,1285,1286,1289,1290,1291,1292,1293,1294,1295,1296,1298,1299,1300,1303,1305,1310,1311,1404,1462,1634,1805,2199,2200,2201,2202,2331,3371,3491,3730,3908,3909,3918,4052,4053,4060,4239,4256,4969,5118,7045,7057,7058,7837,7980,8076,10085,10216,10418,10631,10875,11117,22795,22915,25878,25890,27286,54829,64129,81578,91522,169044,255743</t>
  </si>
  <si>
    <t>ACAN,BGN,CD4,CHI3L1,COL1A1,COL1A2,COL3A1,COL4A3,COL4A4,COL5A1,COL5A2,COL6A1,COL6A2,COL6A3,COL7A1,COL8A1,COL8A2,COL9A2,COL9A3,COL10A1,COL12A1,COL13A1,COL19A1,COMP,HAPLN1,VCAN,DCN,DPT,FBLN2,FBN1,FBN2,EFEMP1,FMOD,TNC,CCN1,ANOS1,LAMA2,LAMA3,LAMC2,LTBP1,LTBP2,LUM,MFAP4,MGP,OGN,PCOLCE,TGFBI,THBS1,THBS2,PXDN,TFPI2,MFAP5,EDIL3,PRG4,SPON1,POSTN,FGL2,EMILIN1,NID2,MMRN1,MXRA5,ABI3BP,SRPX2,ASPN,TINAGL1,COL21A1,COL23A1,COL22A1,NPNT</t>
  </si>
  <si>
    <t>GO:0005198</t>
  </si>
  <si>
    <t>structural molecule activity</t>
  </si>
  <si>
    <t>91/714</t>
  </si>
  <si>
    <t>119,176,286,288,633,916,917,920,1116,1277,1278,1281,1285,1286,1289,1290,1291,1292,1293,1294,1295,1296,1298,1299,1300,1303,1305,1310,1311,1364,1404,1462,1634,1674,1741,1805,2199,2200,2201,2202,2331,3371,3491,3730,3875,3908,3909,3918,4052,4053,4060,4130,4131,4239,4256,4604,4741,4747,4969,5010,5118,5493,7045,7057,7058,7277,7837,7851,7980,8076,10085,10216,10418,10529,10631,10875,11117,22795,22915,25878,25890,27286,54829,64129,80852,81578,91522,91624,169044,255743,400746</t>
  </si>
  <si>
    <t>ADD2,ACAN,ANK1,ANK3,BGN,CD3E,CD3G,CD4,CHI3L1,COL1A1,COL1A2,COL3A1,COL4A3,COL4A4,COL5A1,COL5A2,COL6A1,COL6A2,COL6A3,COL7A1,COL8A1,COL8A2,COL9A2,COL9A3,COL10A1,COL12A1,COL13A1,COL19A1,COMP,CLDN4,HAPLN1,VCAN,DCN,DES,DLG3,DPT,FBLN2,FBN1,FBN2,EFEMP1,FMOD,TNC,CCN1,ANOS1,KRT18,LAMA2,LAMA3,LAMC2,LTBP1,LTBP2,LUM,MAP1A,MAP1B,MFAP4,MGP,MYBPC1,NEFM,NEFL,OGN,CLDN11,PCOLCE,PPL,TGFBI,THBS1,THBS2,TUBA4A,PXDN,MALL,TFPI2,MFAP5,EDIL3,PRG4,SPON1,NEBL,POSTN,FGL2,EMILIN1,NID2,MMRN1,MXRA5,ABI3BP,SRPX2,ASPN,TINAGL1,GRIP2,COL21A1,COL23A1,NEXN,COL22A1,NPNT,NCMAP</t>
  </si>
  <si>
    <t>GO:0046649</t>
  </si>
  <si>
    <t>lymphocyte activation</t>
  </si>
  <si>
    <t>219/748</t>
  </si>
  <si>
    <t>101,135,199,301,399,558,602,639,643,860,861,911,912,914,915,916,917,920,921,923,924,925,926,930,931,939,940,941,942,944,952,958,959,970,972,973,1235,1236,1378,1380,1493,1794,1803,1840,1880,1948,2150,2185,2207,2213,2268,2322,2323,2529,2625,2736,2841,3071,3087,3109,3111,3113,3115,3458,3553,3559,3566,3569,3575,3586,3589,3592,3594,3600,3606,3620,3624,3635,3659,3676,3683,3689,3702,3718,3902,3932,3936,3955,3965,4063,4064,4067,4242,4332,4773,5133,5294,5320,5452,5551,5588,5734,5777,5788,5880,6097,6304,6347,6352,6363,6366,6375,6422,6664,6688,6693,6850,6932,6935,7040,7070,7099,7133,7293,7305,7409,7412,7454,7462,7535,7940,8325,8600,8651,8740,8784,8809,8876,9402,9452,9466,9760,9840,9935,10125,10148,10288,10320,10673,10859,10875,11006,11035,11151,11314,11326,22806,22914,23308,23495,23529,23705,26191,26253,26279,27040,27240,29760,29851,30009,30835,50615,50856,50943,54106,54440,54518,54900,55024,55423,56253,56833,64092,64115,64127,64581,64919,64926,79626,79865,80380,81704,84174,84433,84695,84868,84941,91543,114548,114836,115352,120425,126259,139818,146850,150372,151888,160365,197358,201633,202309,257101,259197,283234,339390,374403,387357,729230,100133941,246,284,288,395,397,650,654,655,1012,1277,1295,1435,1545,1600,1842,1843,1901,2041,2042,2049,2199,2294,2303,2633,2833,3371,3381,3491,3655,3673,3678,3908,3909,3976,4070,4582,5054,5212,5328,5329,5345,5420,5618,5724,5764,5800,6288,6387,6401,6403,6423,7010,7045,7052,7057,7124,7474,7852,8291,8613,8631,8646,8728,8829,9223,9404,9595,9806,9891,10085,10507,10563,10630,10631,10653,11117,25890,25975,26585,27299,54453,54997,57091,58494,59341,64094,83706,91584,133584,151887,255743,671,1050,1268,1269,1490,3598,3684,3929,5154,5155,5156,5159,5341,8530,8832,10077,11027,26228,54209,84106,133396,145581,146722,353514,714,760,863,1230,1436,2124,2200,3059,3106,4318,4920,7097,8111,8792,8840,9290,10100,10234,10537,11025,28959,55365,55509,56975,81501,126014,139716,119,1524,2650,4907,5175,6279,6280,6402,6404,1191,1636,6355,1441,2296,2811,4005,4015,5008,7066,29909,54681,56892</t>
  </si>
  <si>
    <t>ADAM8,ADORA2A,AIF1,ANXA1,RHOH,AXL,BCL3,PRDM1,CXCR5,RUNX2,RUNX1,CD1C,CD1D,CD2,CD3D,CD3E,CD3G,CD4,CD5,CD6,CD7,CD8A,CD8B,CD19,MS4A1,CD27,CD28,CD80,CD86,TNFSF8,CD38,CD40,CD40LG,CD70,CD74,CD79A,CCR6,CCR7,CR1,CR2,CTLA4,DOCK2,DPP4,DTX1,GPR183,EFNB2,F2RL1,PTK2B,FCER1G,FCGR2B,FGR,FLT3,FLT3LG,FUT7,GATA3,GLI2,GPR18,NCKAP1L,HHEX,HLA-DMB,HLA-DOA,HLA-DPA1,HLA-DPB1,IFNG,IL1B,IL2RA,IL4R,IL6,IL7R,IL10,IL11,IL12A,IL12RB1,IL15,IL18,IDO1,INHBA,INPP5D,IRF1,ITGA4,ITGAL,ITGB2,ITK,JAK3,LAG3,LCK,LCP1,LFNG,LGALS9,LY9,CD180,LYN,MFNG,MNDA,NFATC2,PDCD1,PIK3CG,PLA2G2A,POU2F2,PRF1,PRKCQ,PTGER4,PTPN6,PTPRC,RAC2,RORC,SATB1,CCL2,CCL5,CCL19,CCL21,XCL1,SFRP1,SOX11,SPI1,SPN,SYK,TCF7,ZEB1,TGFB1,THY1,TLR4,TNFRSF1B,TNFRSF4,TYROBP,VAV1,VCAM1,WAS,LAT2,ZAP70,LST1,FZD8,TNFSF11,SOCS1,TNFSF14,TNFRSF18,IL18R1,VNN1,GRAP2,ITM2A,IL27RA,TOX,TESPA1,MAFB,RASGRP1,EBI3,LILRB2,IKZF1,TNFSF13B,LILRB1,FGL2,LILRB4,RIPK3,CORO1A,CD300A,VSIG4,IKZF3,KLRK1,ICOSLG,TNFRSF13B,CLCF1,CADM1,PTPN22,CLEC4E,PLA2G2D,LAT,SIT1,BLNK,ICOS,TBX21,CD209,IL21R,CLEC4A,FOXP3,TLR9,SASH3,APBB1IP,LAX1,BANK1,SIRPG,CRTAM,SLAMF8,SAMSN1,VSIR,NOD2,CLEC7A,BCL11B,RASAL3,TNFAIP8L2,TREML2,PDCD1LG2,DOCK8,SLA2,CARD11,LOXL3,HAVCR2,HSH2D,RSAD2,NLRP3,SLAMF6,FCRL3,JAML,TMIGD2,DOCK11,PIK3R6,NFAM1,BTLA,CLECL1,NLRC3,TIGIT,GAPT,ZNF683,NCR3,CCDC88B,CLEC4G,TBC1D10C,THEMIS,CCR2,CD24,ALOX15,ANGPT1,ANK3,ARHGAP6,ARHGDIB,BMP2,BMP6,BMP7,CDH13,COL1A1,COL8A1,CSF1,CYP1B1,DAB1,ECM2,DUSP1,S1PR1,EPHA1,EPHA3,EPHB3,FBLN2,FOXF1,FOXC2,GBP1,CXCR3,TNC,IBSP,CCN1,ITGA6,ITGA2,ITGA5,LAMA2,LAMA3,LIF,TACSTD2,MUC1,SERPINE1,VIT,PLAU,PLAUR,SERPINF2,PODXL,PRLR,PTAFR,PTN,PTPRO,SAA1,CXCL12,SELE,SELP,SFRP2,TEK,TGFBI,TGM2,THBS1,TNF,WNT5A,CXCR4,DYSF,PLPP3,SKAP1,CHRD,ADAM19,NRP1,MAGI1,LPXN,CYTIP,SPOCK2,NUAK1,EDIL3,SEMA4D,CXCL13,PDPN,POSTN,SPINT2,EMILIN1,ABI3BP,EGFL6,GREM1,ADAMDEC1,RIN2,TESC,CASS4,JAM2,TRPV4,SMOC2,FERMT3,PLXNA4,EGFLAM,CCDC80,NPNT,BPI,CEBPA,CNR1,CNR2,CCN2,IL13RA2,ITGAM,LBP,PDGFA,PDGFB,PDGFRA,PDGFRB,PLEK,CST7,CD84,TSPAN32,LILRA2,STAP1,TREM2,PRAM1,IL31RA,LRFN5,CD300LF,LILRA5,C1QC,CA2,CBFA2T3,CCR1,CSF1R,EVI2B,FBN1,HCLS1,HLA-B,MMP9,ROR2,TLR2,GPR68,TNFRSF11A,CCN4,GPR55,TSPAN2,LRRC17,UBD,LILRB3,TMEM176B,TMEM176A,BATF3,FAM20C,DCSTAMP,OSCAR,GAB3,ADD2,CX3CR1,GCNT1,NT5E,PECAM1,S100A8,S100A9,SELL,SELPLG,CLU,ACE,CCL8,CSF3R,FOXC1,GP1BA,LMO2,LOX,OSM,THPO,GPR171,P4HTM,TCIM</t>
  </si>
  <si>
    <t>101,135,199,301,399,558,602,639,643,860,861,911,912,914,915,916,917,920,921,923,924,925,926,930,931,939,940,941,942,944,952,958,959,970,972,973,1235,1236,1378,1380,1493,1794,1803,1840,1880,1948,2150,2185,2207,2213,2268,2322,2323,2529,2625,2736,2841,3071,3087,3109,3111,3113,3115,3458,3553,3559,3566,3569,3575,3586,3589,3592,3594,3600,3606,3620,3624,3635,3659,3676,3683,3689,3702,3718,3902,3932,3936,3955,3965,4063,4064,4067,4242,4332,4773,5133,5294,5320,5452,5551,5588,5734,5777,5788,5880,6097,6304,6347,6352,6363,6366,6375,6422,6664,6688,6693,6850,6932,6935,7040,7070,7099,7133,7293,7305,7409,7412,7454,7462,7535,7940,8325,8600,8651,8740,8784,8809,8876,9402,9452,9466,9760,9840,9935,10125,10148,10288,10320,10673,10859,10875,11006,11035,11151,11314,11326,22806,22914,23308,23495,23529,23705,26191,26253,26279,27040,27240,29760,29851,30009,30835,50615,50856,50943,54106,54440,54518,54900,55024,55423,56253,56833,64092,64115,64127,64581,64919,64926,79626,79865,80380,81704,84174,84433,84695,84868,84941,91543,114548,114836,115352,120425,126259,139818,146850,150372,151888,160365,197358,201633,202309,257101,259197,283234,339390,374403,387357,729230,100133941</t>
  </si>
  <si>
    <t>ADAM8,ADORA2A,AIF1,ANXA1,RHOH,AXL,BCL3,PRDM1,CXCR5,RUNX2,RUNX1,CD1C,CD1D,CD2,CD3D,CD3E,CD3G,CD4,CD5,CD6,CD7,CD8A,CD8B,CD19,MS4A1,CD27,CD28,CD80,CD86,TNFSF8,CD38,CD40,CD40LG,CD70,CD74,CD79A,CCR6,CCR7,CR1,CR2,CTLA4,DOCK2,DPP4,DTX1,GPR183,EFNB2,F2RL1,PTK2B,FCER1G,FCGR2B,FGR,FLT3,FLT3LG,FUT7,GATA3,GLI2,GPR18,NCKAP1L,HHEX,HLA-DMB,HLA-DOA,HLA-DPA1,HLA-DPB1,IFNG,IL1B,IL2RA,IL4R,IL6,IL7R,IL10,IL11,IL12A,IL12RB1,IL15,IL18,IDO1,INHBA,INPP5D,IRF1,ITGA4,ITGAL,ITGB2,ITK,JAK3,LAG3,LCK,LCP1,LFNG,LGALS9,LY9,CD180,LYN,MFNG,MNDA,NFATC2,PDCD1,PIK3CG,PLA2G2A,POU2F2,PRF1,PRKCQ,PTGER4,PTPN6,PTPRC,RAC2,RORC,SATB1,CCL2,CCL5,CCL19,CCL21,XCL1,SFRP1,SOX11,SPI1,SPN,SYK,TCF7,ZEB1,TGFB1,THY1,TLR4,TNFRSF1B,TNFRSF4,TYROBP,VAV1,VCAM1,WAS,LAT2,ZAP70,LST1,FZD8,TNFSF11,SOCS1,TNFSF14,TNFRSF18,IL18R1,VNN1,GRAP2,ITM2A,IL27RA,TOX,TESPA1,MAFB,RASGRP1,EBI3,LILRB2,IKZF1,TNFSF13B,LILRB1,FGL2,LILRB4,RIPK3,CORO1A,CD300A,VSIG4,IKZF3,KLRK1,ICOSLG,TNFRSF13B,CLCF1,CADM1,PTPN22,CLEC4E,PLA2G2D,LAT,SIT1,BLNK,ICOS,TBX21,CD209,IL21R,CLEC4A,FOXP3,TLR9,SASH3,APBB1IP,LAX1,BANK1,SIRPG,CRTAM,SLAMF8,SAMSN1,VSIR,NOD2,CLEC7A,BCL11B,RASAL3,TNFAIP8L2,TREML2,PDCD1LG2,DOCK8,SLA2,CARD11,LOXL3,HAVCR2,HSH2D,RSAD2,NLRP3,SLAMF6,FCRL3,JAML,TMIGD2,DOCK11,PIK3R6,NFAM1,BTLA,CLECL1,NLRC3,TIGIT,GAPT,ZNF683,NCR3,CCDC88B,CLEC4G,TBC1D10C,THEMIS,CCR2,CD24</t>
  </si>
  <si>
    <t>GO:0042110</t>
  </si>
  <si>
    <t>T cell activation</t>
  </si>
  <si>
    <t>170/472</t>
  </si>
  <si>
    <t>101,135,199,301,399,602,639,860,861,911,912,914,915,916,917,920,921,923,924,925,926,939,940,941,942,944,959,970,972,1235,1236,1378,1493,1794,1803,1840,1880,1948,2150,2207,2213,2529,2625,2736,2841,3071,3109,3111,3113,3115,3458,3553,3559,3566,3569,3575,3586,3592,3594,3600,3606,3620,3659,3683,3702,3718,3902,3932,3936,3955,3965,4063,4067,4773,5133,5294,5320,5588,5734,5777,5788,5880,6097,6304,6347,6352,6363,6366,6375,6693,6850,6932,6935,7070,7133,7293,7409,7412,7454,7535,8325,8600,8651,8740,8784,8809,8876,9402,9760,9840,9935,10125,10148,10288,10673,10859,10875,11006,11035,11151,11314,11326,22914,23308,23705,26191,26253,26279,27040,27240,29851,30009,30835,50856,50943,54440,54518,54900,55423,56253,64115,64127,64581,64919,64926,79626,79865,80380,81704,84174,84433,84695,84868,84941,91543,114548,114836,120425,126259,146850,151888,160365,197358,201633,257101,283234,339390,387357,729230,100133941</t>
  </si>
  <si>
    <t>ADAM8,ADORA2A,AIF1,ANXA1,RHOH,BCL3,PRDM1,RUNX2,RUNX1,CD1C,CD1D,CD2,CD3D,CD3E,CD3G,CD4,CD5,CD6,CD7,CD8A,CD8B,CD27,CD28,CD80,CD86,TNFSF8,CD40LG,CD70,CD74,CCR6,CCR7,CR1,CTLA4,DOCK2,DPP4,DTX1,GPR183,EFNB2,F2RL1,FCER1G,FCGR2B,FUT7,GATA3,GLI2,GPR18,NCKAP1L,HLA-DMB,HLA-DOA,HLA-DPA1,HLA-DPB1,IFNG,IL1B,IL2RA,IL4R,IL6,IL7R,IL10,IL12A,IL12RB1,IL15,IL18,IDO1,IRF1,ITGAL,ITK,JAK3,LAG3,LCK,LCP1,LFNG,LGALS9,LY9,LYN,NFATC2,PDCD1,PIK3CG,PLA2G2A,PRKCQ,PTGER4,PTPN6,PTPRC,RAC2,RORC,SATB1,CCL2,CCL5,CCL19,CCL21,XCL1,SPN,SYK,TCF7,ZEB1,THY1,TNFRSF1B,TNFRSF4,VAV1,VCAM1,WAS,ZAP70,FZD8,TNFSF11,SOCS1,TNFSF14,TNFRSF18,IL18R1,VNN1,GRAP2,TOX,TESPA1,MAFB,RASGRP1,EBI3,LILRB2,TNFSF13B,LILRB1,FGL2,LILRB4,RIPK3,CORO1A,CD300A,VSIG4,KLRK1,ICOSLG,CADM1,PTPN22,CLEC4E,PLA2G2D,LAT,SIT1,ICOS,TBX21,CD209,CLEC4A,FOXP3,SASH3,APBB1IP,LAX1,SIRPG,CRTAM,VSIR,NOD2,CLEC7A,BCL11B,RASAL3,TNFAIP8L2,TREML2,PDCD1LG2,DOCK8,SLA2,CARD11,LOXL3,HAVCR2,HSH2D,RSAD2,NLRP3,SLAMF6,JAML,TMIGD2,PIK3R6,BTLA,CLECL1,NLRC3,TIGIT,ZNF683,CCDC88B,CLEC4G,THEMIS,CCR2,CD24</t>
  </si>
  <si>
    <t>GO:0030155</t>
  </si>
  <si>
    <t>regulation of cell adhesion</t>
  </si>
  <si>
    <t>211/716</t>
  </si>
  <si>
    <t>101,135,199,246,284,288,301,395,397,399,650,654,655,861,912,916,920,921,923,939,940,941,942,959,970,972,1012,1236,1277,1295,1435,1493,1545,1600,1803,1840,1842,1843,1901,1948,2041,2042,2049,2185,2199,2213,2294,2303,2529,2625,2633,2736,2833,3071,3109,3113,3115,3371,3381,3458,3491,3553,3559,3566,3569,3575,3586,3592,3594,3600,3606,3620,3655,3659,3673,3676,3678,3689,3718,3902,3908,3909,3932,3965,3976,4067,4070,4582,5054,5133,5212,5294,5320,5328,5329,5345,5420,5588,5618,5724,5764,5777,5788,5800,5880,6288,6347,6352,6363,6366,6375,6387,6401,6403,6422,6423,6693,6850,7010,7040,7045,7052,7057,7070,7124,7409,7412,7474,7535,7852,8291,8600,8613,8631,8646,8651,8728,8740,8784,8829,8876,9223,9402,9404,9595,9806,9840,9891,10085,10125,10148,10288,10507,10563,10630,10631,10653,10673,10859,10875,11006,11117,11151,11314,11326,22914,23308,25890,25975,26191,26279,26585,27299,29851,30009,30835,50943,54440,54453,54518,54900,54997,55423,57091,58494,59341,64094,64115,64127,64926,79626,80380,81704,83706,84433,84695,84868,91584,114548,126259,133584,146850,151887,151888,160365,201633,255743,283234,339390,729230,100133941</t>
  </si>
  <si>
    <t>ADAM8,ADORA2A,AIF1,ALOX15,ANGPT1,ANK3,ANXA1,ARHGAP6,ARHGDIB,RHOH,BMP2,BMP6,BMP7,RUNX1,CD1D,CD3E,CD4,CD5,CD6,CD27,CD28,CD80,CD86,CD40LG,CD70,CD74,CDH13,CCR7,COL1A1,COL8A1,CSF1,CTLA4,CYP1B1,DAB1,DPP4,DTX1,ECM2,DUSP1,S1PR1,EFNB2,EPHA1,EPHA3,EPHB3,PTK2B,FBLN2,FCGR2B,FOXF1,FOXC2,FUT7,GATA3,GBP1,GLI2,CXCR3,NCKAP1L,HLA-DMB,HLA-DPA1,HLA-DPB1,TNC,IBSP,IFNG,CCN1,IL1B,IL2RA,IL4R,IL6,IL7R,IL10,IL12A,IL12RB1,IL15,IL18,IDO1,ITGA6,IRF1,ITGA2,ITGA4,ITGA5,ITGB2,JAK3,LAG3,LAMA2,LAMA3,LCK,LGALS9,LIF,LYN,TACSTD2,MUC1,SERPINE1,PDCD1,VIT,PIK3CG,PLA2G2A,PLAU,PLAUR,SERPINF2,PODXL,PRKCQ,PRLR,PTAFR,PTN,PTPN6,PTPRC,PTPRO,RAC2,SAA1,CCL2,CCL5,CCL19,CCL21,XCL1,CXCL12,SELE,SELP,SFRP1,SFRP2,SPN,SYK,TEK,TGFB1,TGFBI,TGM2,THBS1,THY1,TNF,VAV1,VCAM1,WNT5A,ZAP70,CXCR4,DYSF,TNFSF11,PLPP3,SKAP1,CHRD,SOCS1,ADAM19,TNFSF14,TNFRSF18,NRP1,VNN1,MAGI1,GRAP2,LPXN,CYTIP,SPOCK2,TESPA1,NUAK1,EDIL3,RASGRP1,EBI3,LILRB2,SEMA4D,CXCL13,PDPN,POSTN,SPINT2,TNFSF13B,LILRB1,FGL2,LILRB4,EMILIN1,CORO1A,CD300A,VSIG4,KLRK1,ICOSLG,ABI3BP,EGFL6,PTPN22,PLA2G2D,GREM1,ADAMDEC1,ICOS,TBX21,CD209,FOXP3,SASH3,RIN2,APBB1IP,LAX1,TESC,SIRPG,CASS4,JAM2,TRPV4,SMOC2,VSIR,NOD2,RASAL3,TNFAIP8L2,PDCD1LG2,DOCK8,FERMT3,CARD11,LOXL3,HAVCR2,PLXNA4,NLRP3,TMIGD2,EGFLAM,PIK3R6,CCDC80,BTLA,CLECL1,TIGIT,NPNT,CCDC88B,CLEC4G,CCR2,CD24</t>
  </si>
  <si>
    <t>GO:0045785</t>
  </si>
  <si>
    <t>positive regulation of cell adhesion</t>
  </si>
  <si>
    <t>152/416</t>
  </si>
  <si>
    <t>101,199,246,284,288,301,399,655,861,912,916,920,921,923,939,940,941,942,959,970,972,1012,1236,1295,1435,1493,1803,1842,1948,2041,2185,2199,2294,2303,2529,2625,2736,3071,3109,3113,3115,3381,3458,3491,3553,3559,3566,3569,3575,3586,3592,3594,3600,3606,3655,3673,3676,3678,3689,3718,3932,3965,3976,4067,5133,5212,5329,5345,5420,5588,5724,5764,5777,5788,6288,6347,6352,6363,6366,6375,6387,6401,6403,6422,6423,6850,7010,7052,7070,7124,7409,7412,7474,7535,8291,8600,8613,8631,8646,8651,8728,8740,8784,8829,8876,9223,9402,9806,9840,10085,10125,10148,10288,10563,10630,10673,10859,11006,11117,11151,22914,23308,25890,25975,26191,29851,30835,50943,54440,54453,54518,55423,57091,64094,64115,64127,64926,80380,81704,84433,84868,114548,126259,133584,146850,151887,151888,160365,255743,283234,729230,100133941</t>
  </si>
  <si>
    <t>ADAM8,AIF1,ALOX15,ANGPT1,ANK3,ANXA1,RHOH,BMP7,RUNX1,CD1D,CD3E,CD4,CD5,CD6,CD27,CD28,CD80,CD86,CD40LG,CD70,CD74,CDH13,CCR7,COL8A1,CSF1,CTLA4,DPP4,ECM2,EFNB2,EPHA1,PTK2B,FBLN2,FOXF1,FOXC2,FUT7,GATA3,GLI2,NCKAP1L,HLA-DMB,HLA-DPA1,HLA-DPB1,IBSP,IFNG,CCN1,IL1B,IL2RA,IL4R,IL6,IL7R,IL10,IL12A,IL12RB1,IL15,IL18,ITGA6,ITGA2,ITGA4,ITGA5,ITGB2,JAK3,LCK,LGALS9,LIF,LYN,PDCD1,VIT,PLAUR,SERPINF2,PODXL,PRKCQ,PTAFR,PTN,PTPN6,PTPRC,SAA1,CCL2,CCL5,CCL19,CCL21,XCL1,CXCL12,SELE,SELP,SFRP1,SFRP2,SYK,TEK,TGM2,THY1,TNF,VAV1,VCAM1,WNT5A,ZAP70,DYSF,TNFSF11,PLPP3,SKAP1,CHRD,SOCS1,ADAM19,TNFSF14,TNFRSF18,NRP1,VNN1,MAGI1,GRAP2,SPOCK2,TESPA1,EDIL3,RASGRP1,EBI3,LILRB2,CXCL13,PDPN,TNFSF13B,LILRB1,LILRB4,EMILIN1,CORO1A,KLRK1,ICOSLG,ABI3BP,EGFL6,PTPN22,ICOS,CD209,FOXP3,SASH3,RIN2,APBB1IP,SIRPG,CASS4,SMOC2,VSIR,NOD2,RASAL3,PDCD1LG2,DOCK8,CARD11,HAVCR2,NLRP3,TMIGD2,EGFLAM,PIK3R6,CCDC80,BTLA,CLECL1,NPNT,CCDC88B,CCR2,CD24</t>
  </si>
  <si>
    <t>GO:0050865</t>
  </si>
  <si>
    <t>regulation of cell activation</t>
  </si>
  <si>
    <t>189/632</t>
  </si>
  <si>
    <t>101,135,199,301,399,558,639,671,861,912,914,916,920,921,923,930,939,940,941,942,944,952,958,959,970,972,1050,1236,1268,1269,1378,1490,1493,1803,1840,1880,1948,2150,2207,2213,2268,2294,2323,2625,2736,3071,3109,3111,3113,3115,3458,3553,3559,3566,3569,3575,3586,3592,3594,3598,3600,3606,3620,3624,3635,3659,3684,3689,3718,3902,3929,3932,3965,4067,4332,4773,5133,5154,5155,5156,5159,5320,5341,5588,5724,5777,5788,5880,6347,6352,6363,6366,6375,6403,6422,6664,6693,6850,6935,7040,7057,7070,7099,7133,7293,7305,7409,7412,7474,7535,7940,8530,8600,8651,8740,8784,8832,8876,9402,9466,9760,9840,10077,10125,10148,10288,10630,10673,10859,10875,11006,11027,11035,11117,11151,11314,11326,22806,22914,23308,23495,23529,26191,26228,26279,27040,27240,29851,30009,30835,50943,54106,54209,54440,54900,55024,55423,56833,64092,64115,64127,64581,64926,79626,80380,81704,84106,84174,84433,84695,84868,114548,115352,126259,133396,145581,146722,146850,150372,151888,160365,201633,257101,283234,339390,353514,374403,729230,100133941</t>
  </si>
  <si>
    <t>ADAM8,ADORA2A,AIF1,ANXA1,RHOH,AXL,PRDM1,BPI,RUNX1,CD1D,CD2,CD3E,CD4,CD5,CD6,CD19,CD27,CD28,CD80,CD86,TNFSF8,CD38,CD40,CD40LG,CD70,CD74,CEBPA,CCR7,CNR1,CNR2,CR1,CCN2,CTLA4,DPP4,DTX1,GPR183,EFNB2,F2RL1,FCER1G,FCGR2B,FGR,FOXF1,FLT3LG,GATA3,GLI2,NCKAP1L,HLA-DMB,HLA-DOA,HLA-DPA1,HLA-DPB1,IFNG,IL1B,IL2RA,IL4R,IL6,IL7R,IL10,IL12A,IL12RB1,IL13RA2,IL15,IL18,IDO1,INHBA,INPP5D,IRF1,ITGAM,ITGB2,JAK3,LAG3,LBP,LCK,LGALS9,LYN,MNDA,NFATC2,PDCD1,PDGFA,PDGFB,PDGFRA,PDGFRB,PLA2G2A,PLEK,PRKCQ,PTAFR,PTPN6,PTPRC,RAC2,CCL2,CCL5,CCL19,CCL21,XCL1,SELP,SFRP1,SOX11,SPN,SYK,ZEB1,TGFB1,THBS1,THY1,TLR4,TNFRSF1B,TNFRSF4,TYROBP,VAV1,VCAM1,WNT5A,ZAP70,LST1,CST7,TNFSF11,SOCS1,TNFSF14,TNFRSF18,CD84,VNN1,GRAP2,IL27RA,TOX,TESPA1,TSPAN32,RASGRP1,EBI3,LILRB2,PDPN,TNFSF13B,LILRB1,FGL2,LILRB4,LILRA2,RIPK3,EMILIN1,CORO1A,CD300A,VSIG4,IKZF3,KLRK1,ICOSLG,TNFRSF13B,CLCF1,PTPN22,STAP1,PLA2G2D,LAT,SIT1,ICOS,TBX21,CD209,FOXP3,TLR9,TREM2,SASH3,LAX1,BANK1,SIRPG,SLAMF8,SAMSN1,VSIR,NOD2,CLEC7A,RASAL3,TNFAIP8L2,PDCD1LG2,DOCK8,PRAM1,SLA2,CARD11,LOXL3,HAVCR2,NLRP3,FCRL3,TMIGD2,IL31RA,LRFN5,CD300LF,PIK3R6,NFAM1,BTLA,CLECL1,TIGIT,ZNF683,CCDC88B,CLEC4G,LILRA5,TBC1D10C,CCR2,CD24</t>
  </si>
  <si>
    <t>GO:0002521</t>
  </si>
  <si>
    <t>leukocyte differentiation</t>
  </si>
  <si>
    <t>167/522</t>
  </si>
  <si>
    <t>101,301,399,558,602,639,714,760,860,861,863,912,914,915,916,917,920,925,930,931,939,940,941,942,944,959,972,973,1050,1230,1235,1236,1378,1380,1435,1436,1493,1794,1840,1880,2124,2150,2185,2200,2207,2213,2322,2323,2529,2625,2736,2841,3059,3071,3087,3106,3111,3458,3553,3559,3566,3569,3575,3586,3589,3592,3594,3600,3606,3624,3635,3659,3676,3702,3718,3902,3932,3955,3965,3976,4063,4067,4242,4318,4773,4920,5452,5734,5777,5788,6097,6304,6363,6422,6688,6693,6850,6932,6935,7040,7097,7099,7124,7305,7409,7412,7535,8111,8325,8600,8651,8784,8792,8809,8840,8876,9290,9452,9760,9840,9935,10100,10125,10234,10288,10320,10537,10859,10875,11006,11025,11035,22806,23529,26191,26253,26279,28959,29760,30009,50943,54106,54209,54440,54997,55365,55509,56833,56975,64115,64919,81501,84433,84695,91543,114548,114836,115352,126014,133396,139716,139818,146850,150372,257101,387357,729230</t>
  </si>
  <si>
    <t>ADAM8,ANXA1,RHOH,AXL,BCL3,PRDM1,C1QC,CA2,RUNX2,RUNX1,CBFA2T3,CD1D,CD2,CD3D,CD3E,CD3G,CD4,CD8A,CD19,MS4A1,CD27,CD28,CD80,CD86,TNFSF8,CD40LG,CD74,CD79A,CEBPA,CCR1,CCR6,CCR7,CR1,CR2,CSF1,CSF1R,CTLA4,DOCK2,DTX1,GPR183,EVI2B,F2RL1,PTK2B,FBN1,FCER1G,FCGR2B,FLT3,FLT3LG,FUT7,GATA3,GLI2,GPR18,HCLS1,NCKAP1L,HHEX,HLA-B,HLA-DOA,IFNG,IL1B,IL2RA,IL4R,IL6,IL7R,IL10,IL11,IL12A,IL12RB1,IL15,IL18,INHBA,INPP5D,IRF1,ITGA4,ITK,JAK3,LAG3,LCK,LFNG,LGALS9,LIF,LY9,LYN,MFNG,MMP9,NFATC2,ROR2,POU2F2,PTGER4,PTPN6,PTPRC,RORC,SATB1,CCL19,SFRP1,SPI1,SPN,SYK,TCF7,ZEB1,TGFB1,TLR2,TLR4,TNF,TYROBP,VAV1,VCAM1,ZAP70,GPR68,FZD8,TNFSF11,SOCS1,TNFRSF18,TNFRSF11A,IL18R1,CCN4,VNN1,GPR55,ITM2A,TOX,TESPA1,MAFB,TSPAN2,RASGRP1,LRRC17,LILRB2,IKZF1,UBD,LILRB1,FGL2,LILRB4,LILRB3,RIPK3,IKZF3,CLCF1,PTPN22,CLEC4E,PLA2G2D,TMEM176B,BLNK,TBX21,FOXP3,TLR9,TREM2,SASH3,TESC,TMEM176A,BATF3,SLAMF8,FAM20C,VSIR,BCL11B,DCSTAMP,CARD11,LOXL3,RSAD2,NLRP3,SLAMF6,FCRL3,OSCAR,IL31RA,GAB3,DOCK11,PIK3R6,NFAM1,ZNF683,THEMIS,CCR2</t>
  </si>
  <si>
    <t>GO:0002694</t>
  </si>
  <si>
    <t>regulation of leukocyte activation</t>
  </si>
  <si>
    <t>178/588</t>
  </si>
  <si>
    <t>101,135,199,301,399,558,639,671,861,912,914,916,920,921,923,930,939,940,941,942,944,952,958,959,970,972,1050,1236,1268,1269,1378,1493,1803,1840,1880,1948,2150,2207,2213,2268,2294,2323,2625,2736,3071,3109,3111,3113,3115,3458,3553,3559,3566,3569,3575,3586,3592,3594,3598,3600,3606,3620,3624,3635,3659,3684,3689,3718,3902,3929,3932,3965,4067,4332,4773,5133,5320,5588,5724,5777,5788,5880,6347,6352,6363,6366,6375,6422,6664,6693,6850,6935,7040,7057,7070,7099,7133,7293,7305,7409,7412,7474,7535,7940,8530,8600,8651,8740,8784,8832,8876,9402,9466,9760,9840,10077,10125,10148,10288,10673,10859,10875,11006,11035,11151,11314,11326,22806,22914,23308,23495,23529,26191,26228,26279,27040,27240,29851,30009,30835,50943,54106,54209,54440,54900,55024,55423,56833,64092,64115,64127,64581,64926,79626,80380,81704,84106,84174,84433,84695,84868,114548,115352,126259,133396,145581,146722,146850,150372,151888,160365,201633,257101,283234,339390,374403,729230,100133941</t>
  </si>
  <si>
    <t>ADAM8,ADORA2A,AIF1,ANXA1,RHOH,AXL,PRDM1,BPI,RUNX1,CD1D,CD2,CD3E,CD4,CD5,CD6,CD19,CD27,CD28,CD80,CD86,TNFSF8,CD38,CD40,CD40LG,CD70,CD74,CEBPA,CCR7,CNR1,CNR2,CR1,CTLA4,DPP4,DTX1,GPR183,EFNB2,F2RL1,FCER1G,FCGR2B,FGR,FOXF1,FLT3LG,GATA3,GLI2,NCKAP1L,HLA-DMB,HLA-DOA,HLA-DPA1,HLA-DPB1,IFNG,IL1B,IL2RA,IL4R,IL6,IL7R,IL10,IL12A,IL12RB1,IL13RA2,IL15,IL18,IDO1,INHBA,INPP5D,IRF1,ITGAM,ITGB2,JAK3,LAG3,LBP,LCK,LGALS9,LYN,MNDA,NFATC2,PDCD1,PLA2G2A,PRKCQ,PTAFR,PTPN6,PTPRC,RAC2,CCL2,CCL5,CCL19,CCL21,XCL1,SFRP1,SOX11,SPN,SYK,ZEB1,TGFB1,THBS1,THY1,TLR4,TNFRSF1B,TNFRSF4,TYROBP,VAV1,VCAM1,WNT5A,ZAP70,LST1,CST7,TNFSF11,SOCS1,TNFSF14,TNFRSF18,CD84,VNN1,GRAP2,IL27RA,TOX,TESPA1,TSPAN32,RASGRP1,EBI3,LILRB2,TNFSF13B,LILRB1,FGL2,LILRB4,RIPK3,CORO1A,CD300A,VSIG4,IKZF3,KLRK1,ICOSLG,TNFRSF13B,CLCF1,PTPN22,STAP1,PLA2G2D,LAT,SIT1,ICOS,TBX21,CD209,FOXP3,TLR9,TREM2,SASH3,LAX1,BANK1,SIRPG,SLAMF8,SAMSN1,VSIR,NOD2,CLEC7A,RASAL3,TNFAIP8L2,PDCD1LG2,DOCK8,PRAM1,SLA2,CARD11,LOXL3,HAVCR2,NLRP3,FCRL3,TMIGD2,IL31RA,LRFN5,CD300LF,PIK3R6,NFAM1,BTLA,CLECL1,TIGIT,ZNF683,CCDC88B,CLEC4G,TBC1D10C,CCR2,CD24</t>
  </si>
  <si>
    <t>GO:0007159</t>
  </si>
  <si>
    <t>leukocyte cell-cell adhesion</t>
  </si>
  <si>
    <t>135/349</t>
  </si>
  <si>
    <t>101,119,135,199,301,399,655,861,912,916,920,921,923,939,940,941,942,959,970,972,1236,1493,1524,1803,1840,1948,2213,2529,2625,2650,2736,3071,3109,3113,3115,3458,3553,3559,3566,3569,3575,3586,3592,3594,3600,3606,3620,3659,3676,3678,3683,3689,3718,3902,3932,3965,4067,4907,5133,5175,5320,5588,5724,5777,5788,5880,6279,6280,6347,6352,6363,6366,6375,6387,6401,6402,6403,6404,6693,6850,7070,7124,7409,7412,7535,8600,8631,8651,8740,8876,9402,9840,10125,10148,10288,10507,10673,10859,10875,11006,11151,11314,11326,22914,23308,26191,26279,29851,30009,30835,50943,54440,54900,55423,58494,64115,64127,64926,79626,80380,81704,83706,84433,84695,84868,114548,126259,146850,151888,160365,201633,283234,339390,729230,100133941</t>
  </si>
  <si>
    <t>ADAM8,ADD2,ADORA2A,AIF1,ANXA1,RHOH,BMP7,RUNX1,CD1D,CD3E,CD4,CD5,CD6,CD27,CD28,CD80,CD86,CD40LG,CD70,CD74,CCR7,CTLA4,CX3CR1,DPP4,DTX1,EFNB2,FCGR2B,FUT7,GATA3,GCNT1,GLI2,NCKAP1L,HLA-DMB,HLA-DPA1,HLA-DPB1,IFNG,IL1B,IL2RA,IL4R,IL6,IL7R,IL10,IL12A,IL12RB1,IL15,IL18,IDO1,IRF1,ITGA4,ITGA5,ITGAL,ITGB2,JAK3,LAG3,LCK,LGALS9,LYN,NT5E,PDCD1,PECAM1,PLA2G2A,PRKCQ,PTAFR,PTPN6,PTPRC,RAC2,S100A8,S100A9,CCL2,CCL5,CCL19,CCL21,XCL1,CXCL12,SELE,SELL,SELP,SELPLG,SPN,SYK,THY1,TNF,VAV1,VCAM1,ZAP70,TNFSF11,SKAP1,SOCS1,TNFSF14,VNN1,GRAP2,TESPA1,RASGRP1,EBI3,LILRB2,SEMA4D,TNFSF13B,LILRB1,FGL2,LILRB4,CORO1A,CD300A,VSIG4,KLRK1,ICOSLG,PTPN22,PLA2G2D,ICOS,TBX21,CD209,FOXP3,SASH3,LAX1,SIRPG,JAM2,VSIR,NOD2,RASAL3,TNFAIP8L2,PDCD1LG2,DOCK8,FERMT3,CARD11,LOXL3,HAVCR2,NLRP3,TMIGD2,PIK3R6,BTLA,CLECL1,TIGIT,CCDC88B,CLEC4G,CCR2,CD24</t>
  </si>
  <si>
    <t>GO:0050863</t>
  </si>
  <si>
    <t>regulation of T cell activation</t>
  </si>
  <si>
    <t>125/321</t>
  </si>
  <si>
    <t>101,135,199,301,399,639,861,912,914,916,920,921,923,939,940,941,942,944,959,970,972,1236,1378,1493,1803,1840,1948,2213,2625,2736,3071,3109,3111,3113,3115,3458,3553,3559,3566,3569,3575,3586,3592,3594,3600,3606,3620,3659,3718,3902,3932,3965,4067,4773,5133,5320,5588,5777,5788,5880,6347,6352,6363,6366,6375,6693,6850,6935,7070,7133,7409,7412,7535,8600,8651,8740,8784,8876,9402,9760,9840,10125,10148,10288,10673,10859,10875,11006,11035,11151,11314,11326,22914,23308,26191,26279,27040,27240,29851,30009,30835,50943,54440,54900,55423,64115,64127,64926,79626,80380,81704,84433,84695,84868,114548,126259,146850,151888,160365,201633,257101,283234,339390,729230,100133941</t>
  </si>
  <si>
    <t>ADAM8,ADORA2A,AIF1,ANXA1,RHOH,PRDM1,RUNX1,CD1D,CD2,CD3E,CD4,CD5,CD6,CD27,CD28,CD80,CD86,TNFSF8,CD40LG,CD70,CD74,CCR7,CR1,CTLA4,DPP4,DTX1,EFNB2,FCGR2B,GATA3,GLI2,NCKAP1L,HLA-DMB,HLA-DOA,HLA-DPA1,HLA-DPB1,IFNG,IL1B,IL2RA,IL4R,IL6,IL7R,IL10,IL12A,IL12RB1,IL15,IL18,IDO1,IRF1,JAK3,LAG3,LCK,LGALS9,LYN,NFATC2,PDCD1,PLA2G2A,PRKCQ,PTPN6,PTPRC,RAC2,CCL2,CCL5,CCL19,CCL21,XCL1,SPN,SYK,ZEB1,THY1,TNFRSF1B,VAV1,VCAM1,ZAP70,TNFSF11,SOCS1,TNFSF14,TNFRSF18,VNN1,GRAP2,TOX,TESPA1,RASGRP1,EBI3,LILRB2,TNFSF13B,LILRB1,FGL2,LILRB4,RIPK3,CORO1A,CD300A,VSIG4,KLRK1,ICOSLG,PTPN22,PLA2G2D,LAT,SIT1,ICOS,TBX21,CD209,FOXP3,SASH3,LAX1,SIRPG,VSIR,NOD2,RASAL3,TNFAIP8L2,PDCD1LG2,DOCK8,CARD11,LOXL3,HAVCR2,NLRP3,TMIGD2,PIK3R6,BTLA,CLECL1,TIGIT,ZNF683,CCDC88B,CLEC4G,CCR2,CD24</t>
  </si>
  <si>
    <t>GO:0022409</t>
  </si>
  <si>
    <t>positive regulation of cell-cell adhesion</t>
  </si>
  <si>
    <t>113/269</t>
  </si>
  <si>
    <t>101,199,246,288,301,399,655,861,912,916,920,921,923,939,940,941,942,959,970,972,1236,1493,1803,1948,2529,2625,2736,3071,3109,3113,3115,3458,3553,3559,3566,3569,3575,3586,3592,3594,3600,3606,3655,3676,3689,3718,3932,3965,4067,5133,5329,5345,5420,5588,5724,5777,5788,6347,6352,6363,6366,6375,6401,6403,6850,7070,7124,7409,7412,7474,7535,8600,8613,8631,8651,8728,8740,8876,9223,9402,9840,10125,10148,10288,10563,10630,10673,10859,11006,11151,22914,23308,26191,29851,30835,50943,54440,55423,64115,64127,64926,80380,81704,84433,84868,114548,126259,146850,151888,160365,283234,729230,100133941</t>
  </si>
  <si>
    <t>ADAM8,AIF1,ALOX15,ANK3,ANXA1,RHOH,BMP7,RUNX1,CD1D,CD3E,CD4,CD5,CD6,CD27,CD28,CD80,CD86,CD40LG,CD70,CD74,CCR7,CTLA4,DPP4,EFNB2,FUT7,GATA3,GLI2,NCKAP1L,HLA-DMB,HLA-DPA1,HLA-DPB1,IFNG,IL1B,IL2RA,IL4R,IL6,IL7R,IL10,IL12A,IL12RB1,IL15,IL18,ITGA6,ITGA4,ITGB2,JAK3,LCK,LGALS9,LYN,PDCD1,PLAUR,SERPINF2,PODXL,PRKCQ,PTAFR,PTPN6,PTPRC,CCL2,CCL5,CCL19,CCL21,XCL1,SELE,SELP,SYK,THY1,TNF,VAV1,VCAM1,WNT5A,ZAP70,TNFSF11,PLPP3,SKAP1,SOCS1,ADAM19,TNFSF14,VNN1,MAGI1,GRAP2,TESPA1,RASGRP1,EBI3,LILRB2,CXCL13,PDPN,TNFSF13B,LILRB1,LILRB4,CORO1A,KLRK1,ICOSLG,PTPN22,ICOS,CD209,FOXP3,SASH3,SIRPG,VSIR,NOD2,RASAL3,PDCD1LG2,DOCK8,CARD11,HAVCR2,NLRP3,TMIGD2,PIK3R6,BTLA,CLECL1,CCDC88B,CCR2,CD24</t>
  </si>
  <si>
    <t>GO:0051249</t>
  </si>
  <si>
    <t>regulation of lymphocyte activation</t>
  </si>
  <si>
    <t>155/501</t>
  </si>
  <si>
    <t>101,135,199,301,399,558,639,861,912,914,916,920,921,923,930,939,940,941,942,944,952,958,959,970,972,1236,1378,1493,1803,1840,1880,1948,2213,2268,2323,2625,2736,3071,3109,3111,3113,3115,3458,3553,3559,3566,3569,3575,3586,3592,3594,3600,3606,3620,3624,3635,3659,3718,3902,3932,3965,4067,4332,4773,5133,5320,5588,5777,5788,5880,6347,6352,6363,6366,6375,6422,6664,6693,6850,6935,7040,7070,7099,7133,7293,7305,7409,7412,7535,7940,8600,8651,8740,8784,8876,9402,9466,9760,9840,10125,10148,10288,10673,10859,10875,11006,11035,11151,11314,11326,22806,22914,23308,23495,23529,26191,26279,27040,27240,29851,30009,30835,50943,54106,54440,54900,55024,55423,56833,64092,64115,64127,64581,64926,79626,80380,81704,84174,84433,84695,84868,114548,115352,126259,146850,150372,151888,160365,201633,257101,283234,339390,374403,729230,100133941</t>
  </si>
  <si>
    <t>ADAM8,ADORA2A,AIF1,ANXA1,RHOH,AXL,PRDM1,RUNX1,CD1D,CD2,CD3E,CD4,CD5,CD6,CD19,CD27,CD28,CD80,CD86,TNFSF8,CD38,CD40,CD40LG,CD70,CD74,CCR7,CR1,CTLA4,DPP4,DTX1,GPR183,EFNB2,FCGR2B,FGR,FLT3LG,GATA3,GLI2,NCKAP1L,HLA-DMB,HLA-DOA,HLA-DPA1,HLA-DPB1,IFNG,IL1B,IL2RA,IL4R,IL6,IL7R,IL10,IL12A,IL12RB1,IL15,IL18,IDO1,INHBA,INPP5D,IRF1,JAK3,LAG3,LCK,LGALS9,LYN,MNDA,NFATC2,PDCD1,PLA2G2A,PRKCQ,PTPN6,PTPRC,RAC2,CCL2,CCL5,CCL19,CCL21,XCL1,SFRP1,SOX11,SPN,SYK,ZEB1,TGFB1,THY1,TLR4,TNFRSF1B,TNFRSF4,TYROBP,VAV1,VCAM1,ZAP70,LST1,TNFSF11,SOCS1,TNFSF14,TNFRSF18,VNN1,GRAP2,IL27RA,TOX,TESPA1,RASGRP1,EBI3,LILRB2,TNFSF13B,LILRB1,FGL2,LILRB4,RIPK3,CORO1A,CD300A,VSIG4,IKZF3,KLRK1,ICOSLG,TNFRSF13B,CLCF1,PTPN22,PLA2G2D,LAT,SIT1,ICOS,TBX21,CD209,FOXP3,TLR9,SASH3,LAX1,BANK1,SIRPG,SLAMF8,SAMSN1,VSIR,NOD2,CLEC7A,RASAL3,TNFAIP8L2,PDCD1LG2,DOCK8,SLA2,CARD11,LOXL3,HAVCR2,NLRP3,FCRL3,TMIGD2,PIK3R6,NFAM1,BTLA,CLECL1,TIGIT,ZNF683,CCDC88B,CLEC4G,TBC1D10C,CCR2,CD24</t>
  </si>
  <si>
    <t>GO:0022407</t>
  </si>
  <si>
    <t>regulation of cell-cell adhesion</t>
  </si>
  <si>
    <t>139/422</t>
  </si>
  <si>
    <t>101,135,199,246,288,301,399,650,654,655,861,912,916,920,921,923,939,940,941,942,959,970,972,1236,1493,1803,1840,1948,2049,2213,2529,2625,2736,3071,3109,3113,3115,3458,3553,3559,3566,3569,3575,3586,3592,3594,3600,3606,3620,3655,3659,3676,3689,3718,3902,3932,3965,4067,5133,5320,5329,5345,5420,5588,5724,5777,5788,6347,6352,6363,6366,6375,6387,6401,6403,6693,6850,7040,7070,7124,7409,7412,7474,7535,8600,8613,8631,8651,8728,8740,8876,9223,9402,9840,10125,10148,10288,10563,10630,10653,10673,10859,10875,11006,11151,11314,11326,22914,23308,26191,26279,29851,30009,30835,50943,54440,54900,55423,59341,64115,64127,64926,79626,80380,81704,83706,84433,84695,84868,114548,126259,146850,151888,160365,201633,283234,339390,729230,100133941</t>
  </si>
  <si>
    <t>ADAM8,ADORA2A,AIF1,ALOX15,ANK3,ANXA1,RHOH,BMP2,BMP6,BMP7,RUNX1,CD1D,CD3E,CD4,CD5,CD6,CD27,CD28,CD80,CD86,CD40LG,CD70,CD74,CCR7,CTLA4,DPP4,DTX1,EFNB2,EPHB3,FCGR2B,FUT7,GATA3,GLI2,NCKAP1L,HLA-DMB,HLA-DPA1,HLA-DPB1,IFNG,IL1B,IL2RA,IL4R,IL6,IL7R,IL10,IL12A,IL12RB1,IL15,IL18,IDO1,ITGA6,IRF1,ITGA4,ITGB2,JAK3,LAG3,LCK,LGALS9,LYN,PDCD1,PLA2G2A,PLAUR,SERPINF2,PODXL,PRKCQ,PTAFR,PTPN6,PTPRC,CCL2,CCL5,CCL19,CCL21,XCL1,CXCL12,SELE,SELP,SPN,SYK,TGFB1,THY1,TNF,VAV1,VCAM1,WNT5A,ZAP70,TNFSF11,PLPP3,SKAP1,SOCS1,ADAM19,TNFSF14,VNN1,MAGI1,GRAP2,TESPA1,RASGRP1,EBI3,LILRB2,CXCL13,PDPN,SPINT2,TNFSF13B,LILRB1,FGL2,LILRB4,CORO1A,CD300A,VSIG4,KLRK1,ICOSLG,PTPN22,PLA2G2D,ICOS,TBX21,CD209,FOXP3,SASH3,LAX1,SIRPG,TRPV4,VSIR,NOD2,RASAL3,TNFAIP8L2,PDCD1LG2,DOCK8,FERMT3,CARD11,LOXL3,HAVCR2,NLRP3,TMIGD2,PIK3R6,BTLA,CLECL1,TIGIT,CCDC88B,CLEC4G,CCR2,CD24</t>
  </si>
  <si>
    <t>GO:1903037</t>
  </si>
  <si>
    <t>regulation of leukocyte cell-cell adhesion</t>
  </si>
  <si>
    <t>119/315</t>
  </si>
  <si>
    <t>101,135,199,301,399,861,912,916,920,921,923,939,940,941,942,959,970,972,1236,1493,1803,1840,1948,2213,2529,2625,2736,3071,3109,3113,3115,3458,3553,3559,3566,3569,3575,3586,3592,3594,3600,3606,3620,3659,3676,3689,3718,3902,3932,3965,4067,5133,5320,5588,5724,5777,5788,6347,6352,6363,6366,6375,6387,6401,6403,6693,6850,7070,7124,7409,7412,7535,8600,8631,8651,8740,8876,9402,9840,10125,10148,10288,10673,10859,10875,11006,11151,11314,11326,22914,23308,26191,26279,29851,30009,30835,50943,54440,54900,55423,64115,64127,64926,79626,80380,81704,84433,84695,84868,114548,126259,146850,151888,160365,201633,283234,339390,729230,100133941</t>
  </si>
  <si>
    <t>ADAM8,ADORA2A,AIF1,ANXA1,RHOH,RUNX1,CD1D,CD3E,CD4,CD5,CD6,CD27,CD28,CD80,CD86,CD40LG,CD70,CD74,CCR7,CTLA4,DPP4,DTX1,EFNB2,FCGR2B,FUT7,GATA3,GLI2,NCKAP1L,HLA-DMB,HLA-DPA1,HLA-DPB1,IFNG,IL1B,IL2RA,IL4R,IL6,IL7R,IL10,IL12A,IL12RB1,IL15,IL18,IDO1,IRF1,ITGA4,ITGB2,JAK3,LAG3,LCK,LGALS9,LYN,PDCD1,PLA2G2A,PRKCQ,PTAFR,PTPN6,PTPRC,CCL2,CCL5,CCL19,CCL21,XCL1,CXCL12,SELE,SELP,SPN,SYK,THY1,TNF,VAV1,VCAM1,ZAP70,TNFSF11,SKAP1,SOCS1,TNFSF14,VNN1,GRAP2,TESPA1,RASGRP1,EBI3,LILRB2,TNFSF13B,LILRB1,FGL2,LILRB4,CORO1A,CD300A,VSIG4,KLRK1,ICOSLG,PTPN22,PLA2G2D,ICOS,TBX21,CD209,FOXP3,SASH3,LAX1,SIRPG,VSIR,NOD2,RASAL3,TNFAIP8L2,PDCD1LG2,DOCK8,CARD11,LOXL3,HAVCR2,NLRP3,TMIGD2,PIK3R6,BTLA,CLECL1,TIGIT,CCDC88B,CLEC4G,CCR2,CD24</t>
  </si>
  <si>
    <t>GO:0030098</t>
  </si>
  <si>
    <t>lymphocyte differentiation</t>
  </si>
  <si>
    <t>126/355</t>
  </si>
  <si>
    <t>101,301,399,558,602,639,860,861,912,914,915,916,917,920,925,930,931,939,940,941,942,944,959,972,973,1235,1236,1378,1380,1493,1794,1840,1880,2185,2207,2213,2322,2323,2529,2625,2736,2841,3071,3087,3111,3458,3553,3559,3566,3569,3575,3586,3589,3592,3594,3600,3606,3624,3635,3659,3676,3702,3718,3902,3932,3955,3965,4063,4242,4773,5452,5734,5777,5788,6097,6304,6363,6422,6688,6693,6850,6932,6935,7409,7412,7535,8325,8651,8784,8809,8876,9452,9760,9840,9935,10125,10288,10320,10875,11006,11035,22806,23529,26191,26253,26279,29760,30009,50943,54106,54440,56833,64115,64919,84433,84695,91543,114548,114836,115352,139818,146850,150372,257101,387357,729230</t>
  </si>
  <si>
    <t>ADAM8,ANXA1,RHOH,AXL,BCL3,PRDM1,RUNX2,RUNX1,CD1D,CD2,CD3D,CD3E,CD3G,CD4,CD8A,CD19,MS4A1,CD27,CD28,CD80,CD86,TNFSF8,CD40LG,CD74,CD79A,CCR6,CCR7,CR1,CR2,CTLA4,DOCK2,DTX1,GPR183,PTK2B,FCER1G,FCGR2B,FLT3,FLT3LG,FUT7,GATA3,GLI2,GPR18,NCKAP1L,HHEX,HLA-DOA,IFNG,IL1B,IL2RA,IL4R,IL6,IL7R,IL10,IL11,IL12A,IL12RB1,IL15,IL18,INHBA,INPP5D,IRF1,ITGA4,ITK,JAK3,LAG3,LCK,LFNG,LGALS9,LY9,MFNG,NFATC2,POU2F2,PTGER4,PTPN6,PTPRC,RORC,SATB1,CCL19,SFRP1,SPI1,SPN,SYK,TCF7,ZEB1,VAV1,VCAM1,ZAP70,FZD8,SOCS1,TNFRSF18,IL18R1,VNN1,ITM2A,TOX,TESPA1,MAFB,RASGRP1,LILRB2,IKZF1,FGL2,LILRB4,RIPK3,IKZF3,CLCF1,PTPN22,CLEC4E,PLA2G2D,BLNK,TBX21,FOXP3,TLR9,SASH3,SLAMF8,VSIR,BCL11B,CARD11,LOXL3,RSAD2,NLRP3,SLAMF6,FCRL3,DOCK11,PIK3R6,NFAM1,ZNF683,THEMIS,CCR2</t>
  </si>
  <si>
    <t>GO:1903039</t>
  </si>
  <si>
    <t>positive regulation of leukocyte cell-cell adhesion</t>
  </si>
  <si>
    <t>99/226</t>
  </si>
  <si>
    <t>101,199,301,399,861,912,916,920,921,923,939,940,941,942,959,970,972,1236,1493,1803,1948,2529,2625,2736,3071,3109,3113,3115,3458,3553,3559,3566,3569,3575,3592,3594,3600,3606,3676,3689,3718,3932,3965,4067,5133,5588,5724,5777,5788,6347,6352,6363,6366,6375,6401,6403,6850,7070,7124,7409,7412,7535,8600,8631,8651,8740,8876,9402,9840,10125,10148,10288,10673,10859,11006,11151,22914,23308,26191,29851,30835,50943,54440,55423,64115,64127,64926,80380,81704,84433,84868,114548,126259,146850,151888,160365,283234,729230,100133941</t>
  </si>
  <si>
    <t>ADAM8,AIF1,ANXA1,RHOH,RUNX1,CD1D,CD3E,CD4,CD5,CD6,CD27,CD28,CD80,CD86,CD40LG,CD70,CD74,CCR7,CTLA4,DPP4,EFNB2,FUT7,GATA3,GLI2,NCKAP1L,HLA-DMB,HLA-DPA1,HLA-DPB1,IFNG,IL1B,IL2RA,IL4R,IL6,IL7R,IL12A,IL12RB1,IL15,IL18,ITGA4,ITGB2,JAK3,LCK,LGALS9,LYN,PDCD1,PRKCQ,PTAFR,PTPN6,PTPRC,CCL2,CCL5,CCL19,CCL21,XCL1,SELE,SELP,SYK,THY1,TNF,VAV1,VCAM1,ZAP70,TNFSF11,SKAP1,SOCS1,TNFSF14,VNN1,GRAP2,TESPA1,RASGRP1,EBI3,LILRB2,TNFSF13B,LILRB1,LILRB4,CORO1A,KLRK1,ICOSLG,PTPN22,ICOS,CD209,FOXP3,SASH3,SIRPG,VSIR,NOD2,RASAL3,PDCD1LG2,DOCK8,CARD11,HAVCR2,NLRP3,TMIGD2,PIK3R6,BTLA,CLECL1,CCDC88B,CCR2,CD24</t>
  </si>
  <si>
    <t>GO:0070661</t>
  </si>
  <si>
    <t>leukocyte proliferation</t>
  </si>
  <si>
    <t>112/303</t>
  </si>
  <si>
    <t>199,301,912,916,920,923,930,931,940,941,942,944,952,958,959,970,972,973,1191,1380,1435,1436,1493,1636,1794,1880,2150,2213,2322,2323,3071,3087,3109,3113,3115,3553,3559,3569,3575,3586,3592,3594,3600,3606,3620,3635,3659,3718,3965,4064,4067,4332,4773,5294,5320,5588,5777,5788,5880,6304,6352,6355,6363,6375,6664,6693,6850,7099,7133,7293,7305,7412,7535,7940,8600,8740,10148,10288,10673,10859,11035,11151,11314,11326,22806,23308,23495,23529,23705,26191,26279,26585,30835,50943,54106,54209,54440,56253,64115,64926,80380,81704,84433,84868,115352,126259,160365,202309,283234,339390,729230,100133941</t>
  </si>
  <si>
    <t>AIF1,ANXA1,CD1D,CD3E,CD4,CD6,CD19,MS4A1,CD28,CD80,CD86,TNFSF8,CD38,CD40,CD40LG,CD70,CD74,CD79A,CLU,CR2,CSF1,CSF1R,CTLA4,ACE,DOCK2,GPR183,F2RL1,FCGR2B,FLT3,FLT3LG,NCKAP1L,HHEX,HLA-DMB,HLA-DPA1,HLA-DPB1,IL1B,IL2RA,IL6,IL7R,IL10,IL12A,IL12RB1,IL15,IL18,IDO1,INPP5D,IRF1,JAK3,LGALS9,CD180,LYN,MNDA,NFATC2,PIK3CG,PLA2G2A,PRKCQ,PTPN6,PTPRC,RAC2,SATB1,CCL5,CCL8,CCL19,XCL1,SOX11,SPN,SYK,TLR4,TNFRSF1B,TNFRSF4,TYROBP,VCAM1,ZAP70,LST1,TNFSF11,TNFSF14,EBI3,LILRB2,TNFSF13B,LILRB1,RIPK3,CORO1A,CD300A,VSIG4,IKZF3,ICOSLG,TNFRSF13B,CLCF1,CADM1,PTPN22,PLA2G2D,GREM1,CD209,FOXP3,TLR9,TREM2,SASH3,CRTAM,VSIR,RASAL3,PDCD1LG2,DOCK8,CARD11,HAVCR2,FCRL3,TMIGD2,CLECL1,GAPT,CCDC88B,CLEC4G,CCR2,CD24</t>
  </si>
  <si>
    <t>GO:0050867</t>
  </si>
  <si>
    <t>positive regulation of cell activation</t>
  </si>
  <si>
    <t>129/406</t>
  </si>
  <si>
    <t>101,199,301,399,558,861,912,914,916,920,921,923,939,940,941,942,952,958,959,970,972,1050,1236,1490,1493,1803,1880,1948,2150,2207,2268,2323,2625,2736,3071,3109,3113,3115,3458,3553,3559,3566,3569,3575,3586,3592,3594,3600,3606,3635,3684,3689,3718,3929,3932,3965,4067,4773,5133,5159,5341,5588,5724,5777,5788,6347,6352,6363,6366,6375,6403,6850,7040,7057,7070,7099,7293,7305,7409,7412,7474,7535,8600,8651,8740,8876,9402,9760,9840,10125,10148,10288,10630,10673,10859,11006,11027,11151,22914,23308,23529,26191,26228,29851,30009,30835,50943,54106,54209,54440,55423,64115,64127,64581,64926,80380,81704,84433,84868,114548,115352,126259,146850,151888,160365,283234,353514,729230,100133941</t>
  </si>
  <si>
    <t>ADAM8,AIF1,ANXA1,RHOH,AXL,RUNX1,CD1D,CD2,CD3E,CD4,CD5,CD6,CD27,CD28,CD80,CD86,CD38,CD40,CD40LG,CD70,CD74,CEBPA,CCR7,CCN2,CTLA4,DPP4,GPR183,EFNB2,F2RL1,FCER1G,FGR,FLT3LG,GATA3,GLI2,NCKAP1L,HLA-DMB,HLA-DPA1,HLA-DPB1,IFNG,IL1B,IL2RA,IL4R,IL6,IL7R,IL10,IL12A,IL12RB1,IL15,IL18,INPP5D,ITGAM,ITGB2,JAK3,LBP,LCK,LGALS9,LYN,NFATC2,PDCD1,PDGFRB,PLEK,PRKCQ,PTAFR,PTPN6,PTPRC,CCL2,CCL5,CCL19,CCL21,XCL1,SELP,SYK,TGFB1,THBS1,THY1,TLR4,TNFRSF4,TYROBP,VAV1,VCAM1,WNT5A,ZAP70,TNFSF11,SOCS1,TNFSF14,VNN1,GRAP2,TOX,TESPA1,RASGRP1,EBI3,LILRB2,PDPN,TNFSF13B,LILRB1,LILRB4,LILRA2,CORO1A,KLRK1,ICOSLG,CLCF1,PTPN22,STAP1,ICOS,TBX21,CD209,FOXP3,TLR9,TREM2,SASH3,SIRPG,VSIR,NOD2,CLEC7A,RASAL3,PDCD1LG2,DOCK8,CARD11,HAVCR2,NLRP3,FCRL3,TMIGD2,PIK3R6,BTLA,CLECL1,CCDC88B,LILRA5,CCR2,CD24</t>
  </si>
  <si>
    <t>GO:0050870</t>
  </si>
  <si>
    <t>positive regulation of T cell activation</t>
  </si>
  <si>
    <t>91/206</t>
  </si>
  <si>
    <t>101,199,301,399,861,912,916,920,921,923,939,940,941,942,959,970,972,1236,1493,1803,1948,2625,2736,3071,3109,3113,3115,3458,3553,3559,3566,3569,3575,3592,3594,3600,3606,3718,3932,3965,4067,5133,5588,5777,5788,6347,6352,6363,6366,6375,6850,7070,7409,7412,7535,8600,8651,8740,8876,9402,9840,10125,10148,10288,10673,10859,11006,11151,22914,23308,26191,29851,30835,50943,54440,55423,64115,64127,64926,80380,81704,84433,84868,114548,126259,146850,151888,160365,283234,729230,100133941</t>
  </si>
  <si>
    <t>ADAM8,AIF1,ANXA1,RHOH,RUNX1,CD1D,CD3E,CD4,CD5,CD6,CD27,CD28,CD80,CD86,CD40LG,CD70,CD74,CCR7,CTLA4,DPP4,EFNB2,GATA3,GLI2,NCKAP1L,HLA-DMB,HLA-DPA1,HLA-DPB1,IFNG,IL1B,IL2RA,IL4R,IL6,IL7R,IL12A,IL12RB1,IL15,IL18,JAK3,LCK,LGALS9,LYN,PDCD1,PRKCQ,PTPN6,PTPRC,CCL2,CCL5,CCL19,CCL21,XCL1,SYK,THY1,VAV1,VCAM1,ZAP70,TNFSF11,SOCS1,TNFSF14,VNN1,GRAP2,TESPA1,RASGRP1,EBI3,LILRB2,TNFSF13B,LILRB1,LILRB4,CORO1A,KLRK1,ICOSLG,PTPN22,ICOS,CD209,FOXP3,SASH3,SIRPG,VSIR,NOD2,RASAL3,PDCD1LG2,DOCK8,CARD11,HAVCR2,NLRP3,TMIGD2,PIK3R6,BTLA,CLECL1,CCDC88B,CCR2,CD24</t>
  </si>
  <si>
    <t>GO:0032943</t>
  </si>
  <si>
    <t>mononuclear cell proliferation</t>
  </si>
  <si>
    <t>104/279</t>
  </si>
  <si>
    <t>199,301,912,916,920,923,930,931,940,941,942,944,952,958,959,970,972,973,1380,1435,1493,1636,1794,1880,2213,2322,2323,3071,3109,3113,3115,3553,3559,3569,3575,3586,3592,3594,3600,3606,3620,3635,3659,3718,3965,4064,4067,4332,4773,5294,5320,5588,5777,5788,5880,6304,6352,6363,6375,6664,6693,6850,7099,7133,7293,7305,7412,7535,7940,8740,10148,10288,10673,10859,11035,11151,11314,11326,22806,23308,23495,23529,23705,26191,26279,30835,50943,54106,54440,56253,64115,64926,80380,81704,84433,84868,115352,126259,160365,202309,283234,339390,729230,100133941</t>
  </si>
  <si>
    <t>AIF1,ANXA1,CD1D,CD3E,CD4,CD6,CD19,MS4A1,CD28,CD80,CD86,TNFSF8,CD38,CD40,CD40LG,CD70,CD74,CD79A,CR2,CSF1,CTLA4,ACE,DOCK2,GPR183,FCGR2B,FLT3,FLT3LG,NCKAP1L,HLA-DMB,HLA-DPA1,HLA-DPB1,IL1B,IL2RA,IL6,IL7R,IL10,IL12A,IL12RB1,IL15,IL18,IDO1,INPP5D,IRF1,JAK3,LGALS9,CD180,LYN,MNDA,NFATC2,PIK3CG,PLA2G2A,PRKCQ,PTPN6,PTPRC,RAC2,SATB1,CCL5,CCL19,XCL1,SOX11,SPN,SYK,TLR4,TNFRSF1B,TNFRSF4,TYROBP,VCAM1,ZAP70,LST1,TNFSF14,EBI3,LILRB2,TNFSF13B,LILRB1,RIPK3,CORO1A,CD300A,VSIG4,IKZF3,ICOSLG,TNFRSF13B,CLCF1,CADM1,PTPN22,PLA2G2D,CD209,FOXP3,TLR9,SASH3,CRTAM,VSIR,RASAL3,PDCD1LG2,DOCK8,CARD11,HAVCR2,FCRL3,TMIGD2,CLECL1,GAPT,CCDC88B,CLEC4G,CCR2,CD24</t>
  </si>
  <si>
    <t>GO:0046651</t>
  </si>
  <si>
    <t>lymphocyte proliferation</t>
  </si>
  <si>
    <t>102/276</t>
  </si>
  <si>
    <t>199,301,912,916,920,923,930,931,940,941,942,944,952,958,959,970,972,973,1380,1493,1794,1880,2213,2322,2323,3071,3109,3113,3115,3553,3559,3569,3575,3586,3592,3594,3600,3606,3620,3635,3659,3718,3965,4064,4067,4332,4773,5294,5320,5588,5777,5788,5880,6304,6352,6363,6375,6664,6693,6850,7099,7133,7293,7305,7412,7535,7940,8740,10148,10288,10673,10859,11035,11151,11314,11326,22806,23308,23495,23529,23705,26191,26279,30835,50943,54106,54440,56253,64115,64926,80380,81704,84433,84868,115352,126259,160365,202309,283234,339390,729230,100133941</t>
  </si>
  <si>
    <t>AIF1,ANXA1,CD1D,CD3E,CD4,CD6,CD19,MS4A1,CD28,CD80,CD86,TNFSF8,CD38,CD40,CD40LG,CD70,CD74,CD79A,CR2,CTLA4,DOCK2,GPR183,FCGR2B,FLT3,FLT3LG,NCKAP1L,HLA-DMB,HLA-DPA1,HLA-DPB1,IL1B,IL2RA,IL6,IL7R,IL10,IL12A,IL12RB1,IL15,IL18,IDO1,INPP5D,IRF1,JAK3,LGALS9,CD180,LYN,MNDA,NFATC2,PIK3CG,PLA2G2A,PRKCQ,PTPN6,PTPRC,RAC2,SATB1,CCL5,CCL19,XCL1,SOX11,SPN,SYK,TLR4,TNFRSF1B,TNFRSF4,TYROBP,VCAM1,ZAP70,LST1,TNFSF14,EBI3,LILRB2,TNFSF13B,LILRB1,RIPK3,CORO1A,CD300A,VSIG4,IKZF3,ICOSLG,TNFRSF13B,CLCF1,CADM1,PTPN22,PLA2G2D,CD209,FOXP3,TLR9,SASH3,CRTAM,VSIR,RASAL3,PDCD1LG2,DOCK8,CARD11,HAVCR2,FCRL3,TMIGD2,CLECL1,GAPT,CCDC88B,CLEC4G,CCR2,CD24</t>
  </si>
  <si>
    <t>GO:0002696</t>
  </si>
  <si>
    <t>positive regulation of leukocyte activation</t>
  </si>
  <si>
    <t>122/391</t>
  </si>
  <si>
    <t>101,199,301,399,558,861,912,914,916,920,921,923,939,940,941,942,952,958,959,970,972,1050,1236,1493,1803,1880,1948,2150,2207,2268,2323,2625,2736,3071,3109,3113,3115,3458,3553,3559,3566,3569,3575,3586,3592,3594,3600,3606,3635,3684,3689,3718,3929,3932,3965,4067,4773,5133,5588,5724,5777,5788,6347,6352,6363,6366,6375,6850,7040,7057,7070,7099,7293,7305,7409,7412,7474,7535,8600,8651,8740,8876,9402,9760,9840,10125,10148,10288,10673,10859,11006,11151,22914,23308,23529,26191,26228,29851,30009,30835,50943,54106,54209,54440,55423,64115,64127,64581,64926,80380,81704,84433,84868,114548,115352,126259,146850,151888,160365,283234,729230,100133941</t>
  </si>
  <si>
    <t>ADAM8,AIF1,ANXA1,RHOH,AXL,RUNX1,CD1D,CD2,CD3E,CD4,CD5,CD6,CD27,CD28,CD80,CD86,CD38,CD40,CD40LG,CD70,CD74,CEBPA,CCR7,CTLA4,DPP4,GPR183,EFNB2,F2RL1,FCER1G,FGR,FLT3LG,GATA3,GLI2,NCKAP1L,HLA-DMB,HLA-DPA1,HLA-DPB1,IFNG,IL1B,IL2RA,IL4R,IL6,IL7R,IL10,IL12A,IL12RB1,IL15,IL18,INPP5D,ITGAM,ITGB2,JAK3,LBP,LCK,LGALS9,LYN,NFATC2,PDCD1,PRKCQ,PTAFR,PTPN6,PTPRC,CCL2,CCL5,CCL19,CCL21,XCL1,SYK,TGFB1,THBS1,THY1,TLR4,TNFRSF4,TYROBP,VAV1,VCAM1,WNT5A,ZAP70,TNFSF11,SOCS1,TNFSF14,VNN1,GRAP2,TOX,TESPA1,RASGRP1,EBI3,LILRB2,TNFSF13B,LILRB1,LILRB4,CORO1A,KLRK1,ICOSLG,CLCF1,PTPN22,STAP1,ICOS,TBX21,CD209,FOXP3,TLR9,TREM2,SASH3,SIRPG,VSIR,NOD2,CLEC7A,RASAL3,PDCD1LG2,DOCK8,CARD11,HAVCR2,NLRP3,FCRL3,TMIGD2,PIK3R6,BTLA,CLECL1,CCDC88B,CCR2,CD24</t>
  </si>
  <si>
    <t>GO:0070663</t>
  </si>
  <si>
    <t>regulation of leukocyte proliferation</t>
  </si>
  <si>
    <t>91/226</t>
  </si>
  <si>
    <t>199,301,912,916,920,923,940,941,942,944,952,958,959,970,972,1435,1493,1880,2213,2323,3071,3087,3109,3113,3115,3553,3559,3569,3586,3592,3594,3600,3606,3620,3635,3659,3718,3965,4067,4332,4773,5320,5588,5777,5788,5880,6352,6355,6363,6375,6664,6693,6850,7099,7133,7293,7305,7412,7535,7940,10148,10288,10673,10859,11035,11151,11314,11326,22806,23308,23495,23529,26191,26279,26585,30835,50943,54106,54440,64115,64926,80380,84433,84868,115352,126259,160365,283234,339390,729230,100133941</t>
  </si>
  <si>
    <t>AIF1,ANXA1,CD1D,CD3E,CD4,CD6,CD28,CD80,CD86,TNFSF8,CD38,CD40,CD40LG,CD70,CD74,CSF1,CTLA4,GPR183,FCGR2B,FLT3LG,NCKAP1L,HHEX,HLA-DMB,HLA-DPA1,HLA-DPB1,IL1B,IL2RA,IL6,IL10,IL12A,IL12RB1,IL15,IL18,IDO1,INPP5D,IRF1,JAK3,LGALS9,LYN,MNDA,NFATC2,PLA2G2A,PRKCQ,PTPN6,PTPRC,RAC2,CCL5,CCL8,CCL19,XCL1,SOX11,SPN,SYK,TLR4,TNFRSF1B,TNFRSF4,TYROBP,VCAM1,ZAP70,LST1,EBI3,LILRB2,TNFSF13B,LILRB1,RIPK3,CORO1A,CD300A,VSIG4,IKZF3,ICOSLG,TNFRSF13B,CLCF1,PTPN22,PLA2G2D,GREM1,CD209,FOXP3,TLR9,SASH3,VSIR,RASAL3,PDCD1LG2,CARD11,HAVCR2,FCRL3,TMIGD2,CLECL1,CCDC88B,CLEC4G,CCR2,CD24</t>
  </si>
  <si>
    <t>GO:0032944</t>
  </si>
  <si>
    <t>regulation of mononuclear cell proliferation</t>
  </si>
  <si>
    <t>88/213</t>
  </si>
  <si>
    <t>199,301,912,916,920,923,940,941,942,944,952,958,959,970,972,1435,1493,1880,2213,2323,3071,3109,3113,3115,3553,3559,3569,3586,3592,3594,3600,3606,3620,3635,3659,3718,3965,4067,4332,4773,5320,5588,5777,5788,5880,6352,6363,6375,6664,6693,6850,7099,7133,7293,7305,7412,7535,7940,10148,10288,10673,10859,11035,11151,11314,11326,22806,23308,23495,23529,26191,26279,30835,50943,54106,54440,64115,64926,80380,84433,84868,115352,126259,160365,283234,339390,729230,100133941</t>
  </si>
  <si>
    <t>AIF1,ANXA1,CD1D,CD3E,CD4,CD6,CD28,CD80,CD86,TNFSF8,CD38,CD40,CD40LG,CD70,CD74,CSF1,CTLA4,GPR183,FCGR2B,FLT3LG,NCKAP1L,HLA-DMB,HLA-DPA1,HLA-DPB1,IL1B,IL2RA,IL6,IL10,IL12A,IL12RB1,IL15,IL18,IDO1,INPP5D,IRF1,JAK3,LGALS9,LYN,MNDA,NFATC2,PLA2G2A,PRKCQ,PTPN6,PTPRC,RAC2,CCL5,CCL19,XCL1,SOX11,SPN,SYK,TLR4,TNFRSF1B,TNFRSF4,TYROBP,VCAM1,ZAP70,LST1,EBI3,LILRB2,TNFSF13B,LILRB1,RIPK3,CORO1A,CD300A,VSIG4,IKZF3,ICOSLG,TNFRSF13B,CLCF1,PTPN22,PLA2G2D,CD209,FOXP3,TLR9,SASH3,VSIR,RASAL3,PDCD1LG2,CARD11,HAVCR2,FCRL3,TMIGD2,CLECL1,CCDC88B,CLEC4G,CCR2,CD24</t>
  </si>
  <si>
    <t>GO:0030217</t>
  </si>
  <si>
    <t>T cell differentiation</t>
  </si>
  <si>
    <t>94/243</t>
  </si>
  <si>
    <t>101,301,399,602,639,860,861,912,914,915,916,917,920,925,939,940,941,942,944,972,1235,1236,1378,1493,1794,1840,1880,2207,2529,2625,2736,2841,3071,3111,3458,3553,3559,3566,3569,3575,3592,3594,3600,3606,3659,3702,3718,3902,3932,3955,3965,4063,4773,5734,5788,6097,6304,6363,6693,6850,6932,6935,7409,7535,8325,8651,8784,8809,8876,9760,9840,9935,10125,10288,10875,11006,11035,26191,26253,26279,30009,50943,54440,64115,64919,84433,84695,91543,114548,114836,146850,257101,387357,729230</t>
  </si>
  <si>
    <t>ADAM8,ANXA1,RHOH,BCL3,PRDM1,RUNX2,RUNX1,CD1D,CD2,CD3D,CD3E,CD3G,CD4,CD8A,CD27,CD28,CD80,CD86,TNFSF8,CD74,CCR6,CCR7,CR1,CTLA4,DOCK2,DTX1,GPR183,FCER1G,FUT7,GATA3,GLI2,GPR18,NCKAP1L,HLA-DOA,IFNG,IL1B,IL2RA,IL4R,IL6,IL7R,IL12A,IL12RB1,IL15,IL18,IRF1,ITK,JAK3,LAG3,LCK,LFNG,LGALS9,LY9,NFATC2,PTGER4,PTPRC,RORC,SATB1,CCL19,SPN,SYK,TCF7,ZEB1,VAV1,ZAP70,FZD8,SOCS1,TNFRSF18,IL18R1,VNN1,TOX,TESPA1,MAFB,RASGRP1,LILRB2,FGL2,LILRB4,RIPK3,PTPN22,CLEC4E,PLA2G2D,TBX21,FOXP3,SASH3,VSIR,BCL11B,CARD11,LOXL3,RSAD2,NLRP3,SLAMF6,PIK3R6,ZNF683,THEMIS,CCR2</t>
  </si>
  <si>
    <t>GO:0050670</t>
  </si>
  <si>
    <t>regulation of lymphocyte proliferation</t>
  </si>
  <si>
    <t>87/211</t>
  </si>
  <si>
    <t>199,301,912,916,920,923,940,941,942,944,952,958,959,970,972,1493,1880,2213,2323,3071,3109,3113,3115,3553,3559,3569,3586,3592,3594,3600,3606,3620,3635,3659,3718,3965,4067,4332,4773,5320,5588,5777,5788,5880,6352,6363,6375,6664,6693,6850,7099,7133,7293,7305,7412,7535,7940,10148,10288,10673,10859,11035,11151,11314,11326,22806,23308,23495,23529,26191,26279,30835,50943,54106,54440,64115,64926,80380,84433,84868,115352,126259,160365,283234,339390,729230,100133941</t>
  </si>
  <si>
    <t>AIF1,ANXA1,CD1D,CD3E,CD4,CD6,CD28,CD80,CD86,TNFSF8,CD38,CD40,CD40LG,CD70,CD74,CTLA4,GPR183,FCGR2B,FLT3LG,NCKAP1L,HLA-DMB,HLA-DPA1,HLA-DPB1,IL1B,IL2RA,IL6,IL10,IL12A,IL12RB1,IL15,IL18,IDO1,INPP5D,IRF1,JAK3,LGALS9,LYN,MNDA,NFATC2,PLA2G2A,PRKCQ,PTPN6,PTPRC,RAC2,CCL5,CCL19,XCL1,SOX11,SPN,SYK,TLR4,TNFRSF1B,TNFRSF4,TYROBP,VCAM1,ZAP70,LST1,EBI3,LILRB2,TNFSF13B,LILRB1,RIPK3,CORO1A,CD300A,VSIG4,IKZF3,ICOSLG,TNFRSF13B,CLCF1,PTPN22,PLA2G2D,CD209,FOXP3,TLR9,SASH3,VSIR,RASAL3,PDCD1LG2,CARD11,HAVCR2,FCRL3,TMIGD2,CLECL1,CCDC88B,CLEC4G,CCR2,CD24</t>
  </si>
  <si>
    <t>GO:0051251</t>
  </si>
  <si>
    <t>positive regulation of lymphocyte activation</t>
  </si>
  <si>
    <t>108/346</t>
  </si>
  <si>
    <t>101,199,301,399,558,861,912,916,920,921,923,939,940,941,942,952,958,959,970,972,1236,1493,1803,1880,1948,2323,2625,2736,3071,3109,3113,3115,3458,3553,3559,3566,3569,3575,3592,3594,3600,3606,3635,3718,3932,3965,4067,4773,5133,5588,5777,5788,6347,6352,6363,6366,6375,6850,7040,7070,7099,7293,7305,7409,7412,7535,8600,8651,8740,8876,9402,9760,9840,10125,10148,10288,10673,10859,11006,11151,22914,23308,23529,26191,29851,30009,30835,50943,54106,54440,55423,64115,64127,64581,64926,80380,81704,84433,84868,114548,115352,126259,146850,151888,160365,283234,729230,100133941</t>
  </si>
  <si>
    <t>ADAM8,AIF1,ANXA1,RHOH,AXL,RUNX1,CD1D,CD3E,CD4,CD5,CD6,CD27,CD28,CD80,CD86,CD38,CD40,CD40LG,CD70,CD74,CCR7,CTLA4,DPP4,GPR183,EFNB2,FLT3LG,GATA3,GLI2,NCKAP1L,HLA-DMB,HLA-DPA1,HLA-DPB1,IFNG,IL1B,IL2RA,IL4R,IL6,IL7R,IL12A,IL12RB1,IL15,IL18,INPP5D,JAK3,LCK,LGALS9,LYN,NFATC2,PDCD1,PRKCQ,PTPN6,PTPRC,CCL2,CCL5,CCL19,CCL21,XCL1,SYK,TGFB1,THY1,TLR4,TNFRSF4,TYROBP,VAV1,VCAM1,ZAP70,TNFSF11,SOCS1,TNFSF14,VNN1,GRAP2,TOX,TESPA1,RASGRP1,EBI3,LILRB2,TNFSF13B,LILRB1,LILRB4,CORO1A,KLRK1,ICOSLG,CLCF1,PTPN22,ICOS,TBX21,CD209,FOXP3,TLR9,SASH3,SIRPG,VSIR,NOD2,CLEC7A,RASAL3,PDCD1LG2,DOCK8,CARD11,HAVCR2,NLRP3,FCRL3,TMIGD2,PIK3R6,BTLA,CLECL1,CCDC88B,CCR2,CD24</t>
  </si>
  <si>
    <t>GO:1902105</t>
  </si>
  <si>
    <t>regulation of leukocyte differentiation</t>
  </si>
  <si>
    <t>96/281</t>
  </si>
  <si>
    <t>101,301,399,558,639,714,760,861,914,920,939,940,941,942,972,1230,1378,1435,1493,1840,2124,2200,2213,2323,2625,2736,3059,3071,3106,3111,3458,3553,3559,3566,3575,3592,3594,3600,3606,3624,3635,3659,3718,3902,3965,3976,4067,4773,4920,5777,5788,6363,6422,6850,6935,7040,7099,7124,7305,7535,8111,8600,8651,8784,8876,9290,9760,9840,9935,10125,10234,10288,10859,10875,11006,11025,22806,28959,30009,50943,54106,54209,54440,54997,55365,56833,64115,81501,84433,84695,114548,115352,146850,150372,257101,729230</t>
  </si>
  <si>
    <t>ADAM8,ANXA1,RHOH,AXL,PRDM1,C1QC,CA2,RUNX1,CD2,CD4,CD27,CD28,CD80,CD86,CD74,CCR1,CR1,CSF1,CTLA4,DTX1,EVI2B,FBN1,FCGR2B,FLT3LG,GATA3,GLI2,HCLS1,NCKAP1L,HLA-B,HLA-DOA,IFNG,IL1B,IL2RA,IL4R,IL7R,IL12A,IL12RB1,IL15,IL18,INHBA,INPP5D,IRF1,JAK3,LAG3,LGALS9,LIF,LYN,NFATC2,ROR2,PTPN6,PTPRC,CCL19,SFRP1,SYK,ZEB1,TGFB1,TLR4,TNF,TYROBP,ZAP70,GPR68,TNFSF11,SOCS1,TNFRSF18,VNN1,GPR55,TOX,TESPA1,MAFB,RASGRP1,LRRC17,LILRB2,LILRB1,FGL2,LILRB4,LILRB3,IKZF3,TMEM176B,TBX21,FOXP3,TLR9,TREM2,SASH3,TESC,TMEM176A,SLAMF8,VSIR,DCSTAMP,CARD11,LOXL3,NLRP3,FCRL3,PIK3R6,NFAM1,ZNF683,CCR2</t>
  </si>
  <si>
    <t>GO:0042098</t>
  </si>
  <si>
    <t>T cell proliferation</t>
  </si>
  <si>
    <t>74/189</t>
  </si>
  <si>
    <t>199,301,912,916,920,923,940,941,942,944,959,970,1493,1794,3071,3109,3113,3115,3553,3559,3569,3586,3592,3594,3600,3606,3620,3659,3718,3965,5294,5320,5588,5777,5788,5880,6304,6352,6363,6375,6693,6850,7133,7293,7412,7535,8740,10148,10288,10673,10859,11035,11151,11326,23308,23705,26191,26279,30835,50943,54440,56253,64115,64926,80380,81704,84433,84868,126259,160365,283234,339390,729230,100133941</t>
  </si>
  <si>
    <t>AIF1,ANXA1,CD1D,CD3E,CD4,CD6,CD28,CD80,CD86,TNFSF8,CD40LG,CD70,CTLA4,DOCK2,NCKAP1L,HLA-DMB,HLA-DPA1,HLA-DPB1,IL1B,IL2RA,IL6,IL10,IL12A,IL12RB1,IL15,IL18,IDO1,IRF1,JAK3,LGALS9,PIK3CG,PLA2G2A,PRKCQ,PTPN6,PTPRC,RAC2,SATB1,CCL5,CCL19,XCL1,SPN,SYK,TNFRSF1B,TNFRSF4,VCAM1,ZAP70,TNFSF14,EBI3,LILRB2,TNFSF13B,LILRB1,RIPK3,CORO1A,VSIG4,ICOSLG,CADM1,PTPN22,PLA2G2D,CD209,FOXP3,SASH3,CRTAM,VSIR,RASAL3,PDCD1LG2,DOCK8,CARD11,HAVCR2,TMIGD2,CLECL1,CCDC88B,CLEC4G,CCR2,CD24</t>
  </si>
  <si>
    <t>GO:0032946</t>
  </si>
  <si>
    <t>positive regulation of mononuclear cell proliferation</t>
  </si>
  <si>
    <t>62/133</t>
  </si>
  <si>
    <t>199,301,912,916,920,923,940,941,942,952,958,959,970,972,1435,1880,2323,3071,3109,3113,3115,3553,3559,3569,3592,3594,3600,3606,3718,3965,4773,5588,5788,6352,6363,6375,6850,7099,7293,7412,7535,10148,10288,10673,11151,23308,23529,26191,30835,50943,54106,54440,64926,80380,84433,84868,115352,126259,160365,283234,729230,100133941</t>
  </si>
  <si>
    <t>AIF1,ANXA1,CD1D,CD3E,CD4,CD6,CD28,CD80,CD86,CD38,CD40,CD40LG,CD70,CD74,CSF1,GPR183,FLT3LG,NCKAP1L,HLA-DMB,HLA-DPA1,HLA-DPB1,IL1B,IL2RA,IL6,IL12A,IL12RB1,IL15,IL18,JAK3,LGALS9,NFATC2,PRKCQ,PTPRC,CCL5,CCL19,XCL1,SYK,TLR4,TNFRSF4,VCAM1,ZAP70,EBI3,LILRB2,TNFSF13B,CORO1A,ICOSLG,CLCF1,PTPN22,CD209,FOXP3,TLR9,SASH3,RASAL3,PDCD1LG2,CARD11,HAVCR2,FCRL3,TMIGD2,CLECL1,CCDC88B,CCR2,CD24</t>
  </si>
  <si>
    <t>GO:0050671</t>
  </si>
  <si>
    <t>positive regulation of lymphocyte proliferation</t>
  </si>
  <si>
    <t>61/132</t>
  </si>
  <si>
    <t>199,301,912,916,920,923,940,941,942,952,958,959,970,972,1880,2323,3071,3109,3113,3115,3553,3559,3569,3592,3594,3600,3606,3718,3965,4773,5588,5788,6352,6363,6375,6850,7099,7293,7412,7535,10148,10288,10673,11151,23308,23529,26191,30835,50943,54106,54440,64926,80380,84433,84868,115352,126259,160365,283234,729230,100133941</t>
  </si>
  <si>
    <t>AIF1,ANXA1,CD1D,CD3E,CD4,CD6,CD28,CD80,CD86,CD38,CD40,CD40LG,CD70,CD74,GPR183,FLT3LG,NCKAP1L,HLA-DMB,HLA-DPA1,HLA-DPB1,IL1B,IL2RA,IL6,IL12A,IL12RB1,IL15,IL18,JAK3,LGALS9,NFATC2,PRKCQ,PTPRC,CCL5,CCL19,XCL1,SYK,TLR4,TNFRSF4,VCAM1,ZAP70,EBI3,LILRB2,TNFSF13B,CORO1A,ICOSLG,CLCF1,PTPN22,CD209,FOXP3,TLR9,SASH3,RASAL3,PDCD1LG2,CARD11,HAVCR2,FCRL3,TMIGD2,CLECL1,CCDC88B,CCR2,CD24</t>
  </si>
  <si>
    <t>GO:0070665</t>
  </si>
  <si>
    <t>positive regulation of leukocyte proliferation</t>
  </si>
  <si>
    <t>63/141</t>
  </si>
  <si>
    <t>199,301,912,916,920,923,940,941,942,952,958,959,970,972,1435,1880,2323,3071,3109,3113,3115,3553,3559,3569,3592,3594,3600,3606,3718,3965,4067,4773,5588,5788,6352,6363,6375,6850,7099,7293,7412,7535,10148,10288,10673,11151,23308,23529,26191,30835,50943,54106,54440,64926,80380,84433,84868,115352,126259,160365,283234,729230,100133941</t>
  </si>
  <si>
    <t>AIF1,ANXA1,CD1D,CD3E,CD4,CD6,CD28,CD80,CD86,CD38,CD40,CD40LG,CD70,CD74,CSF1,GPR183,FLT3LG,NCKAP1L,HLA-DMB,HLA-DPA1,HLA-DPB1,IL1B,IL2RA,IL6,IL12A,IL12RB1,IL15,IL18,JAK3,LGALS9,LYN,NFATC2,PRKCQ,PTPRC,CCL5,CCL19,XCL1,SYK,TLR4,TNFRSF4,VCAM1,ZAP70,EBI3,LILRB2,TNFSF13B,CORO1A,ICOSLG,CLCF1,PTPN22,CD209,FOXP3,TLR9,SASH3,RASAL3,PDCD1LG2,CARD11,HAVCR2,FCRL3,TMIGD2,CLECL1,CCDC88B,CCR2,CD24</t>
  </si>
  <si>
    <t>GO:0042129</t>
  </si>
  <si>
    <t>regulation of T cell proliferation</t>
  </si>
  <si>
    <t>66/160</t>
  </si>
  <si>
    <t>199,301,912,916,920,923,940,941,942,944,959,970,1493,3071,3109,3113,3115,3553,3559,3569,3586,3592,3594,3600,3606,3620,3659,3718,3965,5320,5588,5777,5788,5880,6352,6363,6375,6693,6850,7133,7412,7535,10148,10288,10673,10859,11035,11151,11326,23308,26191,26279,30835,50943,54440,64115,64926,80380,84433,84868,126259,160365,283234,339390,729230,100133941</t>
  </si>
  <si>
    <t>AIF1,ANXA1,CD1D,CD3E,CD4,CD6,CD28,CD80,CD86,TNFSF8,CD40LG,CD70,CTLA4,NCKAP1L,HLA-DMB,HLA-DPA1,HLA-DPB1,IL1B,IL2RA,IL6,IL10,IL12A,IL12RB1,IL15,IL18,IDO1,IRF1,JAK3,LGALS9,PLA2G2A,PRKCQ,PTPN6,PTPRC,RAC2,CCL5,CCL19,XCL1,SPN,SYK,TNFRSF1B,VCAM1,ZAP70,EBI3,LILRB2,TNFSF13B,LILRB1,RIPK3,CORO1A,VSIG4,ICOSLG,PTPN22,PLA2G2D,CD209,FOXP3,SASH3,VSIR,RASAL3,PDCD1LG2,CARD11,HAVCR2,TMIGD2,CLECL1,CCDC88B,CLEC4G,CCR2,CD24</t>
  </si>
  <si>
    <t>GO:0045619</t>
  </si>
  <si>
    <t>regulation of lymphocyte differentiation</t>
  </si>
  <si>
    <t>67/172</t>
  </si>
  <si>
    <t>101,301,399,558,639,861,914,939,940,941,942,972,1378,1493,1840,2323,2625,2736,3071,3111,3458,3553,3559,3566,3575,3592,3594,3600,3606,3624,3635,3659,3718,3902,3965,4773,5777,5788,6363,6422,6850,6935,7535,8651,8784,8876,9760,9840,10125,10288,10875,11006,22806,30009,50943,54106,54440,56833,64115,84433,84695,114548,115352,146850,150372,257101,729230</t>
  </si>
  <si>
    <t>ADAM8,ANXA1,RHOH,AXL,PRDM1,RUNX1,CD2,CD27,CD28,CD80,CD86,CD74,CR1,CTLA4,DTX1,FLT3LG,GATA3,GLI2,NCKAP1L,HLA-DOA,IFNG,IL1B,IL2RA,IL4R,IL7R,IL12A,IL12RB1,IL15,IL18,INHBA,INPP5D,IRF1,JAK3,LAG3,LGALS9,NFATC2,PTPN6,PTPRC,CCL19,SFRP1,SYK,ZEB1,ZAP70,SOCS1,TNFRSF18,VNN1,TOX,TESPA1,RASGRP1,LILRB2,FGL2,LILRB4,IKZF3,TBX21,FOXP3,TLR9,SASH3,SLAMF8,VSIR,CARD11,LOXL3,NLRP3,FCRL3,PIK3R6,NFAM1,ZNF683,CCR2</t>
  </si>
  <si>
    <t>GO:0042102</t>
  </si>
  <si>
    <t>positive regulation of T cell proliferation</t>
  </si>
  <si>
    <t>50/97</t>
  </si>
  <si>
    <t>199,301,912,916,920,923,940,941,942,959,970,3071,3109,3113,3115,3553,3559,3569,3592,3594,3600,3606,3718,3965,5588,5788,6352,6363,6375,6850,7412,7535,10148,10288,10673,11151,23308,26191,30835,50943,54440,64926,80380,84433,84868,126259,160365,283234,729230,100133941</t>
  </si>
  <si>
    <t>AIF1,ANXA1,CD1D,CD3E,CD4,CD6,CD28,CD80,CD86,CD40LG,CD70,NCKAP1L,HLA-DMB,HLA-DPA1,HLA-DPB1,IL1B,IL2RA,IL6,IL12A,IL12RB1,IL15,IL18,JAK3,LGALS9,PRKCQ,PTPRC,CCL5,CCL19,XCL1,SYK,VCAM1,ZAP70,EBI3,LILRB2,TNFSF13B,CORO1A,ICOSLG,PTPN22,CD209,FOXP3,SASH3,RASAL3,PDCD1LG2,CARD11,HAVCR2,TMIGD2,CLECL1,CCDC88B,CCR2,CD24</t>
  </si>
  <si>
    <t>GO:1903706</t>
  </si>
  <si>
    <t>regulation of hemopoiesis</t>
  </si>
  <si>
    <t>112/487</t>
  </si>
  <si>
    <t>101,301,399,558,639,714,760,861,914,920,939,940,941,942,972,1230,1378,1435,1441,1493,1636,1840,2124,2185,2200,2213,2296,2323,2625,2736,2811,3059,3071,3106,3111,3458,3553,3559,3566,3575,3592,3594,3600,3606,3624,3635,3659,3718,3902,3965,3976,4005,4015,4067,4773,4920,5008,5588,5764,5777,5788,6363,6422,6688,6850,6935,7040,7057,7066,7099,7124,7305,7535,8111,8600,8651,8784,8876,9290,9760,9840,9935,10125,10234,10288,10859,10875,11006,11025,22806,28959,29909,30009,50943,54106,54209,54440,54681,54997,55365,56833,56892,64115,81501,84433,84695,114548,115352,146850,150372,257101,729230</t>
  </si>
  <si>
    <t>ADAM8,ANXA1,RHOH,AXL,PRDM1,C1QC,CA2,RUNX1,CD2,CD4,CD27,CD28,CD80,CD86,CD74,CCR1,CR1,CSF1,CSF3R,CTLA4,ACE,DTX1,EVI2B,PTK2B,FBN1,FCGR2B,FOXC1,FLT3LG,GATA3,GLI2,GP1BA,HCLS1,NCKAP1L,HLA-B,HLA-DOA,IFNG,IL1B,IL2RA,IL4R,IL7R,IL12A,IL12RB1,IL15,IL18,INHBA,INPP5D,IRF1,JAK3,LAG3,LGALS9,LIF,LMO2,LOX,LYN,NFATC2,ROR2,OSM,PRKCQ,PTN,PTPN6,PTPRC,CCL19,SFRP1,SPI1,SYK,ZEB1,TGFB1,THBS1,THPO,TLR4,TNF,TYROBP,ZAP70,GPR68,TNFSF11,SOCS1,TNFRSF18,VNN1,GPR55,TOX,TESPA1,MAFB,RASGRP1,LRRC17,LILRB2,LILRB1,FGL2,LILRB4,LILRB3,IKZF3,TMEM176B,GPR171,TBX21,FOXP3,TLR9,TREM2,SASH3,P4HTM,TESC,TMEM176A,SLAMF8,TCIM,VSIR,DCSTAMP,CARD11,LOXL3,NLRP3,FCRL3,PIK3R6,NFAM1,ZNF683,CCR2</t>
  </si>
  <si>
    <t>GO:0045580</t>
  </si>
  <si>
    <t>regulation of T cell differentiation</t>
  </si>
  <si>
    <t>56/143</t>
  </si>
  <si>
    <t>101,301,399,639,861,914,939,940,941,942,972,1378,1493,1840,2625,2736,3071,3111,3458,3553,3559,3566,3575,3592,3594,3600,3606,3659,3718,3902,3965,4773,5788,6363,6850,6935,7535,8651,8784,8876,9760,9840,10125,10288,10875,11006,30009,50943,54440,64115,84433,84695,114548,146850,257101,729230</t>
  </si>
  <si>
    <t>ADAM8,ANXA1,RHOH,PRDM1,RUNX1,CD2,CD27,CD28,CD80,CD86,CD74,CR1,CTLA4,DTX1,GATA3,GLI2,NCKAP1L,HLA-DOA,IFNG,IL1B,IL2RA,IL4R,IL7R,IL12A,IL12RB1,IL15,IL18,IRF1,JAK3,LAG3,LGALS9,NFATC2,PTPRC,CCL19,SYK,ZEB1,ZAP70,SOCS1,TNFRSF18,VNN1,TOX,TESPA1,RASGRP1,LILRB2,FGL2,LILRB4,TBX21,FOXP3,SASH3,VSIR,CARD11,LOXL3,NLRP3,PIK3R6,ZNF683,CCR2</t>
  </si>
  <si>
    <t>GO:1902107</t>
  </si>
  <si>
    <t>positive regulation of leukocyte differentiation</t>
  </si>
  <si>
    <t>56/152</t>
  </si>
  <si>
    <t>101,301,399,558,760,861,920,939,941,942,972,1230,1435,2124,2323,2625,2736,3059,3071,3458,3553,3559,3566,3575,3592,3594,3600,3606,3635,3965,3976,4920,5788,6363,6850,7040,7124,7305,7535,8111,8600,8651,8876,9760,9840,10125,10288,11006,50943,54209,54440,54997,64115,81501,114548,146850</t>
  </si>
  <si>
    <t>ADAM8,ANXA1,RHOH,AXL,CA2,RUNX1,CD4,CD27,CD80,CD86,CD74,CCR1,CSF1,EVI2B,FLT3LG,GATA3,GLI2,HCLS1,NCKAP1L,IFNG,IL1B,IL2RA,IL4R,IL7R,IL12A,IL12RB1,IL15,IL18,INPP5D,LGALS9,LIF,ROR2,PTPRC,CCL19,SYK,TGFB1,TNF,TYROBP,ZAP70,GPR68,TNFSF11,SOCS1,VNN1,TOX,TESPA1,RASGRP1,LILRB2,LILRB4,FOXP3,TREM2,SASH3,TESC,VSIR,DCSTAMP,NLRP3,PIK3R6</t>
  </si>
  <si>
    <t>GO:1903708</t>
  </si>
  <si>
    <t>positive regulation of hemopoiesis</t>
  </si>
  <si>
    <t>59/196</t>
  </si>
  <si>
    <t>101,301,399,558,760,861,920,939,941,942,972,1230,1435,2124,2296,2323,2625,2736,3059,3071,3458,3553,3559,3566,3575,3592,3594,3600,3606,3624,3635,3965,3976,4920,5788,6363,6850,7040,7066,7124,7305,7535,8111,8600,8651,8876,9760,9840,10125,10288,11006,50943,54209,54440,54997,64115,81501,114548,146850</t>
  </si>
  <si>
    <t>ADAM8,ANXA1,RHOH,AXL,CA2,RUNX1,CD4,CD27,CD80,CD86,CD74,CCR1,CSF1,EVI2B,FOXC1,FLT3LG,GATA3,GLI2,HCLS1,NCKAP1L,IFNG,IL1B,IL2RA,IL4R,IL7R,IL12A,IL12RB1,IL15,IL18,INHBA,INPP5D,LGALS9,LIF,ROR2,PTPRC,CCL19,SYK,TGFB1,THPO,TNF,TYROBP,ZAP70,GPR68,TNFSF11,SOCS1,VNN1,TOX,TESPA1,RASGRP1,LILRB2,LILRB4,FOXP3,TREM2,SASH3,TESC,VSIR,DCSTAMP,NLRP3,PIK3R6</t>
  </si>
  <si>
    <t>GO:0045621</t>
  </si>
  <si>
    <t>positive regulation of lymphocyte differentiation</t>
  </si>
  <si>
    <t>40/97</t>
  </si>
  <si>
    <t>101,301,399,558,861,939,941,942,972,2323,2625,2736,3071,3458,3553,3559,3566,3575,3592,3594,3600,3606,3635,3965,5788,6363,6850,7535,8651,8876,9760,9840,10125,10288,11006,50943,54440,64115,114548,146850</t>
  </si>
  <si>
    <t>ADAM8,ANXA1,RHOH,AXL,RUNX1,CD27,CD80,CD86,CD74,FLT3LG,GATA3,GLI2,NCKAP1L,IFNG,IL1B,IL2RA,IL4R,IL7R,IL12A,IL12RB1,IL15,IL18,INPP5D,LGALS9,PTPRC,CCL19,SYK,ZAP70,SOCS1,VNN1,TOX,TESPA1,RASGRP1,LILRB2,LILRB4,FOXP3,SASH3,VSIR,NLRP3,PIK3R6</t>
  </si>
  <si>
    <t>GO:0045582</t>
  </si>
  <si>
    <t>positive regulation of T cell differentiation</t>
  </si>
  <si>
    <t>35/86</t>
  </si>
  <si>
    <t>101,301,399,861,939,941,942,972,2625,2736,3071,3458,3553,3559,3566,3575,3592,3594,3606,3965,5788,6363,6850,7535,8651,8876,9840,10125,10288,11006,50943,54440,64115,114548,146850</t>
  </si>
  <si>
    <t>ADAM8,ANXA1,RHOH,RUNX1,CD27,CD80,CD86,CD74,GATA3,GLI2,NCKAP1L,IFNG,IL1B,IL2RA,IL4R,IL7R,IL12A,IL12RB1,IL18,LGALS9,PTPRC,CCL19,SYK,ZAP70,SOCS1,VNN1,TESPA1,RASGRP1,LILRB2,LILRB4,FOXP3,SASH3,VSIR,NLRP3,PIK3R6</t>
  </si>
  <si>
    <t>GO:0006935</t>
  </si>
  <si>
    <t>chemotaxis</t>
    <phoneticPr fontId="2" type="noConversion"/>
  </si>
  <si>
    <t>192/649</t>
  </si>
  <si>
    <t>101,199,240,284,301,627,643,655,719,728,972,1012,1123,1230,1233,1234,1235,1236,1240,1269,1435,1436,1441,1524,1600,1794,1796,1803,1843,1880,1890,1901,1902,1908,1948,1959,2041,2042,2048,2049,2150,2152,2185,2207,2246,2247,2252,2350,2357,2358,2359,2596,2625,2668,2674,2675,2676,2736,2817,2833,2841,2920,3053,3071,3082,3084,3269,3491,3553,3569,3586,3592,3627,3672,3673,3689,3690,3730,3798,3908,3918,3929,3965,4015,4067,4283,4684,4804,4897,4916,5054,5154,5155,5156,5159,5294,5328,5329,5588,5649,5724,5764,5800,5880,5919,6036,6279,6280,6288,6347,6351,6352,6355,6357,6363,6366,6367,6373,6374,6375,6387,6586,6693,6846,6850,7040,7057,7060,7409,7424,7474,7852,7869,7941,8291,8600,8740,8792,8829,9023,9034,9046,9353,9369,9378,9547,9638,9732,10371,10501,10507,10563,10663,10800,11151,11240,22914,23022,23114,23604,23767,23768,26228,26585,26999,27202,51411,54209,54538,56670,56833,56920,57007,57118,57449,58191,59277,59341,64094,64919,79148,91584,91624,116173,120425,133418,133584,152330,219699,374946,641700,729230,119,134,623,914,962,1277,1278,2529,2650,3055,3512,3554,3635,3655,3676,3678,3683,3684,3932,4312,4920,4973,5175,5734,5777,6383,6401,6402,6403,6404,7010,7070,7124,7412,7535,8784,8793,8797,8832,9056,9466,11035,11117,11314,29802,30009,54210,55423,58494,64005,81704,124976,131450,257144,150,650,958,1364,1956,2268,2294,2303,3458,3488,3640,4318,4638,5031,5420,5743,5788,6546,7130,8613,8840,10630,10631,27286,54453,56034,57091,57214,57608,64115,64581,81029,83706,117581,131578,146206,147372,152007,285966,7291,9806</t>
  </si>
  <si>
    <t>ADAM8,AIF1,ALOX5,ANGPT1,ANXA1,BDNF,CXCR5,BMP7,C3AR1,C5AR1,CD74,CDH13,CHN1,CCR1,CCR4,CCR5,CCR6,CCR7,CMKLR1,CNR2,CSF1,CSF1R,CSF3R,CX3CR1,DAB1,DOCK2,DOK1,DPP4,DUSP1,GPR183,TYMP,S1PR1,LPAR1,EDN3,EFNB2,EGR2,EPHA1,EPHA3,EPHB2,EPHB3,F2RL1,F3,PTK2B,FCER1G,FGF1,FGF2,FGF7,FOLR2,FPR1,FPR2,FPR3,GAP43,GATA3,GDNF,GFRA1,GFRA2,GFRA3,GLI2,GPC1,CXCR3,GPR18,CXCL2,SERPIND1,NCKAP1L,HGF,NRG1,HRH1,CCN1,IL1B,IL6,IL10,IL12A,CXCL10,ITGA1,ITGA2,ITGB2,ITGB3,ANOS1,KIF5A,LAMA2,LAMC2,LBP,LGALS9,LOX,LYN,CXCL9,NCAM1,NGFR,NRCAM,NTRK3,SERPINE1,PDGFA,PDGFB,PDGFRA,PDGFRB,PIK3CG,PLAU,PLAUR,PRKCQ,RELN,PTAFR,PTN,PTPRO,RAC2,RARRES2,RNASE2,S100A8,S100A9,SAA1,CCL2,CCL4,CCL5,CCL8,CCL13,CCL19,CCL21,CCL22,CXCL11,CXCL5,XCL1,CXCL12,SLIT3,SPN,XCL2,SYK,TGFB1,THBS1,THBS4,VAV1,VEGFC,WNT5A,CXCR4,SEMA3B,PLA2G7,DYSF,TNFSF11,TNFSF14,TNFRSF11A,NRP1,CH25H,CCRL2,DOK2,SLIT2,NRXN3,NRXN1,CXCL14,FEZ1,DOCK4,SEMA3A,SEMA6B,SEMA4D,CXCL13,CXCR6,CYSLTR1,CORO1A,PADI2,KLRK1,PALLD,NFASC,DAPK2,FLRT3,FLRT2,STAP1,GREM1,CYFIP2,C5AR2,BIN2,TREM2,ROBO4,SUCNR1,SLAMF8,SEMA3G,ACKR3,CAMK1D,PLEKHG5,CXCL16,NTN4,TRPV4,SMOC2,BCL11B,MMP28,PLXNA4,NEXN,CMTM5,JAML,EMB,EGFLAM,CNTN4,UNC5B,DRAXIN,ECSCR,CCR2,ADD2,ADORA1,BDKRB1,CD2,CD48,COL1A1,COL1A2,FUT7,GCNT1,HCK,JCHAIN,IL1R1,INPP5D,ITGA6,ITGA4,ITGA5,ITGAL,ITGAM,LCK,MMP1,ROR2,OLR1,PECAM1,PTGER4,PTPN6,SDC2,SELE,SELL,SELP,SELPLG,TEK,THY1,TNF,VCAM1,ZAP70,TNFRSF18,TNFRSF10D,TNFRSF10A,CD84,SLC7A7,IL27RA,RIPK3,EMILIN1,CD300A,VPREB3,TBX21,TREM1,SIRPG,JAM2,MYO1G,DOCK8,SPNS2,CD200R1,GCSAM,ADRA2A,BMP2,CD40,CLDN4,EGFR,FGR,FOXF1,FOXC2,IFNG,IGFBP5,INSL3,MMP9,MYLK,P2RY6,PODXL,PTGS2,PTPRC,SLC8A1,TNFAIP6,PLPP3,CCN4,PDPN,POSTN,SRPX2,RIN2,PDGFC,CASS4,CEMIP,JCAD,VSIR,CLEC7A,WNT5B,FERMT3,TWIST2,LRRC15,CARMIL2,CCBE1,GLIPR2,TCAF2,TWIST1,SPOCK2</t>
  </si>
  <si>
    <t>chemotaxis</t>
  </si>
  <si>
    <t>101,199,240,284,301,627,643,655,719,728,972,1012,1123,1230,1233,1234,1235,1236,1240,1269,1435,1436,1441,1524,1600,1794,1796,1803,1843,1880,1890,1901,1902,1908,1948,1959,2041,2042,2048,2049,2150,2152,2185,2207,2246,2247,2252,2350,2357,2358,2359,2596,2625,2668,2674,2675,2676,2736,2817,2833,2841,2920,3053,3071,3082,3084,3269,3491,3553,3569,3586,3592,3627,3672,3673,3689,3690,3730,3798,3908,3918,3929,3965,4015,4067,4283,4684,4804,4897,4916,5054,5154,5155,5156,5159,5294,5328,5329,5588,5649,5724,5764,5800,5880,5919,6036,6279,6280,6288,6347,6351,6352,6355,6357,6363,6366,6367,6373,6374,6375,6387,6586,6693,6846,6850,7040,7057,7060,7409,7424,7474,7852,7869,7941,8291,8600,8740,8792,8829,9023,9034,9046,9353,9369,9378,9547,9638,9732,10371,10501,10507,10563,10663,10800,11151,11240,22914,23022,23114,23604,23767,23768,26228,26585,26999,27202,51411,54209,54538,56670,56833,56920,57007,57118,57449,58191,59277,59341,64094,64919,79148,91584,91624,116173,120425,133418,133584,152330,219699,374946,641700,729230</t>
  </si>
  <si>
    <t>ADAM8,AIF1,ALOX5,ANGPT1,ANXA1,BDNF,CXCR5,BMP7,C3AR1,C5AR1,CD74,CDH13,CHN1,CCR1,CCR4,CCR5,CCR6,CCR7,CMKLR1,CNR2,CSF1,CSF1R,CSF3R,CX3CR1,DAB1,DOCK2,DOK1,DPP4,DUSP1,GPR183,TYMP,S1PR1,LPAR1,EDN3,EFNB2,EGR2,EPHA1,EPHA3,EPHB2,EPHB3,F2RL1,F3,PTK2B,FCER1G,FGF1,FGF2,FGF7,FOLR2,FPR1,FPR2,FPR3,GAP43,GATA3,GDNF,GFRA1,GFRA2,GFRA3,GLI2,GPC1,CXCR3,GPR18,CXCL2,SERPIND1,NCKAP1L,HGF,NRG1,HRH1,CCN1,IL1B,IL6,IL10,IL12A,CXCL10,ITGA1,ITGA2,ITGB2,ITGB3,ANOS1,KIF5A,LAMA2,LAMC2,LBP,LGALS9,LOX,LYN,CXCL9,NCAM1,NGFR,NRCAM,NTRK3,SERPINE1,PDGFA,PDGFB,PDGFRA,PDGFRB,PIK3CG,PLAU,PLAUR,PRKCQ,RELN,PTAFR,PTN,PTPRO,RAC2,RARRES2,RNASE2,S100A8,S100A9,SAA1,CCL2,CCL4,CCL5,CCL8,CCL13,CCL19,CCL21,CCL22,CXCL11,CXCL5,XCL1,CXCL12,SLIT3,SPN,XCL2,SYK,TGFB1,THBS1,THBS4,VAV1,VEGFC,WNT5A,CXCR4,SEMA3B,PLA2G7,DYSF,TNFSF11,TNFSF14,TNFRSF11A,NRP1,CH25H,CCRL2,DOK2,SLIT2,NRXN3,NRXN1,CXCL14,FEZ1,DOCK4,SEMA3A,SEMA6B,SEMA4D,CXCL13,CXCR6,CYSLTR1,CORO1A,PADI2,KLRK1,PALLD,NFASC,DAPK2,FLRT3,FLRT2,STAP1,GREM1,CYFIP2,C5AR2,BIN2,TREM2,ROBO4,SUCNR1,SLAMF8,SEMA3G,ACKR3,CAMK1D,PLEKHG5,CXCL16,NTN4,TRPV4,SMOC2,BCL11B,MMP28,PLXNA4,NEXN,CMTM5,JAML,EMB,EGFLAM,CNTN4,UNC5B,DRAXIN,ECSCR,CCR2</t>
  </si>
  <si>
    <t>GO:0042330</t>
  </si>
  <si>
    <t>taxis</t>
  </si>
  <si>
    <t>192/651</t>
  </si>
  <si>
    <t>GO:0050900</t>
  </si>
  <si>
    <t>leukocyte migration</t>
  </si>
  <si>
    <t>160/504</t>
  </si>
  <si>
    <t>101,119,134,199,240,284,301,623,643,719,728,914,962,972,1230,1234,1235,1236,1240,1269,1277,1278,1435,1441,1524,1803,1843,1880,1901,1908,2150,2185,2207,2350,2358,2529,2625,2650,2817,2833,2841,2920,3055,3071,3269,3512,3553,3554,3569,3586,3592,3627,3635,3655,3672,3673,3676,3678,3683,3684,3689,3690,3929,3932,3965,4067,4283,4312,4920,4973,5054,5155,5175,5294,5724,5734,5764,5777,5800,5880,5919,6279,6280,6288,6347,6351,6352,6355,6357,6363,6366,6367,6373,6374,6375,6383,6387,6401,6402,6403,6404,6693,6846,6850,7010,7040,7057,7060,7070,7124,7409,7412,7424,7474,7535,7852,7941,8291,8600,8740,8784,8792,8793,8797,8832,9023,9046,9056,9353,9466,9547,10563,11035,11117,11151,11240,11314,22914,23604,26228,26585,27202,29802,30009,54209,54210,55423,56833,57118,58191,58494,59341,64005,79148,81704,120425,124976,131450,257144,729230</t>
  </si>
  <si>
    <t>ADAM8,ADD2,ADORA1,AIF1,ALOX5,ANGPT1,ANXA1,BDKRB1,CXCR5,C3AR1,C5AR1,CD2,CD48,CD74,CCR1,CCR5,CCR6,CCR7,CMKLR1,CNR2,COL1A1,COL1A2,CSF1,CSF3R,CX3CR1,DPP4,DUSP1,GPR183,S1PR1,EDN3,F2RL1,PTK2B,FCER1G,FOLR2,FPR2,FUT7,GATA3,GCNT1,GPC1,CXCR3,GPR18,CXCL2,HCK,NCKAP1L,HRH1,JCHAIN,IL1B,IL1R1,IL6,IL10,IL12A,CXCL10,INPP5D,ITGA6,ITGA1,ITGA2,ITGA4,ITGA5,ITGAL,ITGAM,ITGB2,ITGB3,LBP,LCK,LGALS9,LYN,CXCL9,MMP1,ROR2,OLR1,SERPINE1,PDGFB,PECAM1,PIK3CG,PTAFR,PTGER4,PTN,PTPN6,PTPRO,RAC2,RARRES2,S100A8,S100A9,SAA1,CCL2,CCL4,CCL5,CCL8,CCL13,CCL19,CCL21,CCL22,CXCL11,CXCL5,XCL1,SDC2,CXCL12,SELE,SELL,SELP,SELPLG,SPN,XCL2,SYK,TEK,TGFB1,THBS1,THBS4,THY1,TNF,VAV1,VCAM1,VEGFC,WNT5A,ZAP70,CXCR4,PLA2G7,DYSF,TNFSF11,TNFSF14,TNFRSF18,TNFRSF11A,TNFRSF10D,TNFRSF10A,CD84,CH25H,DOK2,SLC7A7,SLIT2,IL27RA,CXCL14,CXCL13,RIPK3,EMILIN1,CORO1A,PADI2,CD300A,KLRK1,DAPK2,STAP1,GREM1,C5AR2,VPREB3,TBX21,TREM2,TREM1,SIRPG,SLAMF8,CAMK1D,CXCL16,JAM2,TRPV4,MYO1G,MMP28,DOCK8,JAML,SPNS2,CD200R1,GCSAM,CCR2</t>
  </si>
  <si>
    <t>GO:0060326</t>
  </si>
  <si>
    <t>cell chemotaxis</t>
  </si>
  <si>
    <t>113/304</t>
  </si>
  <si>
    <t>101,199,240,301,643,719,728,972,1230,1233,1234,1235,1236,1240,1269,1435,1441,1524,1803,1843,1880,1901,1902,1908,2150,2185,2207,2246,2247,2350,2358,2833,2841,2920,3071,3082,3269,3553,3569,3586,3592,3627,3672,3689,3929,3965,4015,4067,4283,5054,5155,5156,5159,5294,5588,5764,5800,5880,5919,6279,6280,6288,6347,6351,6352,6355,6357,6363,6366,6367,6373,6374,6375,6387,6846,6850,7057,7060,7409,7424,7474,7852,7941,8291,8600,8740,8792,8829,9023,9034,9353,9547,9732,10563,10663,11151,11240,22914,23604,26228,26585,27202,51411,56833,57007,57118,57449,58191,59341,64094,79148,120425,729230</t>
  </si>
  <si>
    <t>ADAM8,AIF1,ALOX5,ANXA1,CXCR5,C3AR1,C5AR1,CD74,CCR1,CCR4,CCR5,CCR6,CCR7,CMKLR1,CNR2,CSF1,CSF3R,CX3CR1,DPP4,DUSP1,GPR183,S1PR1,LPAR1,EDN3,F2RL1,PTK2B,FCER1G,FGF1,FGF2,FOLR2,FPR2,CXCR3,GPR18,CXCL2,NCKAP1L,HGF,HRH1,IL1B,IL6,IL10,IL12A,CXCL10,ITGA1,ITGB2,LBP,LGALS9,LOX,LYN,CXCL9,SERPINE1,PDGFB,PDGFRA,PDGFRB,PIK3CG,PRKCQ,PTN,PTPRO,RAC2,RARRES2,S100A8,S100A9,SAA1,CCL2,CCL4,CCL5,CCL8,CCL13,CCL19,CCL21,CCL22,CXCL11,CXCL5,XCL1,CXCL12,XCL2,SYK,THBS1,THBS4,VAV1,VEGFC,WNT5A,CXCR4,PLA2G7,DYSF,TNFSF11,TNFSF14,TNFRSF11A,NRP1,CH25H,CCRL2,SLIT2,CXCL14,DOCK4,CXCL13,CXCR6,CORO1A,PADI2,KLRK1,DAPK2,STAP1,GREM1,C5AR2,BIN2,SLAMF8,ACKR3,CAMK1D,PLEKHG5,CXCL16,TRPV4,SMOC2,MMP28,JAML,CCR2</t>
  </si>
  <si>
    <t>GO:0030595</t>
  </si>
  <si>
    <t>leukocyte chemotaxis</t>
  </si>
  <si>
    <t>95/223</t>
  </si>
  <si>
    <t>101,199,240,301,643,719,728,972,1230,1234,1235,1236,1240,1269,1435,1441,1803,1843,1880,1901,1908,2150,2185,2207,2350,2358,2833,2841,2920,3071,3269,3553,3569,3586,3592,3627,3672,3689,3929,3965,4067,4283,5054,5155,5294,5764,5800,5880,5919,6279,6280,6288,6347,6351,6352,6355,6357,6363,6366,6367,6373,6374,6375,6387,6846,6850,7057,7060,7409,7424,7474,7852,7941,8291,8600,8740,8792,9023,9353,9547,10563,11151,11240,22914,23604,26228,26585,27202,56833,57118,58191,59341,79148,120425,729230</t>
  </si>
  <si>
    <t>ADAM8,AIF1,ALOX5,ANXA1,CXCR5,C3AR1,C5AR1,CD74,CCR1,CCR5,CCR6,CCR7,CMKLR1,CNR2,CSF1,CSF3R,DPP4,DUSP1,GPR183,S1PR1,EDN3,F2RL1,PTK2B,FCER1G,FOLR2,FPR2,CXCR3,GPR18,CXCL2,NCKAP1L,HRH1,IL1B,IL6,IL10,IL12A,CXCL10,ITGA1,ITGB2,LBP,LGALS9,LYN,CXCL9,SERPINE1,PDGFB,PIK3CG,PTN,PTPRO,RAC2,RARRES2,S100A8,S100A9,SAA1,CCL2,CCL4,CCL5,CCL8,CCL13,CCL19,CCL21,CCL22,CXCL11,CXCL5,XCL1,CXCL12,XCL2,SYK,THBS1,THBS4,VAV1,VEGFC,WNT5A,CXCR4,PLA2G7,DYSF,TNFSF11,TNFSF14,TNFRSF11A,CH25H,SLIT2,CXCL14,CXCL13,CORO1A,PADI2,KLRK1,DAPK2,STAP1,GREM1,C5AR2,SLAMF8,CAMK1D,CXCL16,TRPV4,MMP28,JAML,CCR2</t>
  </si>
  <si>
    <t>GO:0030335</t>
  </si>
  <si>
    <t>positive regulation of cell migration</t>
  </si>
  <si>
    <t>145/560</t>
  </si>
  <si>
    <t>101,150,199,284,301,623,650,655,719,728,958,972,1012,1230,1235,1236,1240,1277,1364,1435,1436,1524,1901,1902,1908,1956,2041,2150,2152,2185,2246,2247,2252,2268,2294,2303,2358,2529,2625,3071,3082,3458,3488,3491,3553,3554,3569,3592,3627,3640,3655,3673,3676,3678,3690,3918,3929,3965,4067,4318,4638,4916,4920,5031,5054,5154,5155,5156,5159,5175,5328,5420,5649,5724,5743,5764,5788,5880,5919,6351,6352,6355,6363,6366,6375,6387,6401,6403,6546,6693,6846,7010,7040,7057,7060,7070,7124,7130,7424,7474,7852,7869,7941,8291,8613,8740,8784,8829,8840,9547,9732,10371,10501,10507,10563,10630,10631,11151,23604,27286,54209,54453,56034,56920,57007,57091,57118,57214,57608,58191,58494,59341,64094,64115,64581,81029,81704,83706,117581,131578,146206,147372,152007,285966,729230</t>
  </si>
  <si>
    <t>ADAM8,ADRA2A,AIF1,ANGPT1,ANXA1,BDKRB1,BMP2,BMP7,C3AR1,C5AR1,CD40,CD74,CDH13,CCR1,CCR6,CCR7,CMKLR1,COL1A1,CLDN4,CSF1,CSF1R,CX3CR1,S1PR1,LPAR1,EDN3,EGFR,EPHA1,F2RL1,F3,PTK2B,FGF1,FGF2,FGF7,FGR,FOXF1,FOXC2,FPR2,FUT7,GATA3,NCKAP1L,HGF,IFNG,IGFBP5,CCN1,IL1B,IL1R1,IL6,IL12A,CXCL10,INSL3,ITGA6,ITGA2,ITGA4,ITGA5,ITGB3,LAMC2,LBP,LGALS9,LYN,MMP9,MYLK,NTRK3,ROR2,P2RY6,SERPINE1,PDGFA,PDGFB,PDGFRA,PDGFRB,PECAM1,PLAU,PODXL,RELN,PTAFR,PTGS2,PTN,PTPRC,RAC2,RARRES2,CCL4,CCL5,CCL8,CCL19,CCL21,XCL1,CXCL12,SELE,SELP,SLC8A1,SPN,XCL2,TEK,TGFB1,THBS1,THBS4,THY1,TNF,TNFAIP6,VEGFC,WNT5A,CXCR4,SEMA3B,PLA2G7,DYSF,PLPP3,TNFSF14,TNFRSF18,NRP1,CCN4,CXCL14,DOCK4,SEMA3A,SEMA6B,SEMA4D,CXCL13,PDPN,POSTN,CORO1A,DAPK2,SRPX2,TREM2,RIN2,PDGFC,SEMA3G,ACKR3,CASS4,CAMK1D,CEMIP,JCAD,CXCL16,JAM2,TRPV4,SMOC2,VSIR,CLEC7A,WNT5B,DOCK8,FERMT3,TWIST2,LRRC15,CARMIL2,CCBE1,GLIPR2,TCAF2,CCR2</t>
  </si>
  <si>
    <t>GO:0002685</t>
  </si>
  <si>
    <t>regulation of leukocyte migration</t>
  </si>
  <si>
    <t>84/205</t>
  </si>
  <si>
    <t>101,134,199,301,623,719,728,972,1230,1235,1236,1240,1435,1524,1803,1843,1908,2150,2185,2358,2529,2833,2841,3071,3554,3569,3592,3627,3673,3676,3929,3965,4067,5054,5724,5734,5764,5880,5919,6347,6351,6352,6355,6363,6366,6375,6387,6401,6403,6693,6846,7057,7060,7070,7124,7424,7474,7941,8291,8740,8784,9353,9466,9547,10563,11035,11117,11240,11314,22914,23604,26228,26585,27202,54209,56833,57118,58494,59341,79148,81704,131450,257144,729230</t>
  </si>
  <si>
    <t>ADAM8,ADORA1,AIF1,ANXA1,BDKRB1,C3AR1,C5AR1,CD74,CCR1,CCR6,CCR7,CMKLR1,CSF1,CX3CR1,DPP4,DUSP1,EDN3,F2RL1,PTK2B,FPR2,FUT7,CXCR3,GPR18,NCKAP1L,IL1R1,IL6,IL12A,CXCL10,ITGA2,ITGA4,LBP,LGALS9,LYN,SERPINE1,PTAFR,PTGER4,PTN,RAC2,RARRES2,CCL2,CCL4,CCL5,CCL8,CCL19,CCL21,XCL1,CXCL12,SELE,SELP,SPN,XCL2,THBS1,THBS4,THY1,TNF,VEGFC,WNT5A,PLA2G7,DYSF,TNFSF14,TNFRSF18,SLIT2,IL27RA,CXCL14,CXCL13,RIPK3,EMILIN1,PADI2,CD300A,KLRK1,DAPK2,STAP1,GREM1,C5AR2,TREM2,SLAMF8,CAMK1D,JAM2,TRPV4,MMP28,DOCK8,CD200R1,GCSAM,CCR2</t>
  </si>
  <si>
    <t>GO:2000147</t>
  </si>
  <si>
    <t>positive regulation of cell motility</t>
  </si>
  <si>
    <t>147/584</t>
  </si>
  <si>
    <t>101,150,199,284,301,623,650,655,719,728,958,972,1012,1230,1235,1236,1240,1277,1364,1435,1436,1524,1901,1902,1908,1956,2041,2150,2152,2185,2246,2247,2252,2268,2294,2303,2358,2529,2625,3071,3082,3458,3488,3491,3553,3554,3569,3592,3627,3640,3655,3673,3676,3678,3690,3918,3929,3965,4067,4318,4638,4916,4920,5031,5054,5154,5155,5156,5159,5175,5328,5420,5649,5724,5743,5764,5788,5880,5919,6351,6352,6355,6363,6366,6375,6387,6401,6403,6546,6693,6846,7010,7040,7057,7060,7070,7124,7130,7291,7424,7474,7852,7869,7941,8291,8613,8740,8784,8829,8840,9547,9732,9806,10371,10501,10507,10563,10630,10631,11151,23604,27286,54209,54453,56034,56920,57007,57091,57118,57214,57608,58191,58494,59341,64094,64115,64581,81029,81704,83706,117581,131578,146206,147372,152007,285966,729230</t>
  </si>
  <si>
    <t>ADAM8,ADRA2A,AIF1,ANGPT1,ANXA1,BDKRB1,BMP2,BMP7,C3AR1,C5AR1,CD40,CD74,CDH13,CCR1,CCR6,CCR7,CMKLR1,COL1A1,CLDN4,CSF1,CSF1R,CX3CR1,S1PR1,LPAR1,EDN3,EGFR,EPHA1,F2RL1,F3,PTK2B,FGF1,FGF2,FGF7,FGR,FOXF1,FOXC2,FPR2,FUT7,GATA3,NCKAP1L,HGF,IFNG,IGFBP5,CCN1,IL1B,IL1R1,IL6,IL12A,CXCL10,INSL3,ITGA6,ITGA2,ITGA4,ITGA5,ITGB3,LAMC2,LBP,LGALS9,LYN,MMP9,MYLK,NTRK3,ROR2,P2RY6,SERPINE1,PDGFA,PDGFB,PDGFRA,PDGFRB,PECAM1,PLAU,PODXL,RELN,PTAFR,PTGS2,PTN,PTPRC,RAC2,RARRES2,CCL4,CCL5,CCL8,CCL19,CCL21,XCL1,CXCL12,SELE,SELP,SLC8A1,SPN,XCL2,TEK,TGFB1,THBS1,THBS4,THY1,TNF,TNFAIP6,TWIST1,VEGFC,WNT5A,CXCR4,SEMA3B,PLA2G7,DYSF,PLPP3,TNFSF14,TNFRSF18,NRP1,CCN4,CXCL14,DOCK4,SPOCK2,SEMA3A,SEMA6B,SEMA4D,CXCL13,PDPN,POSTN,CORO1A,DAPK2,SRPX2,TREM2,RIN2,PDGFC,SEMA3G,ACKR3,CASS4,CAMK1D,CEMIP,JCAD,CXCL16,JAM2,TRPV4,SMOC2,VSIR,CLEC7A,WNT5B,DOCK8,FERMT3,TWIST2,LRRC15,CARMIL2,CCBE1,GLIPR2,TCAF2,CCR2</t>
  </si>
  <si>
    <t>GO:0040017</t>
  </si>
  <si>
    <t>positive regulation of locomotion</t>
  </si>
  <si>
    <t>150/612</t>
  </si>
  <si>
    <t>101,150,199,284,301,623,650,655,719,728,958,972,1012,1230,1233,1235,1236,1240,1277,1364,1435,1436,1524,1901,1902,1908,1956,2041,2150,2152,2185,2246,2247,2252,2268,2294,2303,2358,2529,2625,3071,3082,3458,3488,3491,3553,3554,3569,3592,3627,3640,3655,3673,3676,3678,3690,3918,3929,3965,4067,4318,4638,4916,4920,5031,5054,5154,5155,5156,5159,5175,5328,5420,5649,5724,5743,5764,5788,5880,5919,6351,6352,6355,6363,6366,6375,6387,6401,6403,6546,6693,6846,7010,7040,7057,7060,7070,7124,7130,7291,7424,7474,7852,7869,7941,8291,8613,8740,8784,8829,8840,9353,9547,9732,9806,10371,10501,10507,10563,10630,10631,11151,23604,27286,54209,54453,56034,56670,56920,57007,57091,57118,57214,57608,58191,58494,59341,64094,64115,64581,81029,81704,83706,117581,131578,146206,147372,152007,285966,729230</t>
  </si>
  <si>
    <t>ADAM8,ADRA2A,AIF1,ANGPT1,ANXA1,BDKRB1,BMP2,BMP7,C3AR1,C5AR1,CD40,CD74,CDH13,CCR1,CCR4,CCR6,CCR7,CMKLR1,COL1A1,CLDN4,CSF1,CSF1R,CX3CR1,S1PR1,LPAR1,EDN3,EGFR,EPHA1,F2RL1,F3,PTK2B,FGF1,FGF2,FGF7,FGR,FOXF1,FOXC2,FPR2,FUT7,GATA3,NCKAP1L,HGF,IFNG,IGFBP5,CCN1,IL1B,IL1R1,IL6,IL12A,CXCL10,INSL3,ITGA6,ITGA2,ITGA4,ITGA5,ITGB3,LAMC2,LBP,LGALS9,LYN,MMP9,MYLK,NTRK3,ROR2,P2RY6,SERPINE1,PDGFA,PDGFB,PDGFRA,PDGFRB,PECAM1,PLAU,PODXL,RELN,PTAFR,PTGS2,PTN,PTPRC,RAC2,RARRES2,CCL4,CCL5,CCL8,CCL19,CCL21,XCL1,CXCL12,SELE,SELP,SLC8A1,SPN,XCL2,TEK,TGFB1,THBS1,THBS4,THY1,TNF,TNFAIP6,TWIST1,VEGFC,WNT5A,CXCR4,SEMA3B,PLA2G7,DYSF,PLPP3,TNFSF14,TNFRSF18,NRP1,CCN4,SLIT2,CXCL14,DOCK4,SPOCK2,SEMA3A,SEMA6B,SEMA4D,CXCL13,PDPN,POSTN,CORO1A,DAPK2,SRPX2,TREM2,RIN2,PDGFC,SUCNR1,SEMA3G,ACKR3,CASS4,CAMK1D,CEMIP,JCAD,CXCL16,JAM2,TRPV4,SMOC2,VSIR,CLEC7A,WNT5B,DOCK8,FERMT3,TWIST2,LRRC15,CARMIL2,CCBE1,GLIPR2,TCAF2,CCR2</t>
  </si>
  <si>
    <t>GO:0051272</t>
  </si>
  <si>
    <t>positive regulation of cellular component movement</t>
  </si>
  <si>
    <t>148/601</t>
  </si>
  <si>
    <t>101,150,199,284,301,623,650,655,719,728,958,972,1012,1230,1235,1236,1240,1277,1364,1435,1436,1524,1901,1902,1908,1956,2041,2150,2152,2185,2246,2247,2252,2268,2294,2303,2358,2529,2625,3071,3082,3458,3488,3491,3553,3554,3569,3592,3627,3640,3655,3673,3676,3678,3690,3918,3929,3965,4067,4318,4638,4916,4920,5031,5054,5154,5155,5156,5159,5175,5328,5420,5649,5724,5743,5764,5788,5880,5919,6351,6352,6355,6363,6366,6375,6387,6401,6403,6546,6693,6846,7010,7040,7057,7060,7070,7124,7130,7291,7424,7474,7852,7869,7941,8291,8613,8740,8784,8829,8840,9547,9638,9732,9806,10371,10501,10507,10563,10630,10631,11151,23604,27286,54209,54453,56034,56920,57007,57091,57118,57214,57608,58191,58494,59341,64094,64115,64581,81029,81704,83706,117581,131578,146206,147372,152007,285966,729230</t>
  </si>
  <si>
    <t>ADAM8,ADRA2A,AIF1,ANGPT1,ANXA1,BDKRB1,BMP2,BMP7,C3AR1,C5AR1,CD40,CD74,CDH13,CCR1,CCR6,CCR7,CMKLR1,COL1A1,CLDN4,CSF1,CSF1R,CX3CR1,S1PR1,LPAR1,EDN3,EGFR,EPHA1,F2RL1,F3,PTK2B,FGF1,FGF2,FGF7,FGR,FOXF1,FOXC2,FPR2,FUT7,GATA3,NCKAP1L,HGF,IFNG,IGFBP5,CCN1,IL1B,IL1R1,IL6,IL12A,CXCL10,INSL3,ITGA6,ITGA2,ITGA4,ITGA5,ITGB3,LAMC2,LBP,LGALS9,LYN,MMP9,MYLK,NTRK3,ROR2,P2RY6,SERPINE1,PDGFA,PDGFB,PDGFRA,PDGFRB,PECAM1,PLAU,PODXL,RELN,PTAFR,PTGS2,PTN,PTPRC,RAC2,RARRES2,CCL4,CCL5,CCL8,CCL19,CCL21,XCL1,CXCL12,SELE,SELP,SLC8A1,SPN,XCL2,TEK,TGFB1,THBS1,THBS4,THY1,TNF,TNFAIP6,TWIST1,VEGFC,WNT5A,CXCR4,SEMA3B,PLA2G7,DYSF,PLPP3,TNFSF14,TNFRSF18,NRP1,CCN4,CXCL14,FEZ1,DOCK4,SPOCK2,SEMA3A,SEMA6B,SEMA4D,CXCL13,PDPN,POSTN,CORO1A,DAPK2,SRPX2,TREM2,RIN2,PDGFC,SEMA3G,ACKR3,CASS4,CAMK1D,CEMIP,JCAD,CXCL16,JAM2,TRPV4,SMOC2,VSIR,CLEC7A,WNT5B,DOCK8,FERMT3,TWIST2,LRRC15,CARMIL2,CCBE1,GLIPR2,TCAF2,CCR2</t>
  </si>
  <si>
    <t>GO:0097529</t>
  </si>
  <si>
    <t>myeloid leukocyte migration</t>
  </si>
  <si>
    <t>82/212</t>
  </si>
  <si>
    <t>101,199,301,719,728,972,1230,1236,1240,1435,1441,1524,1803,1843,1908,2185,2207,2350,2358,2529,2920,3071,3269,3553,3554,3569,3627,3672,3689,3929,4067,4283,4920,5054,5155,5175,5294,5734,5800,5880,5919,6279,6280,6288,6347,6351,6352,6355,6357,6363,6366,6367,6373,6374,6375,6387,6846,6850,7057,7060,7409,7424,7941,8291,8600,8792,9353,10563,11117,11314,23604,26228,26585,27202,54209,56833,57118,59341,79148,120425,131450,729230</t>
  </si>
  <si>
    <t>ADAM8,AIF1,ANXA1,C3AR1,C5AR1,CD74,CCR1,CCR7,CMKLR1,CSF1,CSF3R,CX3CR1,DPP4,DUSP1,EDN3,PTK2B,FCER1G,FOLR2,FPR2,FUT7,CXCL2,NCKAP1L,HRH1,IL1B,IL1R1,IL6,CXCL10,ITGA1,ITGB2,LBP,LYN,CXCL9,ROR2,SERPINE1,PDGFB,PECAM1,PIK3CG,PTGER4,PTPRO,RAC2,RARRES2,S100A8,S100A9,SAA1,CCL2,CCL4,CCL5,CCL8,CCL13,CCL19,CCL21,CCL22,CXCL11,CXCL5,XCL1,CXCL12,XCL2,SYK,THBS1,THBS4,VAV1,VEGFC,PLA2G7,DYSF,TNFSF11,TNFRSF11A,SLIT2,CXCL13,EMILIN1,CD300A,DAPK2,STAP1,GREM1,C5AR2,TREM2,SLAMF8,CAMK1D,TRPV4,MMP28,JAML,CD200R1,CCR2</t>
  </si>
  <si>
    <t>GO:0050920</t>
  </si>
  <si>
    <t>regulation of chemotaxis</t>
  </si>
  <si>
    <t>83/220</t>
  </si>
  <si>
    <t>199,719,728,972,1012,1230,1233,1235,1236,1240,1435,1803,1843,1880,1901,1902,1908,1948,2150,2152,2185,2246,2247,2358,2841,3071,3569,3592,3627,3673,3929,3965,4067,4916,5054,5155,5156,5159,5764,5800,5880,5919,6347,6351,6352,6363,6366,6375,6387,6846,7040,7057,7060,7424,7474,7852,7869,7941,8291,8740,8829,9353,9547,10371,10501,10507,10563,11240,22914,23604,26228,26585,27202,54209,56670,56833,56920,57118,59341,64094,79148,91584,729230</t>
  </si>
  <si>
    <t>AIF1,C3AR1,C5AR1,CD74,CDH13,CCR1,CCR4,CCR6,CCR7,CMKLR1,CSF1,DPP4,DUSP1,GPR183,S1PR1,LPAR1,EDN3,EFNB2,F2RL1,F3,PTK2B,FGF1,FGF2,FPR2,GPR18,NCKAP1L,IL6,IL12A,CXCL10,ITGA2,LBP,LGALS9,LYN,NTRK3,SERPINE1,PDGFB,PDGFRA,PDGFRB,PTN,PTPRO,RAC2,RARRES2,CCL2,CCL4,CCL5,CCL19,CCL21,XCL1,CXCL12,XCL2,TGFB1,THBS1,THBS4,VEGFC,WNT5A,CXCR4,SEMA3B,PLA2G7,DYSF,TNFSF14,NRP1,SLIT2,CXCL14,SEMA3A,SEMA6B,SEMA4D,CXCL13,PADI2,KLRK1,DAPK2,STAP1,GREM1,C5AR2,TREM2,SUCNR1,SLAMF8,SEMA3G,CAMK1D,TRPV4,SMOC2,MMP28,PLXNA4,CCR2</t>
  </si>
  <si>
    <t>GO:0002687</t>
  </si>
  <si>
    <t>positive regulation of leukocyte migration</t>
  </si>
  <si>
    <t>61/135</t>
  </si>
  <si>
    <t>101,199,623,719,728,972,1230,1235,1236,1240,1435,1524,1908,2150,2185,2358,2529,3071,3554,3569,3592,3627,3673,3676,3929,3965,5054,5724,5764,5880,5919,6351,6352,6355,6363,6366,6375,6387,6401,6403,6693,6846,7057,7060,7070,7124,7424,7474,7941,8291,8740,8784,9547,10563,23604,54209,57118,58494,59341,81704,729230</t>
  </si>
  <si>
    <t>ADAM8,AIF1,BDKRB1,C3AR1,C5AR1,CD74,CCR1,CCR6,CCR7,CMKLR1,CSF1,CX3CR1,EDN3,F2RL1,PTK2B,FPR2,FUT7,NCKAP1L,IL1R1,IL6,IL12A,CXCL10,ITGA2,ITGA4,LBP,LGALS9,SERPINE1,PTAFR,PTN,RAC2,RARRES2,CCL4,CCL5,CCL8,CCL19,CCL21,XCL1,CXCL12,SELE,SELP,SPN,XCL2,THBS1,THBS4,THY1,TNF,VEGFC,WNT5A,PLA2G7,DYSF,TNFSF14,TNFRSF18,CXCL14,CXCL13,DAPK2,TREM2,CAMK1D,JAM2,TRPV4,DOCK8,CCR2</t>
  </si>
  <si>
    <t>GO:0002688</t>
  </si>
  <si>
    <t>regulation of leukocyte chemotaxis</t>
  </si>
  <si>
    <t>56/117</t>
  </si>
  <si>
    <t>199,719,728,972,1230,1235,1236,1240,1435,1803,1843,1908,2150,2185,2358,2841,3071,3569,3592,3627,3929,3965,4067,5054,5764,5880,5919,6347,6351,6352,6363,6366,6375,6387,6846,7057,7060,7424,7474,7941,8291,8740,9353,9547,10563,11240,22914,23604,26228,26585,27202,56833,57118,59341,79148,729230</t>
  </si>
  <si>
    <t>AIF1,C3AR1,C5AR1,CD74,CCR1,CCR6,CCR7,CMKLR1,CSF1,DPP4,DUSP1,EDN3,F2RL1,PTK2B,FPR2,GPR18,NCKAP1L,IL6,IL12A,CXCL10,LBP,LGALS9,LYN,SERPINE1,PTN,RAC2,RARRES2,CCL2,CCL4,CCL5,CCL19,CCL21,XCL1,CXCL12,XCL2,THBS1,THBS4,VEGFC,WNT5A,PLA2G7,DYSF,TNFSF14,SLIT2,CXCL14,CXCL13,PADI2,KLRK1,DAPK2,STAP1,GREM1,C5AR2,SLAMF8,CAMK1D,TRPV4,MMP28,CCR2</t>
  </si>
  <si>
    <t>GO:0050921</t>
  </si>
  <si>
    <t>positive regulation of chemotaxis</t>
  </si>
  <si>
    <t>60/137</t>
  </si>
  <si>
    <t>199,719,728,972,1012,1230,1233,1235,1236,1240,1435,1901,1902,1908,2150,2152,2185,2247,2358,3071,3569,3592,3627,3673,3929,3965,4916,5054,5155,5159,5764,5880,5919,6351,6352,6363,6366,6375,6387,6846,7040,7057,7060,7424,7474,7852,7941,8291,8740,8829,9353,9547,10563,23604,54209,56670,57118,59341,64094,729230</t>
  </si>
  <si>
    <t>AIF1,C3AR1,C5AR1,CD74,CDH13,CCR1,CCR4,CCR6,CCR7,CMKLR1,CSF1,S1PR1,LPAR1,EDN3,F2RL1,F3,PTK2B,FGF2,FPR2,NCKAP1L,IL6,IL12A,CXCL10,ITGA2,LBP,LGALS9,NTRK3,SERPINE1,PDGFB,PDGFRB,PTN,RAC2,RARRES2,CCL4,CCL5,CCL19,CCL21,XCL1,CXCL12,XCL2,TGFB1,THBS1,THBS4,VEGFC,WNT5A,CXCR4,PLA2G7,DYSF,TNFSF14,NRP1,SLIT2,CXCL14,CXCL13,DAPK2,TREM2,SUCNR1,CAMK1D,TRPV4,SMOC2,CCR2</t>
  </si>
  <si>
    <t>GO:0097530</t>
  </si>
  <si>
    <t>granulocyte migration</t>
  </si>
  <si>
    <t>57/140</t>
  </si>
  <si>
    <t>101,301,719,728,972,1236,1240,1435,1441,1803,1908,2207,2529,2920,3071,3269,3553,3554,3627,3672,3689,3929,4283,5175,5294,5734,5880,5919,6279,6280,6288,6347,6351,6352,6355,6357,6363,6366,6367,6373,6374,6375,6846,6850,7057,7060,7409,8291,9353,10563,11314,23604,27202,56833,57118,59341,120425</t>
  </si>
  <si>
    <t>ADAM8,ANXA1,C3AR1,C5AR1,CD74,CCR7,CMKLR1,CSF1,CSF3R,DPP4,EDN3,FCER1G,FUT7,CXCL2,NCKAP1L,HRH1,IL1B,IL1R1,CXCL10,ITGA1,ITGB2,LBP,CXCL9,PECAM1,PIK3CG,PTGER4,RAC2,RARRES2,S100A8,S100A9,SAA1,CCL2,CCL4,CCL5,CCL8,CCL13,CCL19,CCL21,CCL22,CXCL11,CXCL5,XCL1,XCL2,SYK,THBS1,THBS4,VAV1,DYSF,SLIT2,CXCL13,CD300A,DAPK2,C5AR2,SLAMF8,CAMK1D,TRPV4,JAML</t>
  </si>
  <si>
    <t>GO:0071621</t>
  </si>
  <si>
    <t>granulocyte chemotaxis</t>
  </si>
  <si>
    <t>50/119</t>
  </si>
  <si>
    <t>301,719,728,972,1236,1240,1435,1441,1803,1908,2207,2920,3071,3269,3553,3627,3672,3689,3929,4283,5294,5880,5919,6279,6280,6288,6347,6351,6352,6355,6357,6363,6366,6367,6373,6374,6375,6846,6850,7057,7060,7409,8291,9353,10563,23604,27202,57118,59341,120425</t>
  </si>
  <si>
    <t>ANXA1,C3AR1,C5AR1,CD74,CCR7,CMKLR1,CSF1,CSF3R,DPP4,EDN3,FCER1G,CXCL2,NCKAP1L,HRH1,IL1B,CXCL10,ITGA1,ITGB2,LBP,CXCL9,PIK3CG,RAC2,RARRES2,S100A8,S100A9,SAA1,CCL2,CCL4,CCL5,CCL8,CCL13,CCL19,CCL21,CCL22,CXCL11,CXCL5,XCL1,XCL2,SYK,THBS1,THBS4,VAV1,DYSF,SLIT2,CXCL13,DAPK2,C5AR2,CAMK1D,TRPV4,JAML</t>
  </si>
  <si>
    <t>GO:0002690</t>
  </si>
  <si>
    <t>positive regulation of leukocyte chemotaxis</t>
  </si>
  <si>
    <t>43/89</t>
  </si>
  <si>
    <t>199,719,728,972,1230,1235,1236,1240,1435,1908,2150,2185,2358,3071,3569,3592,3627,3929,3965,5054,5764,5880,5919,6351,6352,6363,6366,6375,6387,6846,7057,7060,7424,7474,7941,8291,8740,9547,10563,23604,57118,59341,729230</t>
  </si>
  <si>
    <t>AIF1,C3AR1,C5AR1,CD74,CCR1,CCR6,CCR7,CMKLR1,CSF1,EDN3,F2RL1,PTK2B,FPR2,NCKAP1L,IL6,IL12A,CXCL10,LBP,LGALS9,SERPINE1,PTN,RAC2,RARRES2,CCL4,CCL5,CCL19,CCL21,XCL1,CXCL12,XCL2,THBS1,THBS4,VEGFC,WNT5A,PLA2G7,DYSF,TNFSF14,CXCL14,CXCL13,DAPK2,CAMK1D,TRPV4,CCR2</t>
  </si>
  <si>
    <t>GO:1990266</t>
  </si>
  <si>
    <t>neutrophil migration</t>
  </si>
  <si>
    <t>48/117</t>
  </si>
  <si>
    <t>101,719,728,972,1236,1441,1803,1908,2207,2529,2920,3071,3553,3554,3627,3672,3689,3929,4283,5175,5294,5880,6279,6280,6288,6347,6351,6352,6355,6357,6363,6366,6367,6373,6374,6375,6846,6850,7060,7409,8291,9353,10563,23604,27202,56833,57118,120425</t>
  </si>
  <si>
    <t>ADAM8,C3AR1,C5AR1,CD74,CCR7,CSF3R,DPP4,EDN3,FCER1G,FUT7,CXCL2,NCKAP1L,IL1B,IL1R1,CXCL10,ITGA1,ITGB2,LBP,CXCL9,PECAM1,PIK3CG,RAC2,S100A8,S100A9,SAA1,CCL2,CCL4,CCL5,CCL8,CCL13,CCL19,CCL21,CCL22,CXCL11,CXCL5,XCL1,XCL2,SYK,THBS4,VAV1,DYSF,SLIT2,CXCL13,DAPK2,C5AR2,SLAMF8,CAMK1D,JAML</t>
  </si>
  <si>
    <t>GO:0030593</t>
  </si>
  <si>
    <t>neutrophil chemotaxis</t>
  </si>
  <si>
    <t>43/100</t>
  </si>
  <si>
    <t>719,728,972,1236,1441,1803,1908,2207,2920,3071,3553,3627,3672,3689,3929,4283,5294,5880,6279,6280,6288,6347,6351,6352,6355,6357,6363,6366,6367,6373,6374,6375,6846,6850,7060,7409,8291,9353,10563,23604,27202,57118,120425</t>
  </si>
  <si>
    <t>C3AR1,C5AR1,CD74,CCR7,CSF3R,DPP4,EDN3,FCER1G,CXCL2,NCKAP1L,IL1B,CXCL10,ITGA1,ITGB2,LBP,CXCL9,PIK3CG,RAC2,S100A8,S100A9,SAA1,CCL2,CCL4,CCL5,CCL8,CCL13,CCL19,CCL21,CCL22,CXCL11,CXCL5,XCL1,XCL2,SYK,THBS4,VAV1,DYSF,SLIT2,CXCL13,DAPK2,C5AR2,CAMK1D,JAML</t>
  </si>
  <si>
    <t>GO:0071622</t>
  </si>
  <si>
    <t>regulation of granulocyte chemotaxis</t>
  </si>
  <si>
    <t>23/47</t>
  </si>
  <si>
    <t>719,728,972,1236,1240,1435,1803,3071,3929,5880,5919,6352,6363,6366,6375,7057,7060,8291,9353,23604,27202,57118,59341</t>
  </si>
  <si>
    <t>C3AR1,C5AR1,CD74,CCR7,CMKLR1,CSF1,DPP4,NCKAP1L,LBP,RAC2,RARRES2,CCL5,CCL19,CCL21,XCL1,THBS1,THBS4,DYSF,SLIT2,DAPK2,C5AR2,CAMK1D,TRPV4</t>
  </si>
  <si>
    <t>GO:1902622</t>
  </si>
  <si>
    <t>regulation of neutrophil migration</t>
  </si>
  <si>
    <t>21/42</t>
  </si>
  <si>
    <t>101,719,728,972,1236,1803,2529,3071,3554,3929,5880,6363,6366,6375,7060,8291,9353,23604,27202,56833,57118</t>
  </si>
  <si>
    <t>ADAM8,C3AR1,C5AR1,CD74,CCR7,DPP4,FUT7,NCKAP1L,IL1R1,LBP,RAC2,CCL19,CCL21,XCL1,THBS4,DYSF,SLIT2,DAPK2,C5AR2,SLAMF8,CAMK1D</t>
  </si>
  <si>
    <t>GO:0090022</t>
  </si>
  <si>
    <t>regulation of neutrophil chemotaxis</t>
  </si>
  <si>
    <t>17/33</t>
  </si>
  <si>
    <t>719,728,972,1236,1803,3071,3929,5880,6363,6366,6375,7060,8291,9353,23604,27202,57118</t>
  </si>
  <si>
    <t>C3AR1,C5AR1,CD74,CCR7,DPP4,NCKAP1L,LBP,RAC2,CCL19,CCL21,XCL1,THBS4,DYSF,SLIT2,DAPK2,C5AR2,CAMK1D</t>
  </si>
  <si>
    <t>GO:1902624</t>
  </si>
  <si>
    <t>positive regulation of neutrophil migration</t>
  </si>
  <si>
    <t>16/31</t>
  </si>
  <si>
    <t>101,719,728,972,1236,3071,3554,3929,5880,6363,6366,6375,7060,8291,23604,57118</t>
  </si>
  <si>
    <t>ADAM8,C3AR1,C5AR1,CD74,CCR7,NCKAP1L,IL1R1,LBP,RAC2,CCL19,CCL21,XCL1,THBS4,DYSF,DAPK2,CAMK1D</t>
  </si>
  <si>
    <t>GO:0090023</t>
  </si>
  <si>
    <t>positive regulation of neutrophil chemotaxis</t>
  </si>
  <si>
    <t>14/26</t>
  </si>
  <si>
    <t>719,728,972,1236,3071,3929,5880,6363,6366,6375,7060,8291,23604,57118</t>
  </si>
  <si>
    <t>C3AR1,C5AR1,CD74,CCR7,NCKAP1L,LBP,RAC2,CCL19,CCL21,XCL1,THBS4,DYSF,DAPK2,CAMK1D</t>
  </si>
  <si>
    <t>GO:0071624</t>
  </si>
  <si>
    <t>positive regulation of granulocyte chemotaxis</t>
  </si>
  <si>
    <t>14/28</t>
  </si>
  <si>
    <t>GO:0019221</t>
  </si>
  <si>
    <t>cytokine-mediated signaling pathway</t>
  </si>
  <si>
    <t>202/796</t>
  </si>
  <si>
    <t>240,246,284,301,330,356,558,608,643,816,861,920,939,941,942,943,944,958,959,970,972,1050,1230,1233,1234,1235,1236,1240,1265,1278,1435,1436,1438,1439,1441,1524,1796,1901,2069,2150,2152,2162,2185,2207,2208,2209,2210,2247,2296,2322,2323,2357,2532,2625,2633,2634,2833,2920,3055,3082,3106,3113,3115,3117,3118,3119,3120,3122,3123,3127,3394,3458,3552,3553,3554,3559,3560,3561,3563,3566,3569,3575,3586,3587,3589,3592,3594,3598,3600,3601,3604,3606,3627,3635,3656,3659,3684,3689,3718,3875,3929,3934,3936,3976,3977,4049,4050,4261,4283,4312,4314,4318,4582,4684,4982,5008,5055,5155,5618,5724,5743,5777,5788,5798,6097,6288,6347,6351,6352,6355,6357,6363,6366,6367,6373,6374,6375,6387,6586,6688,6775,6846,6850,6935,7040,7066,7076,7124,7133,7185,7291,7293,7409,7412,7474,7837,7852,8519,8600,8638,8651,8718,8740,8771,8784,8792,8807,8809,9034,9180,9235,9244,9353,9447,9466,10148,10346,10437,10563,10663,10673,11213,11240,23495,23529,25939,26228,50615,54209,54739,57007,58480,64127,64388,81030,91543,133396,146722,342979,353376,729230,100133941,374,627,650,654,655,1114,1490,1803,1890,1908,2200,2202,2246,2250,2252,2259,2662,2668,3084,3624,3640,4693,4922,4969,5154,5368,5744,5764,6398,6423,6781,7039,7043,7060,7424,7472,7477,7869,8743,9535,9547,10371,10501,10507,22943,23767,23768,26585,51738,51816,56034,56920,57817,58191,79924,80326,116173,338811,346389,3547,10468,27122,3678,3690,54106,65997,116844</t>
  </si>
  <si>
    <t>ALOX5,ALOX15,ANGPT1,ANXA1,BIRC3,FASLG,AXL,TNFRSF17,CXCR5,CAMK2B,RUNX1,CD4,CD27,CD80,CD86,TNFRSF8,TNFSF8,CD40,CD40LG,CD70,CD74,CEBPA,CCR1,CCR4,CCR5,CCR6,CCR7,CMKLR1,CNN2,COL1A2,CSF1,CSF1R,CSF2RA,CSF2RB,CSF3R,CX3CR1,DOK1,S1PR1,EREG,F2RL1,F3,F13A1,PTK2B,FCER1G,FCER2,FCGR1A,FCGR1B,FGF2,FOXC1,FLT3,FLT3LG,FPR1,ACKR1,GATA3,GBP1,GBP2,CXCR3,CXCL2,HCK,HGF,HLA-B,HLA-DPA1,HLA-DPB1,HLA-DQA1,HLA-DQA2,HLA-DQB1,HLA-DQB2,HLA-DRA,HLA-DRB1,HLA-DRB5,IRF8,IFNG,IL1A,IL1B,IL1R1,IL2RA,IL2RB,IL2RG,IL3RA,IL4R,IL6,IL7R,IL10,IL10RA,IL11,IL12A,IL12RB1,IL13RA2,IL15,IL15RA,TNFRSF9,IL18,CXCL10,INPP5D,IRAK2,IRF1,ITGAM,ITGB2,JAK3,KRT18,LBP,LCN2,LCP1,LIF,LIFR,LTA,LTB,CIITA,CXCL9,MMP1,MMP3,MMP9,MUC1,NCAM1,TNFRSF11B,OSM,SERPINB2,PDGFB,PRLR,PTAFR,PTGS2,PTPN6,PTPRC,PTPRN,RORC,SAA1,CCL2,CCL4,CCL5,CCL8,CCL13,CCL19,CCL21,CCL22,CXCL11,CXCL5,XCL1,CXCL12,SLIT3,SPI1,STAT4,XCL2,SYK,ZEB1,TGFB1,THPO,TIMP1,TNF,TNFRSF1B,TRAF1,TWIST1,TNFRSF4,VAV1,VCAM1,WNT5A,PXDN,CXCR4,IFITM1,TNFSF11,OASL,SOCS1,TNFRSF25,TNFSF14,TNFRSF6B,TNFRSF18,TNFRSF11A,IL18RAP,IL18R1,CCRL2,OSMR,IL32,CRLF1,SLIT2,AIM2,IL27RA,EBI3,TRIM22,IFI30,CXCL13,CXCR6,TNFSF13B,IRAK3,PADI2,TNFRSF13B,CLCF1,SAMHD1,STAP1,IL21R,TREM2,XAF1,ACKR3,RHOU,NOD2,GREM2,ZBP1,RSAD2,IL31RA,CD300LF,PALM3,TICAM2,CCR2,CD24,AREG,BDNF,BMP2,BMP6,BMP7,CHGB,CCN2,DPP4,TYMP,EDN3,FBN1,EFEMP1,FGF1,FGF5,FGF7,FGF14,GDF10,GDNF,NRG1,INHBA,INSL3,NDP,NTS,OGN,PDGFA,PNOC,PTHLH,PTN,SECTM1,SFRP2,STC1,TGFA,TGFB3,THBS4,VEGFC,WNT2,WNT7B,SEMA3B,TNFSF10,GMFG,CXCL14,SEMA3A,SEMA6B,SEMA4D,DKK1,FLRT3,FLRT2,GREM1,GHRL,ADA2,PDGFC,SEMA3G,HAMP,CXCL16,ADM2,WNT10A,CMTM5,TAFA2,MACC1,IGSF1,FST,DKK3,ITGA5,ITGB3,TLR9,RASL11B,LRG1</t>
  </si>
  <si>
    <t>240,246,284,301,330,356,558,608,643,816,861,920,939,941,942,943,944,958,959,970,972,1050,1230,1233,1234,1235,1236,1240,1265,1278,1435,1436,1438,1439,1441,1524,1796,1901,2069,2150,2152,2162,2185,2207,2208,2209,2210,2247,2296,2322,2323,2357,2532,2625,2633,2634,2833,2920,3055,3082,3106,3113,3115,3117,3118,3119,3120,3122,3123,3127,3394,3458,3552,3553,3554,3559,3560,3561,3563,3566,3569,3575,3586,3587,3589,3592,3594,3598,3600,3601,3604,3606,3627,3635,3656,3659,3684,3689,3718,3875,3929,3934,3936,3976,3977,4049,4050,4261,4283,4312,4314,4318,4582,4684,4982,5008,5055,5155,5618,5724,5743,5777,5788,5798,6097,6288,6347,6351,6352,6355,6357,6363,6366,6367,6373,6374,6375,6387,6586,6688,6775,6846,6850,6935,7040,7066,7076,7124,7133,7185,7291,7293,7409,7412,7474,7837,7852,8519,8600,8638,8651,8718,8740,8771,8784,8792,8807,8809,9034,9180,9235,9244,9353,9447,9466,10148,10346,10437,10563,10663,10673,11213,11240,23495,23529,25939,26228,50615,54209,54739,57007,58480,64127,64388,81030,91543,133396,146722,342979,353376,729230,100133941</t>
  </si>
  <si>
    <t>ALOX5,ALOX15,ANGPT1,ANXA1,BIRC3,FASLG,AXL,TNFRSF17,CXCR5,CAMK2B,RUNX1,CD4,CD27,CD80,CD86,TNFRSF8,TNFSF8,CD40,CD40LG,CD70,CD74,CEBPA,CCR1,CCR4,CCR5,CCR6,CCR7,CMKLR1,CNN2,COL1A2,CSF1,CSF1R,CSF2RA,CSF2RB,CSF3R,CX3CR1,DOK1,S1PR1,EREG,F2RL1,F3,F13A1,PTK2B,FCER1G,FCER2,FCGR1A,FCGR1B,FGF2,FOXC1,FLT3,FLT3LG,FPR1,ACKR1,GATA3,GBP1,GBP2,CXCR3,CXCL2,HCK,HGF,HLA-B,HLA-DPA1,HLA-DPB1,HLA-DQA1,HLA-DQA2,HLA-DQB1,HLA-DQB2,HLA-DRA,HLA-DRB1,HLA-DRB5,IRF8,IFNG,IL1A,IL1B,IL1R1,IL2RA,IL2RB,IL2RG,IL3RA,IL4R,IL6,IL7R,IL10,IL10RA,IL11,IL12A,IL12RB1,IL13RA2,IL15,IL15RA,TNFRSF9,IL18,CXCL10,INPP5D,IRAK2,IRF1,ITGAM,ITGB2,JAK3,KRT18,LBP,LCN2,LCP1,LIF,LIFR,LTA,LTB,CIITA,CXCL9,MMP1,MMP3,MMP9,MUC1,NCAM1,TNFRSF11B,OSM,SERPINB2,PDGFB,PRLR,PTAFR,PTGS2,PTPN6,PTPRC,PTPRN,RORC,SAA1,CCL2,CCL4,CCL5,CCL8,CCL13,CCL19,CCL21,CCL22,CXCL11,CXCL5,XCL1,CXCL12,SLIT3,SPI1,STAT4,XCL2,SYK,ZEB1,TGFB1,THPO,TIMP1,TNF,TNFRSF1B,TRAF1,TWIST1,TNFRSF4,VAV1,VCAM1,WNT5A,PXDN,CXCR4,IFITM1,TNFSF11,OASL,SOCS1,TNFRSF25,TNFSF14,TNFRSF6B,TNFRSF18,TNFRSF11A,IL18RAP,IL18R1,CCRL2,OSMR,IL32,CRLF1,SLIT2,AIM2,IL27RA,EBI3,TRIM22,IFI30,CXCL13,CXCR6,TNFSF13B,IRAK3,PADI2,TNFRSF13B,CLCF1,SAMHD1,STAP1,IL21R,TREM2,XAF1,ACKR3,RHOU,NOD2,GREM2,ZBP1,RSAD2,IL31RA,CD300LF,PALM3,TICAM2,CCR2,CD24</t>
  </si>
  <si>
    <t>GO:0048018</t>
  </si>
  <si>
    <t>receptor ligand activity</t>
  </si>
  <si>
    <t>114/480</t>
  </si>
  <si>
    <t>356,374,627,650,654,655,944,959,970,1114,1435,1490,1803,1890,1908,2069,2200,2202,2246,2247,2250,2252,2259,2323,2662,2668,2920,3082,3084,3458,3552,3553,3569,3586,3589,3592,3600,3606,3624,3627,3640,3976,4049,4050,4283,4693,4922,4969,4982,5008,5154,5155,5368,5744,5764,6288,6347,6351,6352,6355,6357,6363,6366,6367,6373,6374,6375,6387,6398,6423,6781,6846,7039,7040,7043,7060,7066,7076,7124,7424,7472,7474,7477,7869,8600,8740,8743,9235,9244,9535,9547,10148,10371,10501,10507,10563,10673,22943,23529,23767,23768,26585,51738,51816,56034,56920,57817,58191,64388,79924,80326,116173,338811,346389</t>
  </si>
  <si>
    <t>FASLG,AREG,BDNF,BMP2,BMP6,BMP7,TNFSF8,CD40LG,CD70,CHGB,CSF1,CCN2,DPP4,TYMP,EDN3,EREG,FBN1,EFEMP1,FGF1,FGF2,FGF5,FGF7,FGF14,FLT3LG,GDF10,GDNF,CXCL2,HGF,NRG1,IFNG,IL1A,IL1B,IL6,IL10,IL11,IL12A,IL15,IL18,INHBA,CXCL10,INSL3,LIF,LTA,LTB,CXCL9,NDP,NTS,OGN,TNFRSF11B,OSM,PDGFA,PDGFB,PNOC,PTHLH,PTN,SAA1,CCL2,CCL4,CCL5,CCL8,CCL13,CCL19,CCL21,CCL22,CXCL11,CXCL5,XCL1,CXCL12,SECTM1,SFRP2,STC1,XCL2,TGFA,TGFB1,TGFB3,THBS4,THPO,TIMP1,TNF,VEGFC,WNT2,WNT5A,WNT7B,SEMA3B,TNFSF11,TNFSF14,TNFSF10,IL32,CRLF1,GMFG,CXCL14,EBI3,SEMA3A,SEMA6B,SEMA4D,CXCL13,TNFSF13B,DKK1,CLCF1,FLRT3,FLRT2,GREM1,GHRL,ADA2,PDGFC,SEMA3G,HAMP,CXCL16,GREM2,ADM2,WNT10A,CMTM5,TAFA2,MACC1</t>
  </si>
  <si>
    <t>GO:0030545</t>
  </si>
  <si>
    <t>receptor regulator activity</t>
  </si>
  <si>
    <t>118/530</t>
  </si>
  <si>
    <t>356,374,627,650,654,655,944,959,970,1114,1435,1490,1803,1890,1908,2069,2200,2202,2246,2247,2250,2252,2259,2323,2662,2668,2920,3082,3084,3458,3547,3552,3553,3569,3586,3589,3592,3600,3606,3624,3627,3640,3976,4049,4050,4283,4693,4922,4969,4982,5008,5154,5155,5368,5744,5764,6288,6347,6351,6352,6355,6357,6363,6366,6367,6373,6374,6375,6387,6398,6423,6781,6846,7039,7040,7043,7060,7066,7076,7124,7424,7472,7474,7477,7837,7869,8600,8740,8743,9235,9244,9535,9547,10148,10371,10468,10501,10507,10563,10673,22943,23529,23767,23768,26585,27122,51738,51816,56034,56920,57817,58191,64388,79924,80326,116173,338811,346389</t>
  </si>
  <si>
    <t>FASLG,AREG,BDNF,BMP2,BMP6,BMP7,TNFSF8,CD40LG,CD70,CHGB,CSF1,CCN2,DPP4,TYMP,EDN3,EREG,FBN1,EFEMP1,FGF1,FGF2,FGF5,FGF7,FGF14,FLT3LG,GDF10,GDNF,CXCL2,HGF,NRG1,IFNG,IGSF1,IL1A,IL1B,IL6,IL10,IL11,IL12A,IL15,IL18,INHBA,CXCL10,INSL3,LIF,LTA,LTB,CXCL9,NDP,NTS,OGN,TNFRSF11B,OSM,PDGFA,PDGFB,PNOC,PTHLH,PTN,SAA1,CCL2,CCL4,CCL5,CCL8,CCL13,CCL19,CCL21,CCL22,CXCL11,CXCL5,XCL1,CXCL12,SECTM1,SFRP2,STC1,XCL2,TGFA,TGFB1,TGFB3,THBS4,THPO,TIMP1,TNF,VEGFC,WNT2,WNT5A,WNT7B,PXDN,SEMA3B,TNFSF11,TNFSF14,TNFSF10,IL32,CRLF1,GMFG,CXCL14,EBI3,SEMA3A,FST,SEMA6B,SEMA4D,CXCL13,TNFSF13B,DKK1,CLCF1,FLRT3,FLRT2,GREM1,DKK3,GHRL,ADA2,PDGFC,SEMA3G,HAMP,CXCL16,GREM2,ADM2,WNT10A,CMTM5,TAFA2,MACC1</t>
  </si>
  <si>
    <t>GO:0005125</t>
  </si>
  <si>
    <t>cytokine activity</t>
  </si>
  <si>
    <t>67/219</t>
  </si>
  <si>
    <t>356,374,650,654,655,944,959,970,1435,2247,2323,2662,2920,3084,3458,3552,3553,3569,3586,3589,3592,3600,3606,3624,3627,3976,4049,4050,4283,4693,4982,5008,6347,6351,6352,6355,6357,6363,6366,6367,6373,6374,6375,6387,6398,6846,7040,7043,7066,7076,7124,7472,7474,8600,8740,8743,9235,9244,9547,10148,10563,10673,23529,26585,58191,64388,116173</t>
  </si>
  <si>
    <t>FASLG,AREG,BMP2,BMP6,BMP7,TNFSF8,CD40LG,CD70,CSF1,FGF2,FLT3LG,GDF10,CXCL2,NRG1,IFNG,IL1A,IL1B,IL6,IL10,IL11,IL12A,IL15,IL18,INHBA,CXCL10,LIF,LTA,LTB,CXCL9,NDP,TNFRSF11B,OSM,CCL2,CCL4,CCL5,CCL8,CCL13,CCL19,CCL21,CCL22,CXCL11,CXCL5,XCL1,CXCL12,SECTM1,XCL2,TGFB1,TGFB3,THPO,TIMP1,TNF,WNT2,WNT5A,TNFSF11,TNFSF14,TNFSF10,IL32,CRLF1,CXCL14,EBI3,CXCL13,TNFSF13B,CLCF1,GREM1,CXCL16,GREM2,CMTM5</t>
  </si>
  <si>
    <t>GO:0005126</t>
  </si>
  <si>
    <t>cytokine receptor binding</t>
  </si>
  <si>
    <t>64/262</t>
  </si>
  <si>
    <t>356,944,959,970,1435,2625,2920,3458,3552,3553,3569,3586,3589,3592,3594,3600,3606,3627,3678,3690,3976,3977,4049,4050,4283,5008,6347,6351,6352,6355,6357,6363,6366,6367,6373,6374,6375,6387,6846,6850,7040,7043,7124,7185,7424,7837,8600,8740,8743,9034,9244,9547,10148,10563,10673,23529,26228,26585,54106,58191,65997,116844,146722,729230</t>
  </si>
  <si>
    <t>FASLG,TNFSF8,CD40LG,CD70,CSF1,GATA3,CXCL2,IFNG,IL1A,IL1B,IL6,IL10,IL11,IL12A,IL12RB1,IL15,IL18,CXCL10,ITGA5,ITGB3,LIF,LIFR,LTA,LTB,CXCL9,OSM,CCL2,CCL4,CCL5,CCL8,CCL13,CCL19,CCL21,CCL22,CXCL11,CXCL5,XCL1,CXCL12,XCL2,SYK,TGFB1,TGFB3,TNF,TRAF1,VEGFC,PXDN,TNFSF11,TNFSF14,TNFSF10,CCRL2,CRLF1,CXCL14,EBI3,CXCL13,TNFSF13B,CLCF1,STAP1,GREM1,TLR9,CXCL16,RASL11B,LRG1,CD300LF,CCR2</t>
  </si>
  <si>
    <t>GO:0001817</t>
  </si>
  <si>
    <t>regulation of cytokine production</t>
  </si>
  <si>
    <t>184/755</t>
  </si>
  <si>
    <t>101,113,150,199,225,247,284,301,330,558,602,671,718,719,728,861,914,916,920,923,929,940,941,942,943,945,958,959,972,1191,1236,1240,1436,1524,1536,1545,1903,2069,2150,2207,2213,2219,2268,2532,2625,2633,2841,3071,3082,3106,3113,3115,3394,3458,3552,3553,3554,3566,3569,3586,3592,3594,3600,3606,3620,3624,3635,3659,3696,3718,3805,3902,3929,3965,4049,4050,4052,4060,4063,4067,4210,4332,5008,5054,5345,5552,5588,5603,5724,5734,5743,5777,5788,6288,6363,6375,6653,6693,6850,7040,7043,7057,7097,7099,7124,7133,7291,7293,7305,7474,8651,8809,8832,8840,9447,9466,9865,10125,10148,10225,10288,10631,10859,11027,11035,11213,11326,22861,22914,23213,23308,23547,23601,23705,26191,26253,27202,30009,50856,50943,51284,51311,51738,53347,54106,54206,54209,54440,55024,55765,55959,56253,58484,59341,64115,64127,64170,64581,79589,80380,81030,81793,84433,84632,84868,91543,114548,114836,114899,115362,122618,126259,131450,147372,149628,150372,197358,201633,283234,283420,284297,353514,729230,100133941,43,134,135,640,654,775,952,1268,1803,1908,1956,2294,2668,2697,2702,3589,3598,3684,3689,3767,3783,3976,4129,4889,4923,5023,5066,5874,5880,5950,6352,6387,6422,6447,6623,6664,6853,6857,7021,7424,7447,8111,8447,8600,8911,8997,9498,9501,9627,11314,23025,27345,51760,55107,55784,84106,91683,94121,112755,116443,148281,286676,1116,1311,1363,3937,4053,5125,5341,5452,5798,5799,6279,6567,8291,10673,55240,56670,160365,358,8792,22925,288,760,3059,3936,5569,10178,57214,58480,79899,285966,274,1193,2042,2048,2185,2564,2669,3084,3690,4131,4318,5350,5733,5999,6236,6424,6781,11151,23072,28954,50852,55022,57520,57817,130497,140947,146722,338440,497189,3002,8626</t>
  </si>
  <si>
    <t>ADAM8,ADCY7,ADRA2A,AIF1,ABCD2,ALOX15B,ANGPT1,ANXA1,BIRC3,AXL,BCL3,BPI,C3,C3AR1,C5AR1,RUNX1,CD2,CD3E,CD4,CD6,CD14,CD28,CD80,CD86,TNFRSF8,CD33,CD40,CD40LG,CD74,CLU,CCR7,CMKLR1,CSF1R,CX3CR1,CYBB,CYP1B1,S1PR3,EREG,F2RL1,FCER1G,FCGR2B,FCN1,FGR,ACKR1,GATA3,GBP1,GPR18,NCKAP1L,HGF,HLA-B,HLA-DPA1,HLA-DPB1,IRF8,IFNG,IL1A,IL1B,IL1R1,IL4R,IL6,IL10,IL12A,IL12RB1,IL15,IL18,IDO1,INHBA,INPP5D,IRF1,ITGB8,JAK3,KIR2DL4,LAG3,LBP,LGALS9,LTA,LTB,LTBP1,LUM,LY9,LYN,MEFV,MNDA,OSM,SERPINE1,SERPINF2,SRGN,PRKCQ,MAPK13,PTAFR,PTGER4,PTGS2,PTPN6,PTPRC,SAA1,CCL19,XCL1,SORL1,SPN,SYK,TGFB1,TGFB3,THBS1,TLR2,TLR4,TNF,TNFRSF1B,TWIST1,TNFRSF4,TYROBP,WNT5A,SOCS1,IL18R1,CD84,CCN4,AIM2,IL27RA,TRIL,RASGRP1,EBI3,CD96,LILRB2,POSTN,LILRB1,LILRA2,RIPK3,IRAK3,VSIG4,NLRP1,KLRK1,SULF1,ICOSLG,LILRA4,CLEC5A,CADM1,PTPN22,CLEC4E,C5AR2,TBX21,CLEC4A,FOXP3,TLR7,TLR8,GHRL,UBASH3A,TLR9,ERRFI1,TREM2,SASH3,BANK1,INAVA,SULF2,CRTAM,NLRC4,TRPV4,VSIR,NOD2,CARD9,CLEC7A,RNF128,PDCD1LG2,ZBP1,TLR10,CARD11,AFAP1L2,HAVCR2,RSAD2,NLRP3,SLAMF6,C1QTNF3,GBP5,PLD4,TMIGD2,CD200R1,CCBE1,PYHIN1,NFAM1,NLRC3,TIGIT,CCDC88B,CLEC9A,SSC5D,LILRA5,CCR2,CD24,ACHE,ADORA1,ADORA2A,BLK,BMP6,CACNA1C,CD38,CNR1,DPP4,EDN3,EGFR,FOXF1,GDNF,GJA1,GJA5,IL11,IL13RA2,ITGAM,ITGB2,KCNJ11,KCNN4,LIF,MAOB,NPY5R,NTSR1,P2RX1,PAM,RAB27B,RAC2,RBP4,CCL5,CXCL12,SFRP1,SCG5,SNCG,SOX11,SYN1,SYT1,TFAP2B,VEGFC,VSNL1,GPR68,DOC2B,TNFSF11,CACNA1I,KALRN,SLC4A8,RPH3AL,SNCAIP,CD300A,UNC13A,KCNMB4,SYT17,ANO1,MCTP2,PRAM1,SYT12,SYTL4,STX1B,GRIN3A,SYT6,ILDR1,CHI3L1,COMP,CPE,LCP2,LTBP2,PCSK5,PLEK,POU2F2,PTPRN,PTPRN2,S100A8,SLC16A2,DYSF,TNFSF13B,STEAP3,SUCNR1,CLECL1,AQP1,TNFRSF11A,PLA2R1,ANK3,CA2,HCLS1,LCP1,PKIA,TENM1,CEMIP,RHOU,PRR5L,TCAF2,BIN1,CLIC2,EPHA3,EPHB2,PTK2B,GABRE,GEM,NRG1,ITGB3,MAP1B,MMP9,PLN,PTGER3,RGS4,RRAD,SFRP4,STC1,CORO1A,HECW1,REM1,TRAT1,PID1,HECW2,HAMP,OSR1,DCANP1,CD300LF,ANO9,TIFAB,GZMB,TP63</t>
  </si>
  <si>
    <t>101,113,150,199,225,247,284,301,330,558,602,671,718,719,728,861,914,916,920,923,929,940,941,942,943,945,958,959,972,1191,1236,1240,1436,1524,1536,1545,1903,2069,2150,2207,2213,2219,2268,2532,2625,2633,2841,3071,3082,3106,3113,3115,3394,3458,3552,3553,3554,3566,3569,3586,3592,3594,3600,3606,3620,3624,3635,3659,3696,3718,3805,3902,3929,3965,4049,4050,4052,4060,4063,4067,4210,4332,5008,5054,5345,5552,5588,5603,5724,5734,5743,5777,5788,6288,6363,6375,6653,6693,6850,7040,7043,7057,7097,7099,7124,7133,7291,7293,7305,7474,8651,8809,8832,8840,9447,9466,9865,10125,10148,10225,10288,10631,10859,11027,11035,11213,11326,22861,22914,23213,23308,23547,23601,23705,26191,26253,27202,30009,50856,50943,51284,51311,51738,53347,54106,54206,54209,54440,55024,55765,55959,56253,58484,59341,64115,64127,64170,64581,79589,80380,81030,81793,84433,84632,84868,91543,114548,114836,114899,115362,122618,126259,131450,147372,149628,150372,197358,201633,283234,283420,284297,353514,729230,100133941</t>
  </si>
  <si>
    <t>ADAM8,ADCY7,ADRA2A,AIF1,ABCD2,ALOX15B,ANGPT1,ANXA1,BIRC3,AXL,BCL3,BPI,C3,C3AR1,C5AR1,RUNX1,CD2,CD3E,CD4,CD6,CD14,CD28,CD80,CD86,TNFRSF8,CD33,CD40,CD40LG,CD74,CLU,CCR7,CMKLR1,CSF1R,CX3CR1,CYBB,CYP1B1,S1PR3,EREG,F2RL1,FCER1G,FCGR2B,FCN1,FGR,ACKR1,GATA3,GBP1,GPR18,NCKAP1L,HGF,HLA-B,HLA-DPA1,HLA-DPB1,IRF8,IFNG,IL1A,IL1B,IL1R1,IL4R,IL6,IL10,IL12A,IL12RB1,IL15,IL18,IDO1,INHBA,INPP5D,IRF1,ITGB8,JAK3,KIR2DL4,LAG3,LBP,LGALS9,LTA,LTB,LTBP1,LUM,LY9,LYN,MEFV,MNDA,OSM,SERPINE1,SERPINF2,SRGN,PRKCQ,MAPK13,PTAFR,PTGER4,PTGS2,PTPN6,PTPRC,SAA1,CCL19,XCL1,SORL1,SPN,SYK,TGFB1,TGFB3,THBS1,TLR2,TLR4,TNF,TNFRSF1B,TWIST1,TNFRSF4,TYROBP,WNT5A,SOCS1,IL18R1,CD84,CCN4,AIM2,IL27RA,TRIL,RASGRP1,EBI3,CD96,LILRB2,POSTN,LILRB1,LILRA2,RIPK3,IRAK3,VSIG4,NLRP1,KLRK1,SULF1,ICOSLG,LILRA4,CLEC5A,CADM1,PTPN22,CLEC4E,C5AR2,TBX21,CLEC4A,FOXP3,TLR7,TLR8,GHRL,UBASH3A,TLR9,ERRFI1,TREM2,SASH3,BANK1,INAVA,SULF2,CRTAM,NLRC4,TRPV4,VSIR,NOD2,CARD9,CLEC7A,RNF128,PDCD1LG2,ZBP1,TLR10,CARD11,AFAP1L2,HAVCR2,RSAD2,NLRP3,SLAMF6,C1QTNF3,GBP5,PLD4,TMIGD2,CD200R1,CCBE1,PYHIN1,NFAM1,NLRC3,TIGIT,CCDC88B,CLEC9A,SSC5D,LILRA5,CCR2,CD24</t>
  </si>
  <si>
    <t>GO:0001819</t>
  </si>
  <si>
    <t>positive regulation of cytokine production</t>
  </si>
  <si>
    <t>129/467</t>
  </si>
  <si>
    <t>101,150,199,247,301,330,602,718,719,728,861,914,916,920,923,929,940,941,942,943,958,959,972,1191,1236,1436,1536,1545,2069,2150,2207,2219,2268,2625,3082,3113,3115,3394,3458,3552,3553,3554,3566,3569,3586,3592,3594,3600,3606,3620,3659,3805,3929,3965,4049,4050,4060,4063,4332,5008,5054,5345,5588,5603,5724,5734,5743,5788,6288,6363,6375,6653,6693,6850,7040,7057,7097,7099,7124,7291,7305,7474,8809,9447,9466,10125,10148,10288,10631,10859,11027,22861,22914,23213,23601,23705,26191,26253,50943,51284,51311,54106,54209,54440,55765,55959,56253,59341,64127,64170,64581,81030,84433,84632,84868,91543,114548,114836,114899,115362,126259,147372,149628,150372,201633,283234,283420,353514,729230</t>
  </si>
  <si>
    <t>ADAM8,ADRA2A,AIF1,ALOX15B,ANXA1,BIRC3,BCL3,C3,C3AR1,C5AR1,RUNX1,CD2,CD3E,CD4,CD6,CD14,CD28,CD80,CD86,TNFRSF8,CD40,CD40LG,CD74,CLU,CCR7,CSF1R,CYBB,CYP1B1,EREG,F2RL1,FCER1G,FCN1,FGR,GATA3,HGF,HLA-DPA1,HLA-DPB1,IRF8,IFNG,IL1A,IL1B,IL1R1,IL4R,IL6,IL10,IL12A,IL12RB1,IL15,IL18,IDO1,IRF1,KIR2DL4,LBP,LGALS9,LTA,LTB,LUM,LY9,MNDA,OSM,SERPINE1,SERPINF2,PRKCQ,MAPK13,PTAFR,PTGER4,PTGS2,PTPRC,SAA1,CCL19,XCL1,SORL1,SPN,SYK,TGFB1,THBS1,TLR2,TLR4,TNF,TWIST1,TYROBP,WNT5A,IL18R1,AIM2,IL27RA,RASGRP1,EBI3,LILRB2,POSTN,LILRB1,LILRA2,NLRP1,KLRK1,SULF1,CLEC5A,CADM1,PTPN22,CLEC4E,FOXP3,TLR7,TLR8,TLR9,TREM2,SASH3,INAVA,SULF2,CRTAM,TRPV4,NOD2,CARD9,CLEC7A,ZBP1,CARD11,AFAP1L2,HAVCR2,RSAD2,NLRP3,SLAMF6,C1QTNF3,GBP5,TMIGD2,CCBE1,PYHIN1,NFAM1,TIGIT,CCDC88B,CLEC9A,LILRA5,CCR2</t>
  </si>
  <si>
    <t>GO:1903530</t>
  </si>
  <si>
    <t>regulation of secretion by cell</t>
  </si>
  <si>
    <t>143/777</t>
  </si>
  <si>
    <t>43,101,134,135,150,199,247,284,301,640,654,775,914,929,945,952,958,959,1236,1268,1436,1803,1908,1956,2150,2207,2213,2219,2268,2294,2625,2633,2668,2697,2702,3458,3552,3553,3566,3569,3586,3589,3598,3624,3684,3689,3767,3783,3965,3976,4067,4129,4889,4923,5008,5023,5066,5552,5724,5734,5874,5880,5950,6288,6352,6363,6387,6422,6447,6623,6653,6664,6850,6853,6857,7021,7040,7043,7097,7099,7124,7133,7291,7293,7424,7447,7474,8111,8447,8600,8651,8832,8840,8911,8997,9447,9466,9498,9501,9627,10125,10631,10859,11027,11314,22861,23025,23601,23705,26191,26253,27202,27345,50943,51311,51738,51760,54106,54209,55024,55107,55784,56253,58484,59341,64127,81793,84106,84868,91543,91683,94121,112755,114548,114899,116443,131450,148281,283420,284297,286676,353514,729230</t>
  </si>
  <si>
    <t>ACHE,ADAM8,ADORA1,ADORA2A,ADRA2A,AIF1,ALOX15B,ANGPT1,ANXA1,BLK,BMP6,CACNA1C,CD2,CD14,CD33,CD38,CD40,CD40LG,CCR7,CNR1,CSF1R,DPP4,EDN3,EGFR,F2RL1,FCER1G,FCGR2B,FCN1,FGR,FOXF1,GATA3,GBP1,GDNF,GJA1,GJA5,IFNG,IL1A,IL1B,IL4R,IL6,IL10,IL11,IL13RA2,INHBA,ITGAM,ITGB2,KCNJ11,KCNN4,LGALS9,LIF,LYN,MAOB,NPY5R,NTSR1,OSM,P2RX1,PAM,SRGN,PTAFR,PTGER4,RAB27B,RAC2,RBP4,SAA1,CCL5,CCL19,CXCL12,SFRP1,SCG5,SNCG,SORL1,SOX11,SYK,SYN1,SYT1,TFAP2B,TGFB1,TGFB3,TLR2,TLR4,TNF,TNFRSF1B,TWIST1,TNFRSF4,VEGFC,VSNL1,WNT5A,GPR68,DOC2B,TNFSF11,SOCS1,CD84,CCN4,CACNA1I,KALRN,AIM2,IL27RA,SLC4A8,RPH3AL,SNCAIP,RASGRP1,POSTN,LILRB1,LILRA2,CD300A,NLRP1,UNC13A,CLEC5A,CADM1,PTPN22,CLEC4E,C5AR2,KCNMB4,FOXP3,TLR8,GHRL,SYT17,TLR9,TREM2,BANK1,ANO1,MCTP2,CRTAM,NLRC4,TRPV4,NOD2,TLR10,PRAM1,HAVCR2,RSAD2,SYT12,SYTL4,STX1B,NLRP3,C1QTNF3,GRIN3A,CD200R1,SYT6,CLEC9A,SSC5D,ILDR1,LILRA5,CCR2</t>
  </si>
  <si>
    <t>GO:0002790</t>
  </si>
  <si>
    <t>peptide secretion</t>
  </si>
  <si>
    <t>127/649</t>
  </si>
  <si>
    <t>43,101,134,135,150,199,247,284,301,640,654,775,914,929,945,952,958,959,972,1116,1236,1268,1311,1363,1436,1803,1908,1956,2150,2213,2219,2268,2625,2633,2697,2702,3458,3552,3553,3566,3569,3586,3767,3783,3937,3965,4053,4067,5008,5066,5125,5341,5452,5552,5734,5798,5799,5950,6279,6288,6352,6363,6422,6567,6623,6653,6850,7021,7040,7043,7097,7099,7124,7133,7291,7293,7424,7447,7474,8111,8291,8447,8600,8651,8840,8997,9447,9466,9501,10125,10631,10673,10859,11027,22861,23601,23705,26191,26253,27202,50943,51311,51738,54106,54209,55024,55107,55240,56253,56670,58484,59341,64127,81793,84433,84868,91543,94121,114548,114899,115362,131450,160365,283420,284297,286676,353514</t>
  </si>
  <si>
    <t>ACHE,ADAM8,ADORA1,ADORA2A,ADRA2A,AIF1,ALOX15B,ANGPT1,ANXA1,BLK,BMP6,CACNA1C,CD2,CD14,CD33,CD38,CD40,CD40LG,CD74,CHI3L1,CCR7,CNR1,COMP,CPE,CSF1R,DPP4,EDN3,EGFR,F2RL1,FCGR2B,FCN1,FGR,GATA3,GBP1,GJA1,GJA5,IFNG,IL1A,IL1B,IL4R,IL6,IL10,KCNJ11,KCNN4,LCP2,LGALS9,LTBP2,LYN,OSM,PAM,PCSK5,PLEK,POU2F2,SRGN,PTGER4,PTPRN,PTPRN2,RBP4,S100A8,SAA1,CCL5,CCL19,SFRP1,SLC16A2,SNCG,SORL1,SYK,TFAP2B,TGFB1,TGFB3,TLR2,TLR4,TNF,TNFRSF1B,TWIST1,TNFRSF4,VEGFC,VSNL1,WNT5A,GPR68,DYSF,DOC2B,TNFSF11,SOCS1,CCN4,KALRN,AIM2,IL27RA,RPH3AL,RASGRP1,POSTN,TNFSF13B,LILRB1,LILRA2,NLRP1,CLEC5A,CADM1,PTPN22,CLEC4E,C5AR2,FOXP3,TLR8,GHRL,TLR9,TREM2,BANK1,ANO1,STEAP3,CRTAM,SUCNR1,NLRC4,TRPV4,NOD2,TLR10,CARD11,HAVCR2,RSAD2,SYTL4,NLRP3,C1QTNF3,GBP5,CD200R1,CLECL1,CLEC9A,SSC5D,ILDR1,LILRA5</t>
  </si>
  <si>
    <t>GO:0050663</t>
  </si>
  <si>
    <t>cytokine secretion</t>
  </si>
  <si>
    <t>72/255</t>
  </si>
  <si>
    <t>199,247,284,301,914,929,1116,1236,1436,2150,2213,2219,2268,2625,2633,3458,3552,3553,3566,3586,3937,3965,4067,5008,5552,5734,6288,6363,6653,6850,7097,7099,7124,7133,7291,7293,7474,8291,8651,8840,9447,9466,10125,10631,10859,11027,22861,23601,23705,26191,26253,27202,50943,51311,51738,54106,55024,56253,58484,59341,64127,81793,84433,84868,114548,114899,115362,131450,160365,283420,284297,353514</t>
  </si>
  <si>
    <t>AIF1,ALOX15B,ANGPT1,ANXA1,CD2,CD14,CHI3L1,CCR7,CSF1R,F2RL1,FCGR2B,FCN1,FGR,GATA3,GBP1,IFNG,IL1A,IL1B,IL4R,IL10,LCP2,LGALS9,LYN,OSM,SRGN,PTGER4,SAA1,CCL19,SORL1,SYK,TLR2,TLR4,TNF,TNFRSF1B,TWIST1,TNFRSF4,WNT5A,DYSF,SOCS1,CCN4,AIM2,IL27RA,RASGRP1,POSTN,LILRB1,LILRA2,NLRP1,CLEC5A,CADM1,PTPN22,CLEC4E,C5AR2,FOXP3,TLR8,GHRL,TLR9,BANK1,CRTAM,NLRC4,TRPV4,NOD2,TLR10,CARD11,HAVCR2,NLRP3,C1QTNF3,GBP5,CD200R1,CLECL1,CLEC9A,SSC5D,LILRA5</t>
  </si>
  <si>
    <t>GO:0050707</t>
  </si>
  <si>
    <t>regulation of cytokine secretion</t>
  </si>
  <si>
    <t>66/225</t>
  </si>
  <si>
    <t>199,247,284,301,914,929,1236,1436,2150,2213,2219,2268,2625,2633,3458,3552,3553,3566,3586,3965,4067,5008,5552,5734,6288,6363,6653,6850,7097,7099,7124,7133,7291,7293,7474,8651,8840,9447,9466,10125,10631,10859,11027,22861,23601,23705,26191,26253,27202,50943,51311,51738,54106,55024,56253,58484,59341,64127,81793,84868,114548,114899,131450,283420,284297,353514</t>
  </si>
  <si>
    <t>AIF1,ALOX15B,ANGPT1,ANXA1,CD2,CD14,CCR7,CSF1R,F2RL1,FCGR2B,FCN1,FGR,GATA3,GBP1,IFNG,IL1A,IL1B,IL4R,IL10,LGALS9,LYN,OSM,SRGN,PTGER4,SAA1,CCL19,SORL1,SYK,TLR2,TLR4,TNF,TNFRSF1B,TWIST1,TNFRSF4,WNT5A,SOCS1,CCN4,AIM2,IL27RA,RASGRP1,POSTN,LILRB1,LILRA2,NLRP1,CLEC5A,CADM1,PTPN22,CLEC4E,C5AR2,FOXP3,TLR8,GHRL,TLR9,BANK1,CRTAM,NLRC4,TRPV4,NOD2,TLR10,HAVCR2,NLRP3,C1QTNF3,CD200R1,CLEC9A,SSC5D,LILRA5</t>
  </si>
  <si>
    <t>GO:0002791</t>
  </si>
  <si>
    <t>regulation of peptide secretion</t>
  </si>
  <si>
    <t>107/520</t>
  </si>
  <si>
    <t>43,101,134,135,150,199,247,284,301,640,654,775,914,929,945,952,958,959,972,1236,1268,1436,1803,1956,2150,2213,2219,2268,2625,2633,2697,2702,3458,3552,3553,3566,3569,3586,3767,3783,3965,4067,5008,5066,5552,5734,5950,6279,6288,6352,6363,6422,6653,6850,7021,7040,7043,7097,7099,7124,7133,7291,7293,7424,7447,7474,8111,8447,8600,8651,8840,8997,9447,9466,9501,10125,10631,10859,11027,22861,23601,23705,26191,26253,27202,50943,51311,51738,54106,54209,55024,55107,56253,58484,59341,64127,81793,84868,91543,94121,114548,114899,131450,283420,284297,286676,353514</t>
  </si>
  <si>
    <t>ACHE,ADAM8,ADORA1,ADORA2A,ADRA2A,AIF1,ALOX15B,ANGPT1,ANXA1,BLK,BMP6,CACNA1C,CD2,CD14,CD33,CD38,CD40,CD40LG,CD74,CCR7,CNR1,CSF1R,DPP4,EGFR,F2RL1,FCGR2B,FCN1,FGR,GATA3,GBP1,GJA1,GJA5,IFNG,IL1A,IL1B,IL4R,IL6,IL10,KCNJ11,KCNN4,LGALS9,LYN,OSM,PAM,SRGN,PTGER4,RBP4,S100A8,SAA1,CCL5,CCL19,SFRP1,SORL1,SYK,TFAP2B,TGFB1,TGFB3,TLR2,TLR4,TNF,TNFRSF1B,TWIST1,TNFRSF4,VEGFC,VSNL1,WNT5A,GPR68,DOC2B,TNFSF11,SOCS1,CCN4,KALRN,AIM2,IL27RA,RPH3AL,RASGRP1,POSTN,LILRB1,LILRA2,NLRP1,CLEC5A,CADM1,PTPN22,CLEC4E,C5AR2,FOXP3,TLR8,GHRL,TLR9,TREM2,BANK1,ANO1,CRTAM,NLRC4,TRPV4,NOD2,TLR10,HAVCR2,RSAD2,SYTL4,NLRP3,C1QTNF3,CD200R1,CLEC9A,SSC5D,ILDR1,LILRA5</t>
  </si>
  <si>
    <t>GO:0009306</t>
  </si>
  <si>
    <t>protein secretion</t>
  </si>
  <si>
    <t>118/614</t>
  </si>
  <si>
    <t>43,101,135,150,199,247,284,301,640,654,775,914,929,945,952,958,959,1116,1236,1268,1311,1436,1803,1956,2150,2213,2219,2268,2625,2633,2697,2702,3458,3552,3553,3566,3569,3586,3767,3783,3937,3965,4053,4067,5008,5066,5125,5341,5452,5552,5734,5798,5799,5950,6288,6352,6363,6422,6623,6653,6850,7021,7040,7043,7097,7099,7124,7133,7291,7293,7424,7447,7474,8111,8291,8447,8651,8840,9447,9466,9501,10125,10631,10673,10859,11027,22861,23601,23705,26191,26253,27202,50943,51311,51738,54106,54209,55024,55107,55240,56253,56670,58484,59341,64127,81793,84433,84868,91543,94121,114548,114899,115362,131450,160365,283420,284297,353514</t>
  </si>
  <si>
    <t>ACHE,ADAM8,ADORA2A,ADRA2A,AIF1,ALOX15B,ANGPT1,ANXA1,BLK,BMP6,CACNA1C,CD2,CD14,CD33,CD38,CD40,CD40LG,CHI3L1,CCR7,CNR1,COMP,CSF1R,DPP4,EGFR,F2RL1,FCGR2B,FCN1,FGR,GATA3,GBP1,GJA1,GJA5,IFNG,IL1A,IL1B,IL4R,IL6,IL10,KCNJ11,KCNN4,LCP2,LGALS9,LTBP2,LYN,OSM,PAM,PCSK5,PLEK,POU2F2,SRGN,PTGER4,PTPRN,PTPRN2,RBP4,SAA1,CCL5,CCL19,SFRP1,SNCG,SORL1,SYK,TFAP2B,TGFB1,TGFB3,TLR2,TLR4,TNF,TNFRSF1B,TWIST1,TNFRSF4,VEGFC,VSNL1,WNT5A,GPR68,DYSF,DOC2B,SOCS1,CCN4,AIM2,IL27RA,RPH3AL,RASGRP1,POSTN,TNFSF13B,LILRB1,LILRA2,NLRP1,CLEC5A,CADM1,PTPN22,CLEC4E,C5AR2,FOXP3,TLR8,GHRL,TLR9,TREM2,BANK1,ANO1,STEAP3,CRTAM,SUCNR1,NLRC4,TRPV4,NOD2,TLR10,CARD11,HAVCR2,RSAD2,SYTL4,NLRP3,C1QTNF3,GBP5,CD200R1,CLECL1,CLEC9A,SSC5D,LILRA5</t>
  </si>
  <si>
    <t>GO:0050708</t>
  </si>
  <si>
    <t>regulation of protein secretion</t>
  </si>
  <si>
    <t>101/492</t>
  </si>
  <si>
    <t>43,101,135,150,199,247,284,301,640,654,775,914,929,945,952,958,959,1236,1268,1436,1803,1956,2150,2213,2219,2268,2625,2633,2697,2702,3458,3552,3553,3566,3569,3586,3767,3783,3965,4067,5008,5066,5552,5734,5950,6288,6352,6363,6422,6653,6850,7021,7040,7043,7097,7099,7124,7133,7291,7293,7424,7447,7474,8111,8447,8651,8840,9447,9466,9501,10125,10631,10859,11027,22861,23601,23705,26191,26253,27202,50943,51311,51738,54106,54209,55024,55107,56253,58484,59341,64127,81793,84868,91543,94121,114548,114899,131450,283420,284297,353514</t>
  </si>
  <si>
    <t>ACHE,ADAM8,ADORA2A,ADRA2A,AIF1,ALOX15B,ANGPT1,ANXA1,BLK,BMP6,CACNA1C,CD2,CD14,CD33,CD38,CD40,CD40LG,CCR7,CNR1,CSF1R,DPP4,EGFR,F2RL1,FCGR2B,FCN1,FGR,GATA3,GBP1,GJA1,GJA5,IFNG,IL1A,IL1B,IL4R,IL6,IL10,KCNJ11,KCNN4,LGALS9,LYN,OSM,PAM,SRGN,PTGER4,RBP4,SAA1,CCL5,CCL19,SFRP1,SORL1,SYK,TFAP2B,TGFB1,TGFB3,TLR2,TLR4,TNF,TNFRSF1B,TWIST1,TNFRSF4,VEGFC,VSNL1,WNT5A,GPR68,DOC2B,SOCS1,CCN4,AIM2,IL27RA,RPH3AL,RASGRP1,POSTN,LILRB1,LILRA2,NLRP1,CLEC5A,CADM1,PTPN22,CLEC4E,C5AR2,FOXP3,TLR8,GHRL,TLR9,TREM2,BANK1,ANO1,CRTAM,NLRC4,TRPV4,NOD2,TLR10,HAVCR2,RSAD2,SYTL4,NLRP3,C1QTNF3,CD200R1,CLEC9A,SSC5D,LILRA5</t>
  </si>
  <si>
    <t>GO:0051047</t>
  </si>
  <si>
    <t>positive regulation of secretion</t>
  </si>
  <si>
    <t>92/436</t>
  </si>
  <si>
    <t>43,101,134,135,199,247,358,640,654,914,929,945,952,1268,1436,1908,1956,2150,2207,2219,2268,2625,2668,2697,3458,3552,3553,3566,3569,3586,3624,3684,3689,3783,3965,4923,5008,5724,5734,5874,5950,6279,6288,6363,6387,6653,6664,6850,6857,7040,7043,7097,7099,7124,7291,7293,7424,7447,7474,8111,8447,8600,8792,8911,9447,9498,9501,10125,10631,11027,22861,22925,23025,23601,23705,26191,26253,51311,51738,54209,55107,56253,59341,64127,84868,94121,112755,114548,114899,283420,286676,353514</t>
  </si>
  <si>
    <t>ACHE,ADAM8,ADORA1,ADORA2A,AIF1,ALOX15B,AQP1,BLK,BMP6,CD2,CD14,CD33,CD38,CNR1,CSF1R,EDN3,EGFR,F2RL1,FCER1G,FCN1,FGR,GATA3,GDNF,GJA1,IFNG,IL1A,IL1B,IL4R,IL6,IL10,INHBA,ITGAM,ITGB2,KCNN4,LGALS9,NTSR1,OSM,PTAFR,PTGER4,RAB27B,RBP4,S100A8,SAA1,CCL19,CXCL12,SORL1,SOX11,SYK,SYT1,TGFB1,TGFB3,TLR2,TLR4,TNF,TWIST1,TNFRSF4,VEGFC,VSNL1,WNT5A,GPR68,DOC2B,TNFSF11,TNFRSF11A,CACNA1I,AIM2,SLC4A8,RPH3AL,RASGRP1,POSTN,LILRA2,NLRP1,PLA2R1,UNC13A,CLEC5A,CADM1,PTPN22,CLEC4E,TLR8,GHRL,TREM2,ANO1,CRTAM,TRPV4,NOD2,HAVCR2,SYTL4,STX1B,NLRP3,C1QTNF3,CLEC9A,ILDR1,LILRA5</t>
  </si>
  <si>
    <t>GO:0002793</t>
  </si>
  <si>
    <t>positive regulation of peptide secretion</t>
  </si>
  <si>
    <t>72/295</t>
  </si>
  <si>
    <t>43,101,134,135,199,247,640,654,914,929,945,952,1436,1956,2150,2219,2268,2625,2697,3458,3552,3553,3566,3569,3586,3783,3965,5008,5734,5950,6279,6288,6363,6653,6850,7040,7043,7097,7099,7124,7291,7293,7424,7447,7474,8111,8447,8600,9447,9501,10125,10631,11027,22861,23601,23705,26191,26253,51311,51738,54209,55107,56253,59341,64127,84868,94121,114548,114899,283420,286676,353514</t>
  </si>
  <si>
    <t>ACHE,ADAM8,ADORA1,ADORA2A,AIF1,ALOX15B,BLK,BMP6,CD2,CD14,CD33,CD38,CSF1R,EGFR,F2RL1,FCN1,FGR,GATA3,GJA1,IFNG,IL1A,IL1B,IL4R,IL6,IL10,KCNN4,LGALS9,OSM,PTGER4,RBP4,S100A8,SAA1,CCL19,SORL1,SYK,TGFB1,TGFB3,TLR2,TLR4,TNF,TWIST1,TNFRSF4,VEGFC,VSNL1,WNT5A,GPR68,DOC2B,TNFSF11,AIM2,RPH3AL,RASGRP1,POSTN,LILRA2,NLRP1,CLEC5A,CADM1,PTPN22,CLEC4E,TLR8,GHRL,TREM2,ANO1,CRTAM,TRPV4,NOD2,HAVCR2,SYTL4,NLRP3,C1QTNF3,CLEC9A,ILDR1,LILRA5</t>
  </si>
  <si>
    <t>GO:1903532</t>
  </si>
  <si>
    <t>positive regulation of secretion by cell</t>
  </si>
  <si>
    <t>87/406</t>
  </si>
  <si>
    <t>43,101,135,199,247,640,654,914,929,945,952,1268,1436,1908,1956,2150,2207,2219,2268,2625,2668,2697,3458,3552,3553,3566,3569,3586,3624,3684,3689,3783,3965,4923,5008,5724,5734,5874,5950,6288,6363,6387,6653,6664,6850,6857,7040,7043,7097,7099,7124,7291,7293,7424,7447,7474,8111,8447,8600,8911,9447,9498,9501,10125,10631,11027,22861,23025,23601,23705,26191,26253,51311,51738,54209,55107,56253,59341,64127,84868,94121,112755,114548,114899,283420,286676,353514</t>
  </si>
  <si>
    <t>ACHE,ADAM8,ADORA2A,AIF1,ALOX15B,BLK,BMP6,CD2,CD14,CD33,CD38,CNR1,CSF1R,EDN3,EGFR,F2RL1,FCER1G,FCN1,FGR,GATA3,GDNF,GJA1,IFNG,IL1A,IL1B,IL4R,IL6,IL10,INHBA,ITGAM,ITGB2,KCNN4,LGALS9,NTSR1,OSM,PTAFR,PTGER4,RAB27B,RBP4,SAA1,CCL19,CXCL12,SORL1,SOX11,SYK,SYT1,TGFB1,TGFB3,TLR2,TLR4,TNF,TWIST1,TNFRSF4,VEGFC,VSNL1,WNT5A,GPR68,DOC2B,TNFSF11,CACNA1I,AIM2,SLC4A8,RPH3AL,RASGRP1,POSTN,LILRA2,NLRP1,UNC13A,CLEC5A,CADM1,PTPN22,CLEC4E,TLR8,GHRL,TREM2,ANO1,CRTAM,TRPV4,NOD2,HAVCR2,SYTL4,STX1B,NLRP3,C1QTNF3,CLEC9A,ILDR1,LILRA5</t>
  </si>
  <si>
    <t>GO:0050714</t>
  </si>
  <si>
    <t>positive regulation of protein secretion</t>
  </si>
  <si>
    <t>68/274</t>
  </si>
  <si>
    <t>43,101,135,199,247,640,654,914,929,945,952,1436,1956,2150,2219,2268,2625,2697,3458,3552,3553,3566,3569,3586,3783,3965,5008,5734,5950,6288,6363,6653,6850,7040,7043,7097,7099,7124,7291,7293,7424,7447,7474,8111,8447,9447,9501,10125,10631,11027,22861,23601,23705,26191,26253,51311,51738,54209,55107,56253,59341,64127,84868,94121,114548,114899,283420,353514</t>
  </si>
  <si>
    <t>ACHE,ADAM8,ADORA2A,AIF1,ALOX15B,BLK,BMP6,CD2,CD14,CD33,CD38,CSF1R,EGFR,F2RL1,FCN1,FGR,GATA3,GJA1,IFNG,IL1A,IL1B,IL4R,IL6,IL10,KCNN4,LGALS9,OSM,PTGER4,RBP4,SAA1,CCL19,SORL1,SYK,TGFB1,TGFB3,TLR2,TLR4,TNF,TWIST1,TNFRSF4,VEGFC,VSNL1,WNT5A,GPR68,DOC2B,AIM2,RPH3AL,RASGRP1,POSTN,LILRA2,NLRP1,CLEC5A,CADM1,PTPN22,CLEC4E,TLR8,GHRL,TREM2,ANO1,CRTAM,TRPV4,NOD2,HAVCR2,SYTL4,NLRP3,C1QTNF3,CLEC9A,LILRA5</t>
  </si>
  <si>
    <t>GO:0050715</t>
  </si>
  <si>
    <t>positive regulation of cytokine secretion</t>
  </si>
  <si>
    <t>44/142</t>
  </si>
  <si>
    <t>199,247,914,929,1436,2150,2219,2268,2625,3458,3552,3553,3566,3586,3965,5008,5734,6288,6363,6653,6850,7097,7099,7124,7291,7474,9447,10125,10631,11027,22861,23601,23705,26191,26253,51311,56253,59341,64127,84868,114548,114899,283420,353514</t>
  </si>
  <si>
    <t>AIF1,ALOX15B,CD2,CD14,CSF1R,F2RL1,FCN1,FGR,GATA3,IFNG,IL1A,IL1B,IL4R,IL10,LGALS9,OSM,PTGER4,SAA1,CCL19,SORL1,SYK,TLR2,TLR4,TNF,TWIST1,WNT5A,AIM2,RASGRP1,POSTN,LILRA2,NLRP1,CLEC5A,CADM1,PTPN22,CLEC4E,TLR8,CRTAM,TRPV4,NOD2,HAVCR2,NLRP3,C1QTNF3,CLEC9A,LILRA5</t>
  </si>
  <si>
    <t>GO:0090087</t>
  </si>
  <si>
    <t>regulation of peptide transport</t>
  </si>
  <si>
    <t>121/755</t>
  </si>
  <si>
    <t>43,101,134,135,150,199,247,284,288,301,640,654,760,775,914,929,945,952,958,959,972,1236,1268,1436,1803,1956,2150,2213,2219,2268,2625,2633,2697,2702,3059,3458,3552,3553,3566,3569,3586,3684,3689,3767,3783,3936,3965,4067,5008,5066,5552,5569,5734,5743,5880,5950,6279,6288,6352,6363,6422,6653,6850,7021,7040,7043,7097,7099,7124,7133,7291,7293,7424,7447,7474,8111,8447,8600,8651,8840,8997,9447,9466,9501,10125,10178,10631,10859,11027,22861,23601,23705,26191,26253,27202,50943,51311,51738,54106,54209,55024,55107,56253,57214,58480,58484,59341,64127,79899,81793,84868,91543,94121,114548,114899,131450,283420,284297,285966,286676,353514</t>
  </si>
  <si>
    <t>ACHE,ADAM8,ADORA1,ADORA2A,ADRA2A,AIF1,ALOX15B,ANGPT1,ANK3,ANXA1,BLK,BMP6,CA2,CACNA1C,CD2,CD14,CD33,CD38,CD40,CD40LG,CD74,CCR7,CNR1,CSF1R,DPP4,EGFR,F2RL1,FCGR2B,FCN1,FGR,GATA3,GBP1,GJA1,GJA5,HCLS1,IFNG,IL1A,IL1B,IL4R,IL6,IL10,ITGAM,ITGB2,KCNJ11,KCNN4,LCP1,LGALS9,LYN,OSM,PAM,SRGN,PKIA,PTGER4,PTGS2,RAC2,RBP4,S100A8,SAA1,CCL5,CCL19,SFRP1,SORL1,SYK,TFAP2B,TGFB1,TGFB3,TLR2,TLR4,TNF,TNFRSF1B,TWIST1,TNFRSF4,VEGFC,VSNL1,WNT5A,GPR68,DOC2B,TNFSF11,SOCS1,CCN4,KALRN,AIM2,IL27RA,RPH3AL,RASGRP1,TENM1,POSTN,LILRB1,LILRA2,NLRP1,CLEC5A,CADM1,PTPN22,CLEC4E,C5AR2,FOXP3,TLR8,GHRL,TLR9,TREM2,BANK1,ANO1,CRTAM,CEMIP,RHOU,NLRC4,TRPV4,NOD2,PRR5L,TLR10,HAVCR2,RSAD2,SYTL4,NLRP3,C1QTNF3,CD200R1,CLEC9A,SSC5D,TCAF2,ILDR1,LILRA5</t>
  </si>
  <si>
    <t>GO:0051223</t>
  </si>
  <si>
    <t>regulation of protein transport</t>
  </si>
  <si>
    <t>114/725</t>
  </si>
  <si>
    <t>43,101,135,150,199,247,284,288,301,640,654,775,914,929,945,952,958,959,1236,1268,1436,1803,1956,2150,2213,2219,2268,2625,2633,2697,2702,3059,3458,3552,3553,3566,3569,3586,3684,3689,3767,3783,3936,3965,4067,5008,5066,5552,5569,5734,5743,5880,5950,6288,6352,6363,6422,6653,6850,7021,7040,7043,7097,7099,7124,7133,7291,7293,7424,7447,7474,8111,8447,8651,8840,9447,9466,9501,10125,10178,10631,10859,11027,22861,23601,23705,26191,26253,27202,50943,51311,51738,54106,54209,55024,55107,56253,57214,58480,58484,59341,64127,79899,81793,84868,91543,94121,114548,114899,131450,283420,284297,285966,353514</t>
  </si>
  <si>
    <t>ACHE,ADAM8,ADORA2A,ADRA2A,AIF1,ALOX15B,ANGPT1,ANK3,ANXA1,BLK,BMP6,CACNA1C,CD2,CD14,CD33,CD38,CD40,CD40LG,CCR7,CNR1,CSF1R,DPP4,EGFR,F2RL1,FCGR2B,FCN1,FGR,GATA3,GBP1,GJA1,GJA5,HCLS1,IFNG,IL1A,IL1B,IL4R,IL6,IL10,ITGAM,ITGB2,KCNJ11,KCNN4,LCP1,LGALS9,LYN,OSM,PAM,SRGN,PKIA,PTGER4,PTGS2,RAC2,RBP4,SAA1,CCL5,CCL19,SFRP1,SORL1,SYK,TFAP2B,TGFB1,TGFB3,TLR2,TLR4,TNF,TNFRSF1B,TWIST1,TNFRSF4,VEGFC,VSNL1,WNT5A,GPR68,DOC2B,SOCS1,CCN4,AIM2,IL27RA,RPH3AL,RASGRP1,TENM1,POSTN,LILRB1,LILRA2,NLRP1,CLEC5A,CADM1,PTPN22,CLEC4E,C5AR2,FOXP3,TLR8,GHRL,TLR9,TREM2,BANK1,ANO1,CRTAM,CEMIP,RHOU,NLRC4,TRPV4,NOD2,PRR5L,TLR10,HAVCR2,RSAD2,SYTL4,NLRP3,C1QTNF3,CD200R1,CLEC9A,SSC5D,TCAF2,LILRA5</t>
  </si>
  <si>
    <t>GO:0051222</t>
  </si>
  <si>
    <t>positive regulation of protein transport</t>
  </si>
  <si>
    <t>79/426</t>
  </si>
  <si>
    <t>43,101,135,199,247,288,640,654,914,929,945,952,1436,1956,2150,2219,2268,2625,2697,3059,3458,3552,3553,3566,3569,3586,3684,3689,3783,3965,5008,5734,5743,5880,5950,6288,6363,6653,6850,7040,7043,7097,7099,7124,7291,7293,7424,7447,7474,8111,8447,9447,9501,10125,10178,10631,11027,22861,23601,23705,26191,26253,51311,51738,54209,55107,56253,57214,58480,59341,64127,79899,84868,94121,114548,114899,283420,285966,353514</t>
  </si>
  <si>
    <t>ACHE,ADAM8,ADORA2A,AIF1,ALOX15B,ANK3,BLK,BMP6,CD2,CD14,CD33,CD38,CSF1R,EGFR,F2RL1,FCN1,FGR,GATA3,GJA1,HCLS1,IFNG,IL1A,IL1B,IL4R,IL6,IL10,ITGAM,ITGB2,KCNN4,LGALS9,OSM,PTGER4,PTGS2,RAC2,RBP4,SAA1,CCL19,SORL1,SYK,TGFB1,TGFB3,TLR2,TLR4,TNF,TWIST1,TNFRSF4,VEGFC,VSNL1,WNT5A,GPR68,DOC2B,AIM2,RPH3AL,RASGRP1,TENM1,POSTN,LILRA2,NLRP1,CLEC5A,CADM1,PTPN22,CLEC4E,TLR8,GHRL,TREM2,ANO1,CRTAM,CEMIP,RHOU,TRPV4,NOD2,PRR5L,HAVCR2,SYTL4,NLRP3,C1QTNF3,CLEC9A,TCAF2,LILRA5</t>
  </si>
  <si>
    <t>GO:0051051</t>
  </si>
  <si>
    <t>negative regulation of transport</t>
  </si>
  <si>
    <t>92/543</t>
  </si>
  <si>
    <t>134,150,274,284,288,301,945,972,1193,1268,2042,2048,2150,2185,2213,2294,2564,2633,2669,2697,3084,3553,3586,3589,3598,3624,3690,3767,3965,3976,4129,4131,4318,4889,4923,5008,5350,5552,5569,5733,5734,5743,5999,6236,6422,6424,6781,7057,7097,7124,7133,7291,7293,7447,8291,8832,8997,9466,10288,10859,11151,11314,22925,23072,26191,27202,28954,50852,50943,51311,51738,54106,55022,55024,57520,57817,58484,91543,94121,112755,114548,114899,130497,131450,140947,146722,284297,285966,338440,353514,497189,729230</t>
  </si>
  <si>
    <t>ADORA1,ADRA2A,BIN1,ANGPT1,ANK3,ANXA1,CD33,CD74,CLIC2,CNR1,EPHA3,EPHB2,F2RL1,PTK2B,FCGR2B,FOXF1,GABRE,GBP1,GEM,GJA1,NRG1,IL1B,IL10,IL11,IL13RA2,INHBA,ITGB3,KCNJ11,LGALS9,LIF,MAOB,MAP1B,MMP9,NPY5R,NTSR1,OSM,PLN,SRGN,PKIA,PTGER3,PTGER4,PTGS2,RGS4,RRAD,SFRP1,SFRP4,STC1,THBS1,TLR2,TNF,TNFRSF1B,TWIST1,TNFRSF4,VSNL1,DYSF,CD84,KALRN,IL27RA,LILRB2,LILRB1,CORO1A,CD300A,PLA2R1,HECW1,PTPN22,C5AR2,REM1,TRAT1,FOXP3,TLR8,GHRL,TLR9,PID1,BANK1,HECW2,HAMP,NLRC4,RSAD2,SYTL4,STX1B,NLRP3,C1QTNF3,OSR1,CD200R1,DCANP1,CD300LF,SSC5D,TCAF2,ANO9,LILRA5,TIFAB,CCR2</t>
  </si>
  <si>
    <t>GO:0070201</t>
  </si>
  <si>
    <t>regulation of establishment of protein localization</t>
  </si>
  <si>
    <t>116/772</t>
  </si>
  <si>
    <t>43,101,135,150,199,247,284,288,301,640,654,775,914,929,945,952,958,959,1236,1268,1436,1803,1956,2150,2213,2219,2268,2625,2633,2697,2702,3002,3059,3458,3552,3553,3566,3569,3586,3684,3689,3767,3783,3936,3965,4067,5008,5066,5552,5569,5734,5743,5880,5950,6288,6352,6363,6422,6653,6850,7021,7040,7043,7097,7099,7124,7133,7291,7293,7424,7447,7474,8111,8447,8626,8651,8840,9447,9466,9501,10125,10178,10631,10859,11027,22861,23601,23705,26191,26253,27202,50943,51311,51738,54106,54209,55024,55107,56253,57214,58480,58484,59341,64127,79899,81793,84868,91543,94121,114548,114899,131450,283420,284297,285966,353514</t>
  </si>
  <si>
    <t>ACHE,ADAM8,ADORA2A,ADRA2A,AIF1,ALOX15B,ANGPT1,ANK3,ANXA1,BLK,BMP6,CACNA1C,CD2,CD14,CD33,CD38,CD40,CD40LG,CCR7,CNR1,CSF1R,DPP4,EGFR,F2RL1,FCGR2B,FCN1,FGR,GATA3,GBP1,GJA1,GJA5,GZMB,HCLS1,IFNG,IL1A,IL1B,IL4R,IL6,IL10,ITGAM,ITGB2,KCNJ11,KCNN4,LCP1,LGALS9,LYN,OSM,PAM,SRGN,PKIA,PTGER4,PTGS2,RAC2,RBP4,SAA1,CCL5,CCL19,SFRP1,SORL1,SYK,TFAP2B,TGFB1,TGFB3,TLR2,TLR4,TNF,TNFRSF1B,TWIST1,TNFRSF4,VEGFC,VSNL1,WNT5A,GPR68,DOC2B,TP63,SOCS1,CCN4,AIM2,IL27RA,RPH3AL,RASGRP1,TENM1,POSTN,LILRB1,LILRA2,NLRP1,CLEC5A,CADM1,PTPN22,CLEC4E,C5AR2,FOXP3,TLR8,GHRL,TLR9,TREM2,BANK1,ANO1,CRTAM,CEMIP,RHOU,NLRC4,TRPV4,NOD2,PRR5L,TLR10,HAVCR2,RSAD2,SYTL4,NLRP3,C1QTNF3,CD200R1,CLEC9A,SSC5D,TCAF2,LILRA5</t>
  </si>
  <si>
    <t>GO:0051048</t>
  </si>
  <si>
    <t>negative regulation of secretion</t>
  </si>
  <si>
    <t>54/247</t>
  </si>
  <si>
    <t>134,150,284,301,972,1268,2150,2213,2294,2633,2697,3084,3553,3586,3589,3598,3624,3767,3965,3976,4129,4889,5008,5552,5733,5734,6422,7124,7133,7293,7447,8832,8997,9466,10859,11314,22925,26191,27202,50943,51311,51738,55024,58484,91543,94121,114548,114899,131450,140947,284297,353514,497189,729230</t>
  </si>
  <si>
    <t>ADORA1,ADRA2A,ANGPT1,ANXA1,CD74,CNR1,F2RL1,FCGR2B,FOXF1,GBP1,GJA1,NRG1,IL1B,IL10,IL11,IL13RA2,INHBA,KCNJ11,LGALS9,LIF,MAOB,NPY5R,OSM,SRGN,PTGER3,PTGER4,SFRP1,TNF,TNFRSF1B,TNFRSF4,VSNL1,CD84,KALRN,IL27RA,LILRB1,CD300A,PLA2R1,PTPN22,C5AR2,FOXP3,TLR8,GHRL,BANK1,NLRC4,RSAD2,SYTL4,NLRP3,C1QTNF3,CD200R1,DCANP1,SSC5D,LILRA5,TIFAB,CCR2</t>
  </si>
  <si>
    <t>GO:1904951</t>
  </si>
  <si>
    <t>positive regulation of establishment of protein localization</t>
  </si>
  <si>
    <t>81/464</t>
  </si>
  <si>
    <t>43,101,135,199,247,288,640,654,914,929,945,952,1436,1956,2150,2219,2268,2625,2697,3002,3059,3458,3552,3553,3566,3569,3586,3684,3689,3783,3965,5008,5734,5743,5880,5950,6288,6363,6653,6850,7040,7043,7097,7099,7124,7291,7293,7424,7447,7474,8111,8447,8626,9447,9501,10125,10178,10631,11027,22861,23601,23705,26191,26253,51311,51738,54209,55107,56253,57214,58480,59341,64127,79899,84868,94121,114548,114899,283420,285966,353514</t>
  </si>
  <si>
    <t>ACHE,ADAM8,ADORA2A,AIF1,ALOX15B,ANK3,BLK,BMP6,CD2,CD14,CD33,CD38,CSF1R,EGFR,F2RL1,FCN1,FGR,GATA3,GJA1,GZMB,HCLS1,IFNG,IL1A,IL1B,IL4R,IL6,IL10,ITGAM,ITGB2,KCNN4,LGALS9,OSM,PTGER4,PTGS2,RAC2,RBP4,SAA1,CCL19,SORL1,SYK,TGFB1,TGFB3,TLR2,TLR4,TNF,TWIST1,TNFRSF4,VEGFC,VSNL1,WNT5A,GPR68,DOC2B,TP63,AIM2,RPH3AL,RASGRP1,TENM1,POSTN,LILRA2,NLRP1,CLEC5A,CADM1,PTPN22,CLEC4E,TLR8,GHRL,TREM2,ANO1,CRTAM,CEMIP,RHOU,TRPV4,NOD2,PRR5L,HAVCR2,SYTL4,NLRP3,C1QTNF3,CLEC9A,TCAF2,LILRA5</t>
  </si>
  <si>
    <t>GO:1903531</t>
  </si>
  <si>
    <t>negative regulation of secretion by cell</t>
  </si>
  <si>
    <t>48/221</t>
  </si>
  <si>
    <t>134,150,284,301,1268,2150,2213,2294,2633,2697,3553,3586,3589,3598,3624,3767,3965,3976,4129,4889,5008,5552,5734,6422,7124,7133,7293,7447,8832,8997,9466,10859,11314,26191,27202,50943,51311,51738,55024,58484,91543,94121,114548,114899,131450,284297,353514,729230</t>
  </si>
  <si>
    <t>ADORA1,ADRA2A,ANGPT1,ANXA1,CNR1,F2RL1,FCGR2B,FOXF1,GBP1,GJA1,IL1B,IL10,IL11,IL13RA2,INHBA,KCNJ11,LGALS9,LIF,MAOB,NPY5R,OSM,SRGN,PTGER4,SFRP1,TNF,TNFRSF1B,TNFRSF4,VSNL1,CD84,KALRN,IL27RA,LILRB1,CD300A,PTPN22,C5AR2,FOXP3,TLR8,GHRL,BANK1,NLRC4,RSAD2,SYTL4,NLRP3,C1QTNF3,CD200R1,SSC5D,LILRA5,CCR2</t>
  </si>
  <si>
    <t>GO:0050710</t>
  </si>
  <si>
    <t>negative regulation of cytokine secretion</t>
  </si>
  <si>
    <t>24/87</t>
  </si>
  <si>
    <t>284,301,2150,2213,2633,3586,5552,5734,7124,7293,9466,10859,26191,27202,50943,51311,51738,55024,58484,114548,114899,131450,284297,353514</t>
  </si>
  <si>
    <t>ANGPT1,ANXA1,F2RL1,FCGR2B,GBP1,IL10,SRGN,PTGER4,TNF,TNFRSF4,IL27RA,LILRB1,PTPN22,C5AR2,FOXP3,TLR8,GHRL,BANK1,NLRC4,NLRP3,C1QTNF3,CD200R1,SSC5D,LILRA5</t>
  </si>
  <si>
    <t>GO:0002792</t>
  </si>
  <si>
    <t>negative regulation of peptide secretion</t>
  </si>
  <si>
    <t>33/158</t>
  </si>
  <si>
    <t>150,284,301,972,2150,2213,2633,3553,3586,3767,5552,5734,6422,7124,7293,7447,8997,9466,10859,26191,27202,50943,51311,51738,55024,58484,91543,94121,114548,114899,131450,284297,353514</t>
  </si>
  <si>
    <t>ADRA2A,ANGPT1,ANXA1,CD74,F2RL1,FCGR2B,GBP1,IL1B,IL10,KCNJ11,SRGN,PTGER4,SFRP1,TNF,TNFRSF4,VSNL1,KALRN,IL27RA,LILRB1,PTPN22,C5AR2,FOXP3,TLR8,GHRL,BANK1,NLRC4,RSAD2,SYTL4,NLRP3,C1QTNF3,CD200R1,SSC5D,LILRA5</t>
  </si>
  <si>
    <t>GO:0050709</t>
  </si>
  <si>
    <t>negative regulation of protein secretion</t>
  </si>
  <si>
    <t>31/152</t>
  </si>
  <si>
    <t>150,284,301,2150,2213,2633,3553,3586,3767,5552,5734,6422,7124,7293,7447,9466,10859,26191,27202,50943,51311,51738,55024,58484,91543,94121,114548,114899,131450,284297,353514</t>
  </si>
  <si>
    <t>ADRA2A,ANGPT1,ANXA1,F2RL1,FCGR2B,GBP1,IL1B,IL10,KCNJ11,SRGN,PTGER4,SFRP1,TNF,TNFRSF4,VSNL1,IL27RA,LILRB1,PTPN22,C5AR2,FOXP3,TLR8,GHRL,BANK1,NLRC4,RSAD2,SYTL4,NLRP3,C1QTNF3,CD200R1,SSC5D,LILRA5</t>
  </si>
  <si>
    <t>GO:0051224</t>
  </si>
  <si>
    <t>negative regulation of protein transport</t>
  </si>
  <si>
    <t>32/205</t>
  </si>
  <si>
    <t>150,284,301,2150,2213,2633,3553,3586,3767,5552,5569,5734,6422,7124,7293,7447,9466,10859,26191,27202,50943,51311,51738,55024,58484,91543,94121,114548,114899,131450,284297,353514</t>
  </si>
  <si>
    <t>ADRA2A,ANGPT1,ANXA1,F2RL1,FCGR2B,GBP1,IL1B,IL10,KCNJ11,SRGN,PKIA,PTGER4,SFRP1,TNF,TNFRSF4,VSNL1,IL27RA,LILRB1,PTPN22,C5AR2,FOXP3,TLR8,GHRL,BANK1,NLRC4,RSAD2,SYTL4,NLRP3,C1QTNF3,CD200R1,SSC5D,LILRA5</t>
  </si>
  <si>
    <t>GO:1904950</t>
  </si>
  <si>
    <t>negative regulation of establishment of protein localization</t>
  </si>
  <si>
    <t>32/209</t>
  </si>
  <si>
    <t>GO:0098552</t>
  </si>
  <si>
    <t>side of membrane</t>
  </si>
  <si>
    <t>161/599</t>
  </si>
  <si>
    <t>246,286,290,301,356,640,643,911,912,913,914,915,916,917,920,921,923,925,929,930,931,939,940,941,942,945,958,959,969,972,973,1012,1230,1233,1234,1235,1236,1269,1438,1441,1493,1524,1636,1889,1901,2015,2152,2185,2206,2207,2208,2213,2214,2219,2268,2323,2348,2350,2669,2674,2675,2676,2769,2793,2811,2833,2891,3055,3106,3113,3115,3117,3118,3119,3120,3122,3123,3127,3554,3559,3560,3561,3563,3575,3594,3598,3604,3627,3655,3672,3673,3678,3684,3689,3762,3824,3902,3932,3977,4065,4067,4283,4684,4897,4923,5023,5104,5133,5156,5175,5243,5618,5778,5788,6387,6402,6403,6503,7057,7070,7099,7124,7185,7293,7412,7472,7852,8792,9034,9180,9244,9332,9466,9495,10148,10663,10859,22914,23308,23627,26191,29851,30820,30835,51311,54206,57007,64926,79054,80380,84966,118429,131450,133396,146206,246329,283316,342667,343413,729230,100133941</t>
  </si>
  <si>
    <t>ALOX15,ANK1,ANPEP,ANXA1,FASLG,BLK,CXCR5,CD1C,CD1D,CD1E,CD2,CD3D,CD3E,CD3G,CD4,CD5,CD6,CD8A,CD14,CD19,MS4A1,CD27,CD28,CD80,CD86,CD33,CD40,CD40LG,CD69,CD74,CD79A,CDH13,CCR1,CCR4,CCR5,CCR6,CCR7,CNR2,CSF2RA,CSF3R,CTLA4,CX3CR1,ACE,ECE1,S1PR1,ADGRE1,F3,PTK2B,MS4A2,FCER1G,FCER2,FCGR2B,FCGR3A,FCN1,FGR,FLT3LG,FOLR1,FOLR2,GEM,GFRA1,GFRA2,GFRA3,GNA15,GNGT2,GP1BA,CXCR3,GRIA2,HCK,HLA-B,HLA-DPA1,HLA-DPB1,HLA-DQA1,HLA-DQA2,HLA-DQB1,HLA-DQB2,HLA-DRA,HLA-DRB1,HLA-DRB5,IL1R1,IL2RA,IL2RB,IL2RG,IL3RA,IL7R,IL12RB1,IL13RA2,TNFRSF9,CXCL10,ITGA6,ITGA1,ITGA2,ITGA5,ITGAM,ITGB2,KCNJ5,KLRD1,LAG3,LCK,LIFR,LY75,LYN,CXCL9,NCAM1,NRCAM,NTSR1,P2RX1,SERPINA5,PDCD1,PDGFRA,PECAM1,ABCB1,PRLR,PTPN7,PTPRC,CXCL12,SELL,SELP,SLA,THBS1,THY1,TLR4,TNF,TRAF1,TNFRSF4,VCAM1,WNT2,CXCR4,TNFRSF11A,CCRL2,OSMR,CRLF1,CD163,IL27RA,AKAP5,EBI3,CXCR6,LILRB1,KLRK1,ICOSLG,PRND,PTPN22,ICOS,KCNIP1,CD209,TLR8,ERRFI1,ACKR3,RASAL3,TRPM8,PDCD1LG2,IGSF21,ANTXR2,CD200R1,IL31RA,CARMIL2,STAC3,CD163L1,STAC2,FCRL6,CCR2,CD24</t>
  </si>
  <si>
    <t>GO:0009897</t>
  </si>
  <si>
    <t>external side of plasma membrane</t>
  </si>
  <si>
    <t>127/402</t>
  </si>
  <si>
    <t>290,301,356,643,911,912,913,914,915,916,917,920,921,923,925,929,930,931,939,940,941,942,945,958,959,969,972,973,1012,1230,1233,1234,1235,1236,1438,1441,1493,1524,1636,1889,1901,2015,2152,2206,2207,2208,2213,2214,2219,2323,2348,2350,2674,2675,2676,2811,2833,2891,3554,3559,3560,3561,3563,3575,3594,3598,3604,3627,3655,3672,3673,3678,3684,3689,3762,3824,3902,3977,4065,4283,4684,4897,5023,5104,5133,5156,5175,5243,5618,5788,6387,6402,6403,7057,7070,7099,7124,7293,7412,7472,7852,8792,9034,9180,9244,9332,9466,10148,10663,10859,22914,23308,23627,29851,30835,51311,57007,79054,80380,84966,118429,131450,133396,283316,343413,729230,100133941</t>
  </si>
  <si>
    <t>ANPEP,ANXA1,FASLG,CXCR5,CD1C,CD1D,CD1E,CD2,CD3D,CD3E,CD3G,CD4,CD5,CD6,CD8A,CD14,CD19,MS4A1,CD27,CD28,CD80,CD86,CD33,CD40,CD40LG,CD69,CD74,CD79A,CDH13,CCR1,CCR4,CCR5,CCR6,CCR7,CSF2RA,CSF3R,CTLA4,CX3CR1,ACE,ECE1,S1PR1,ADGRE1,F3,MS4A2,FCER1G,FCER2,FCGR2B,FCGR3A,FCN1,FLT3LG,FOLR1,FOLR2,GFRA1,GFRA2,GFRA3,GP1BA,CXCR3,GRIA2,IL1R1,IL2RA,IL2RB,IL2RG,IL3RA,IL7R,IL12RB1,IL13RA2,TNFRSF9,CXCL10,ITGA6,ITGA1,ITGA2,ITGA5,ITGAM,ITGB2,KCNJ5,KLRD1,LAG3,LIFR,LY75,CXCL9,NCAM1,NRCAM,P2RX1,SERPINA5,PDCD1,PDGFRA,PECAM1,ABCB1,PRLR,PTPRC,CXCL12,SELL,SELP,THBS1,THY1,TLR4,TNF,TNFRSF4,VCAM1,WNT2,CXCR4,TNFRSF11A,CCRL2,OSMR,CRLF1,CD163,IL27RA,EBI3,CXCR6,LILRB1,KLRK1,ICOSLG,PRND,ICOS,CD209,TLR8,ACKR3,TRPM8,PDCD1LG2,IGSF21,ANTXR2,CD200R1,IL31RA,CD163L1,FCRL6,CCR2,CD24</t>
  </si>
  <si>
    <t>GO:0002250</t>
  </si>
  <si>
    <t>adaptive immune response</t>
  </si>
  <si>
    <t>167/696</t>
  </si>
  <si>
    <t>113,246,301,602,608,639,710,712,713,714,715,716,718,720,730,911,912,913,915,916,917,919,920,923,924,925,926,930,939,940,941,942,958,959,962,970,972,973,1191,1235,1378,1380,1493,1520,1880,2015,2185,2207,2208,2210,2213,2529,2625,3004,3106,3108,3109,3111,3112,3113,3115,3117,3118,3119,3120,3122,3123,3127,3426,3458,3512,3553,3554,3566,3569,3575,3586,3592,3594,3598,3606,3635,3659,3702,3718,3902,3903,4049,4063,4067,4068,5133,5294,5452,5551,5588,5777,5788,6097,6363,6375,6693,6850,7040,7099,7124,7133,7454,7462,7535,8631,8792,8807,8809,8832,9466,10148,10288,10462,10563,10673,10859,10875,11006,11024,11025,11035,22914,23180,23308,23495,23529,23705,27040,27074,27240,30009,30835,50852,50856,50943,51279,51311,54440,54900,54923,55061,56253,64005,64092,79168,80380,84174,84695,84868,89790,91543,114548,114836,117157,133396,151888,202309,257101,339390,387357,729230,284,330,629,719,728,1776,2150,2268,2294,3075,3559,3600,3684,3689,3805,3929,3965,5199,5654,5724,5880,5950,7043,7293,7409,7474,9447,9865,10077,10125,10225,11213,11314,11326,26191,27202,54106,56833,60489,64127,84106,115352,146850,259197,3002,3822,3824,11151,7097,55765,9452,25939,29802,84433,126259,3620</t>
  </si>
  <si>
    <t>ADCY7,ALOX15,ANXA1,BCL3,TNFRSF17,PRDM1,SERPING1,C1QA,C1QB,C1QC,C1R,C1S,C3,C4A,C7,CD1C,CD1D,CD1E,CD3D,CD3E,CD3G,CD247,CD4,CD6,CD7,CD8A,CD8B,CD19,CD27,CD28,CD80,CD86,CD40,CD40LG,CD48,CD70,CD74,CD79A,CLU,CCR6,CR1,CR2,CTLA4,CTSS,GPR183,ADGRE1,PTK2B,FCER1G,FCER2,FCGR1B,FCGR2B,FUT7,GATA3,GZMM,HLA-B,HLA-DMA,HLA-DMB,HLA-DOA,HLA-DOB,HLA-DPA1,HLA-DPB1,HLA-DQA1,HLA-DQA2,HLA-DQB1,HLA-DQB2,HLA-DRA,HLA-DRB1,HLA-DRB5,CFI,IFNG,JCHAIN,IL1B,IL1R1,IL4R,IL6,IL7R,IL10,IL12A,IL12RB1,IL13RA2,IL18,INPP5D,IRF1,ITK,JAK3,LAG3,LAIR1,LTA,LY9,LYN,SH2D1A,PDCD1,PIK3CG,POU2F2,PRF1,PRKCQ,PTPN6,PTPRC,RORC,CCL19,XCL1,SPN,SYK,TGFB1,TLR4,TNF,TNFRSF1B,WAS,LAT2,ZAP70,SKAP1,TNFRSF11A,IL18RAP,IL18R1,CD84,IL27RA,EBI3,LILRB2,CLEC10A,CXCL13,TNFSF13B,LILRB1,FGL2,LILRB4,LILRA1,LILRB3,RIPK3,KLRK1,RFTN1,ICOSLG,TNFRSF13B,CLCF1,CADM1,LAT,LAMP3,SIT1,TBX21,CD209,TRAT1,CLEC4A,FOXP3,C1RL,TLR8,SASH3,LAX1,LIME1,SUSD4,CRTAM,MYO1G,SAMSN1,LILRA6,PDCD1LG2,SLA2,LOXL3,HAVCR2,SIGLEC10,RSAD2,NLRP3,SLAMF6,SH2D1B,IL31RA,BTLA,GAPT,ZNF683,CLEC4G,THEMIS,CCR2,ANGPT1,BIRC3,CFB,C3AR1,C5AR1,DNASE1L3,F2RL1,FGR,FOXF1,CFH,IL2RA,IL15,ITGAM,ITGB2,KIR2DL4,LBP,LGALS9,CFP,HTRA1,PTAFR,RAC2,RBP4,TGFB3,TNFRSF4,VAV1,WNT5A,AIM2,TRIL,TSPAN32,RASGRP1,CD96,IRAK3,CD300A,VSIG4,PTPN22,C5AR2,TLR9,SLAMF8,APOBEC3G,NOD2,PRAM1,FCRL3,PIK3R6,NCR3,GZMB,KLRC2,KLRD1,CORO1A,TLR2,INAVA,ITM2A,SAMHD1,VPREB3,CARD11,TMIGD2,IDO1</t>
  </si>
  <si>
    <t>113,246,301,602,608,639,710,712,713,714,715,716,718,720,730,911,912,913,915,916,917,919,920,923,924,925,926,930,939,940,941,942,958,959,962,970,972,973,1191,1235,1378,1380,1493,1520,1880,2015,2185,2207,2208,2210,2213,2529,2625,3004,3106,3108,3109,3111,3112,3113,3115,3117,3118,3119,3120,3122,3123,3127,3426,3458,3512,3553,3554,3566,3569,3575,3586,3592,3594,3598,3606,3635,3659,3702,3718,3902,3903,4049,4063,4067,4068,5133,5294,5452,5551,5588,5777,5788,6097,6363,6375,6693,6850,7040,7099,7124,7133,7454,7462,7535,8631,8792,8807,8809,8832,9466,10148,10288,10462,10563,10673,10859,10875,11006,11024,11025,11035,22914,23180,23308,23495,23529,23705,27040,27074,27240,30009,30835,50852,50856,50943,51279,51311,54440,54900,54923,55061,56253,64005,64092,79168,80380,84174,84695,84868,89790,91543,114548,114836,117157,133396,151888,202309,257101,339390,387357,729230</t>
  </si>
  <si>
    <t>ADCY7,ALOX15,ANXA1,BCL3,TNFRSF17,PRDM1,SERPING1,C1QA,C1QB,C1QC,C1R,C1S,C3,C4A,C7,CD1C,CD1D,CD1E,CD3D,CD3E,CD3G,CD247,CD4,CD6,CD7,CD8A,CD8B,CD19,CD27,CD28,CD80,CD86,CD40,CD40LG,CD48,CD70,CD74,CD79A,CLU,CCR6,CR1,CR2,CTLA4,CTSS,GPR183,ADGRE1,PTK2B,FCER1G,FCER2,FCGR1B,FCGR2B,FUT7,GATA3,GZMM,HLA-B,HLA-DMA,HLA-DMB,HLA-DOA,HLA-DOB,HLA-DPA1,HLA-DPB1,HLA-DQA1,HLA-DQA2,HLA-DQB1,HLA-DQB2,HLA-DRA,HLA-DRB1,HLA-DRB5,CFI,IFNG,JCHAIN,IL1B,IL1R1,IL4R,IL6,IL7R,IL10,IL12A,IL12RB1,IL13RA2,IL18,INPP5D,IRF1,ITK,JAK3,LAG3,LAIR1,LTA,LY9,LYN,SH2D1A,PDCD1,PIK3CG,POU2F2,PRF1,PRKCQ,PTPN6,PTPRC,RORC,CCL19,XCL1,SPN,SYK,TGFB1,TLR4,TNF,TNFRSF1B,WAS,LAT2,ZAP70,SKAP1,TNFRSF11A,IL18RAP,IL18R1,CD84,IL27RA,EBI3,LILRB2,CLEC10A,CXCL13,TNFSF13B,LILRB1,FGL2,LILRB4,LILRA1,LILRB3,RIPK3,KLRK1,RFTN1,ICOSLG,TNFRSF13B,CLCF1,CADM1,LAT,LAMP3,SIT1,TBX21,CD209,TRAT1,CLEC4A,FOXP3,C1RL,TLR8,SASH3,LAX1,LIME1,SUSD4,CRTAM,MYO1G,SAMSN1,LILRA6,PDCD1LG2,SLA2,LOXL3,HAVCR2,SIGLEC10,RSAD2,NLRP3,SLAMF6,SH2D1B,IL31RA,BTLA,GAPT,ZNF683,CLEC4G,THEMIS,CCR2</t>
  </si>
  <si>
    <t>GO:0002697</t>
  </si>
  <si>
    <t>regulation of immune effector process</t>
  </si>
  <si>
    <t>125/466</t>
  </si>
  <si>
    <t>284,301,330,629,710,712,713,714,715,716,718,719,720,728,730,911,912,913,930,940,941,942,958,959,972,1191,1378,1380,1776,2150,2207,2208,2213,2268,2294,2529,2625,3075,3106,3109,3426,3458,3553,3554,3559,3566,3569,3575,3586,3592,3594,3598,3600,3606,3684,3689,3718,3805,3902,3929,3965,4049,4067,4068,5199,5654,5724,5777,5788,5880,5950,6363,6375,6850,7040,7043,7099,7124,7133,7293,7409,7454,7474,8807,8809,8832,9447,9466,9865,10077,10125,10225,10859,10875,11035,11213,11314,11326,22914,23529,23705,26191,27202,30009,50943,54106,54440,55061,56253,56833,60489,64127,84106,84695,84868,91543,114548,114836,115352,117157,146850,257101,259197,339390,729230</t>
  </si>
  <si>
    <t>ANGPT1,ANXA1,BIRC3,CFB,SERPING1,C1QA,C1QB,C1QC,C1R,C1S,C3,C3AR1,C4A,C5AR1,C7,CD1C,CD1D,CD1E,CD19,CD28,CD80,CD86,CD40,CD40LG,CD74,CLU,CR1,CR2,DNASE1L3,F2RL1,FCER1G,FCER2,FCGR2B,FGR,FOXF1,FUT7,GATA3,CFH,HLA-B,HLA-DMB,CFI,IFNG,IL1B,IL1R1,IL2RA,IL4R,IL6,IL7R,IL10,IL12A,IL12RB1,IL13RA2,IL15,IL18,ITGAM,ITGB2,JAK3,KIR2DL4,LAG3,LBP,LGALS9,LTA,LYN,SH2D1A,CFP,HTRA1,PTAFR,PTPN6,PTPRC,RAC2,RBP4,CCL19,XCL1,SYK,TGFB1,TGFB3,TLR4,TNF,TNFRSF1B,TNFRSF4,VAV1,WAS,WNT5A,IL18RAP,IL18R1,CD84,AIM2,IL27RA,TRIL,TSPAN32,RASGRP1,CD96,LILRB1,FGL2,RIPK3,IRAK3,CD300A,VSIG4,KLRK1,CLCF1,CADM1,PTPN22,C5AR2,TBX21,FOXP3,TLR9,SASH3,SUSD4,CRTAM,SLAMF8,APOBEC3G,NOD2,PRAM1,LOXL3,HAVCR2,RSAD2,NLRP3,SLAMF6,FCRL3,SH2D1B,PIK3R6,ZNF683,NCR3,CLEC4G,CCR2</t>
  </si>
  <si>
    <t>GO:0002703</t>
  </si>
  <si>
    <t>regulation of leukocyte mediated immunity</t>
  </si>
  <si>
    <t>75/206</t>
  </si>
  <si>
    <t>718,911,912,913,940,958,1378,1776,2150,2207,2208,2213,2268,2294,2529,2625,3106,3553,3554,3566,3569,3575,3586,3592,3594,3598,3606,3684,3689,3718,3805,3902,3965,4049,4067,4068,5724,5777,5788,5880,6375,6850,7040,7099,7124,7133,7409,7454,8807,8809,8832,9466,10125,10225,10859,11035,11314,22914,23529,23705,30009,50943,54440,56253,64127,84106,84868,91543,114548,114836,117157,146850,259197,339390,729230</t>
  </si>
  <si>
    <t>C3,CD1C,CD1D,CD1E,CD28,CD40,CR1,DNASE1L3,F2RL1,FCER1G,FCER2,FCGR2B,FGR,FOXF1,FUT7,GATA3,HLA-B,IL1B,IL1R1,IL4R,IL6,IL7R,IL10,IL12A,IL12RB1,IL13RA2,IL18,ITGAM,ITGB2,JAK3,KIR2DL4,LAG3,LGALS9,LTA,LYN,SH2D1A,PTAFR,PTPN6,PTPRC,RAC2,XCL1,SYK,TGFB1,TLR4,TNF,TNFRSF1B,VAV1,WAS,IL18RAP,IL18R1,CD84,IL27RA,RASGRP1,CD96,LILRB1,RIPK3,CD300A,KLRK1,CLCF1,CADM1,TBX21,FOXP3,SASH3,CRTAM,NOD2,PRAM1,HAVCR2,RSAD2,NLRP3,SLAMF6,SH2D1B,PIK3R6,NCR3,CLEC4G,CCR2</t>
  </si>
  <si>
    <t>GO:0002449</t>
  </si>
  <si>
    <t>lymphocyte mediated immunity</t>
  </si>
  <si>
    <t>96/364</t>
  </si>
  <si>
    <t>602,710,712,713,714,715,716,718,720,730,911,912,913,925,930,939,940,958,959,970,972,1191,1235,1378,1380,2207,2208,2213,2529,2625,3002,3004,3106,3119,3426,3553,3554,3566,3569,3575,3586,3592,3594,3598,3606,3635,3805,3822,3824,3902,3965,4049,4068,5452,5551,5777,5788,6375,7040,7124,7133,7409,7454,8807,8809,9466,10125,10225,10859,10875,11035,11151,22914,23180,23529,23705,30009,50943,51279,51311,54440,55061,56253,64005,84174,84868,91543,114548,114836,117157,133396,146850,202309,259197,339390,729230</t>
  </si>
  <si>
    <t>BCL3,SERPING1,C1QA,C1QB,C1QC,C1R,C1S,C3,C4A,C7,CD1C,CD1D,CD1E,CD8A,CD19,CD27,CD28,CD40,CD40LG,CD70,CD74,CLU,CCR6,CR1,CR2,FCER1G,FCER2,FCGR2B,FUT7,GATA3,GZMB,GZMM,HLA-B,HLA-DQB1,CFI,IL1B,IL1R1,IL4R,IL6,IL7R,IL10,IL12A,IL12RB1,IL13RA2,IL18,INPP5D,KIR2DL4,KLRC2,KLRD1,LAG3,LGALS9,LTA,SH2D1A,POU2F2,PRF1,PTPN6,PTPRC,XCL1,TGFB1,TNF,TNFRSF1B,VAV1,WAS,IL18RAP,IL18R1,IL27RA,RASGRP1,CD96,LILRB1,FGL2,RIPK3,CORO1A,KLRK1,RFTN1,CLCF1,CADM1,TBX21,FOXP3,C1RL,TLR8,SASH3,SUSD4,CRTAM,MYO1G,SLA2,HAVCR2,RSAD2,NLRP3,SLAMF6,SH2D1B,IL31RA,PIK3R6,GAPT,NCR3,CLEC4G,CCR2</t>
  </si>
  <si>
    <t>GO:0002460</t>
  </si>
  <si>
    <t>adaptive immune response based on somatic recombination of immune receptors built from immunoglobuli</t>
  </si>
  <si>
    <t>94/366</t>
  </si>
  <si>
    <t>301,602,710,712,713,714,715,716,718,720,730,911,912,913,920,925,930,939,940,941,958,959,970,972,1191,1235,1378,1380,2207,2208,2213,2529,2625,3004,3119,3426,3553,3554,3566,3569,3575,3586,3592,3594,3598,3606,3635,3718,4049,4063,5452,5551,5588,5777,5788,6097,6363,6375,6693,7040,7099,7124,7133,7454,8807,8809,9466,10148,10563,10673,10859,10875,11035,23180,23529,23705,30009,50943,51279,51311,54440,55061,56253,64005,84174,84695,84868,91543,114548,114836,133396,202309,339390,729230</t>
  </si>
  <si>
    <t>ANXA1,BCL3,SERPING1,C1QA,C1QB,C1QC,C1R,C1S,C3,C4A,C7,CD1C,CD1D,CD1E,CD4,CD8A,CD19,CD27,CD28,CD80,CD40,CD40LG,CD70,CD74,CLU,CCR6,CR1,CR2,FCER1G,FCER2,FCGR2B,FUT7,GATA3,GZMM,HLA-DQB1,CFI,IL1B,IL1R1,IL4R,IL6,IL7R,IL10,IL12A,IL12RB1,IL13RA2,IL18,INPP5D,JAK3,LTA,LY9,POU2F2,PRF1,PRKCQ,PTPN6,PTPRC,RORC,CCL19,XCL1,SPN,TGFB1,TLR4,TNF,TNFRSF1B,WAS,IL18RAP,IL18R1,IL27RA,EBI3,CXCL13,TNFSF13B,LILRB1,FGL2,RIPK3,RFTN1,CLCF1,CADM1,TBX21,FOXP3,C1RL,TLR8,SASH3,SUSD4,CRTAM,MYO1G,SLA2,LOXL3,HAVCR2,RSAD2,NLRP3,SLAMF6,IL31RA,GAPT,CLEC4G,CCR2</t>
  </si>
  <si>
    <t>GO:0002699</t>
  </si>
  <si>
    <t>positive regulation of immune effector process</t>
  </si>
  <si>
    <t>70/221</t>
  </si>
  <si>
    <t>301,718,911,912,913,940,941,942,958,972,2150,2207,2208,2268,2294,2625,3109,3458,3553,3554,3566,3569,3592,3594,3598,3606,3684,3689,3805,3902,3929,3965,4049,4067,4068,5724,5788,5880,5950,6363,6375,6850,7040,7099,7124,7293,7409,7474,8807,8809,8832,10125,10859,11314,22914,23529,23705,26191,30009,50943,54106,54440,56253,64127,91543,114548,114836,117157,259197,729230</t>
  </si>
  <si>
    <t>ANXA1,C3,CD1C,CD1D,CD1E,CD28,CD80,CD86,CD40,CD74,F2RL1,FCER1G,FCER2,FGR,FOXF1,GATA3,HLA-DMB,IFNG,IL1B,IL1R1,IL4R,IL6,IL12A,IL12RB1,IL13RA2,IL18,ITGAM,ITGB2,KIR2DL4,LAG3,LBP,LGALS9,LTA,LYN,SH2D1A,PTAFR,PTPRC,RAC2,RBP4,CCL19,XCL1,SYK,TGFB1,TLR4,TNF,TNFRSF4,VAV1,WNT5A,IL18RAP,IL18R1,CD84,RASGRP1,LILRB1,CD300A,KLRK1,CLCF1,CADM1,PTPN22,TBX21,FOXP3,TLR9,SASH3,CRTAM,NOD2,RSAD2,NLRP3,SLAMF6,SH2D1B,NCR3,CCR2</t>
  </si>
  <si>
    <t>GO:0002706</t>
  </si>
  <si>
    <t>regulation of lymphocyte mediated immunity</t>
  </si>
  <si>
    <t>57/152</t>
  </si>
  <si>
    <t>718,911,912,913,940,958,1378,2207,2208,2213,2529,2625,3106,3553,3554,3569,3575,3586,3592,3594,3606,3805,3902,3965,4049,4068,5777,5788,6375,7040,7124,7133,7409,7454,8807,8809,9466,10125,10225,10859,11035,22914,23529,23705,30009,50943,54440,56253,84868,91543,114548,114836,117157,146850,259197,339390,729230</t>
  </si>
  <si>
    <t>C3,CD1C,CD1D,CD1E,CD28,CD40,CR1,FCER1G,FCER2,FCGR2B,FUT7,GATA3,HLA-B,IL1B,IL1R1,IL6,IL7R,IL10,IL12A,IL12RB1,IL18,KIR2DL4,LAG3,LGALS9,LTA,SH2D1A,PTPN6,PTPRC,XCL1,TGFB1,TNF,TNFRSF1B,VAV1,WAS,IL18RAP,IL18R1,IL27RA,RASGRP1,CD96,LILRB1,RIPK3,KLRK1,CLCF1,CADM1,TBX21,FOXP3,SASH3,CRTAM,HAVCR2,RSAD2,NLRP3,SLAMF6,SH2D1B,PIK3R6,NCR3,CLEC4G,CCR2</t>
  </si>
  <si>
    <t>GO:0002819</t>
  </si>
  <si>
    <t>regulation of adaptive immune response</t>
  </si>
  <si>
    <t>56/165</t>
  </si>
  <si>
    <t>113,246,301,718,911,912,913,920,940,941,958,962,1378,2207,2208,2213,2529,2625,3553,3554,3566,3569,3575,3586,3592,3594,3606,3659,3718,4049,5588,5777,5788,6363,6375,7040,7124,7133,7454,8631,8809,9466,10673,10859,11035,23529,30009,50943,54440,64092,84695,84868,91543,114548,339390,729230</t>
  </si>
  <si>
    <t>ADCY7,ALOX15,ANXA1,C3,CD1C,CD1D,CD1E,CD4,CD28,CD80,CD40,CD48,CR1,FCER1G,FCER2,FCGR2B,FUT7,GATA3,IL1B,IL1R1,IL4R,IL6,IL7R,IL10,IL12A,IL12RB1,IL18,IRF1,JAK3,LTA,PRKCQ,PTPN6,PTPRC,CCL19,XCL1,TGFB1,TNF,TNFRSF1B,WAS,SKAP1,IL18R1,IL27RA,TNFSF13B,LILRB1,RIPK3,CLCF1,TBX21,FOXP3,SASH3,SAMSN1,LOXL3,HAVCR2,RSAD2,NLRP3,CLEC4G,CCR2</t>
  </si>
  <si>
    <t>GO:0002822</t>
  </si>
  <si>
    <t>regulation of adaptive immune response based on somatic recombination of immune receptors built from</t>
  </si>
  <si>
    <t>50/150</t>
  </si>
  <si>
    <t>301,718,911,912,913,920,940,941,958,1378,2207,2208,2213,2529,2625,3553,3554,3566,3569,3575,3586,3592,3594,3606,3718,4049,5588,5777,5788,6363,6375,7040,7124,7133,7454,8809,9466,10673,10859,11035,23529,30009,50943,54440,84695,84868,91543,114548,339390,729230</t>
  </si>
  <si>
    <t>ANXA1,C3,CD1C,CD1D,CD1E,CD4,CD28,CD80,CD40,CR1,FCER1G,FCER2,FCGR2B,FUT7,GATA3,IL1B,IL1R1,IL4R,IL6,IL7R,IL10,IL12A,IL12RB1,IL18,JAK3,LTA,PRKCQ,PTPN6,PTPRC,CCL19,XCL1,TGFB1,TNF,TNFRSF1B,WAS,IL18R1,IL27RA,TNFSF13B,LILRB1,RIPK3,CLCF1,TBX21,FOXP3,SASH3,LOXL3,HAVCR2,RSAD2,NLRP3,CLEC4G,CCR2</t>
  </si>
  <si>
    <t>GO:0002705</t>
  </si>
  <si>
    <t>positive regulation of leukocyte mediated immunity</t>
  </si>
  <si>
    <t>47/134</t>
  </si>
  <si>
    <t>718,911,912,913,940,958,2150,2207,2208,2268,2625,3553,3554,3566,3569,3592,3594,3606,3684,3689,3805,3902,4049,4068,5724,5788,6375,6850,7040,7124,7409,8807,8809,10125,22914,23529,23705,30009,50943,54440,56253,64127,91543,114548,114836,117157,259197</t>
  </si>
  <si>
    <t>C3,CD1C,CD1D,CD1E,CD28,CD40,F2RL1,FCER1G,FCER2,FGR,GATA3,IL1B,IL1R1,IL4R,IL6,IL12A,IL12RB1,IL18,ITGAM,ITGB2,KIR2DL4,LAG3,LTA,SH2D1A,PTAFR,PTPRC,XCL1,SYK,TGFB1,TNF,VAV1,IL18RAP,IL18R1,RASGRP1,KLRK1,CLCF1,CADM1,TBX21,FOXP3,SASH3,CRTAM,NOD2,RSAD2,NLRP3,SLAMF6,SH2D1B,NCR3</t>
  </si>
  <si>
    <t>GO:0002708</t>
  </si>
  <si>
    <t>positive regulation of lymphocyte mediated immunity</t>
  </si>
  <si>
    <t>39/106</t>
  </si>
  <si>
    <t>718,911,912,913,940,958,2207,2208,2625,3553,3554,3569,3592,3594,3606,3805,3902,4049,4068,5788,6375,7040,7124,7409,8807,8809,10125,22914,23529,23705,30009,50943,54440,56253,91543,114548,114836,117157,259197</t>
  </si>
  <si>
    <t>C3,CD1C,CD1D,CD1E,CD28,CD40,FCER1G,FCER2,GATA3,IL1B,IL1R1,IL6,IL12A,IL12RB1,IL18,KIR2DL4,LAG3,LTA,SH2D1A,PTPRC,XCL1,TGFB1,TNF,VAV1,IL18RAP,IL18R1,RASGRP1,KLRK1,CLCF1,CADM1,TBX21,FOXP3,SASH3,CRTAM,RSAD2,NLRP3,SLAMF6,SH2D1B,NCR3</t>
  </si>
  <si>
    <t>GO:0002700</t>
  </si>
  <si>
    <t>regulation of production of molecular mediator of immune response</t>
  </si>
  <si>
    <t>45/148</t>
  </si>
  <si>
    <t>284,940,958,959,972,2150,2207,2213,2625,3553,3554,3566,3569,3586,3598,3606,3718,3805,5788,5950,6375,7040,7043,7099,7124,7133,7293,7474,8809,9466,9865,10225,10859,11213,23529,26191,30009,50943,54106,54440,64127,91543,114548,115352,729230</t>
  </si>
  <si>
    <t>ANGPT1,CD28,CD40,CD40LG,CD74,F2RL1,FCER1G,FCGR2B,GATA3,IL1B,IL1R1,IL4R,IL6,IL10,IL13RA2,IL18,JAK3,KIR2DL4,PTPRC,RBP4,XCL1,TGFB1,TGFB3,TLR4,TNF,TNFRSF1B,TNFRSF4,WNT5A,IL18R1,IL27RA,TRIL,CD96,LILRB1,IRAK3,CLCF1,PTPN22,TBX21,FOXP3,TLR9,SASH3,NOD2,RSAD2,NLRP3,FCRL3,CCR2</t>
  </si>
  <si>
    <t>GO:0002456</t>
  </si>
  <si>
    <t>T cell mediated immunity</t>
  </si>
  <si>
    <t>37/104</t>
  </si>
  <si>
    <t>911,912,913,925,970,2213,2529,2625,3004,3553,3554,3569,3575,3592,3594,3606,5551,5788,6375,7133,7454,8807,8809,10859,11035,23180,23705,30009,50943,54440,56253,64005,91543,114548,133396,339390,729230</t>
  </si>
  <si>
    <t>CD1C,CD1D,CD1E,CD8A,CD70,FCGR2B,FUT7,GATA3,GZMM,IL1B,IL1R1,IL6,IL7R,IL12A,IL12RB1,IL18,PRF1,PTPRC,XCL1,TNFRSF1B,WAS,IL18RAP,IL18R1,LILRB1,RIPK3,RFTN1,CADM1,TBX21,FOXP3,SASH3,CRTAM,MYO1G,RSAD2,NLRP3,IL31RA,CLEC4G,CCR2</t>
  </si>
  <si>
    <t>GO:0002367</t>
  </si>
  <si>
    <t>cytokine production involved in immune response</t>
  </si>
  <si>
    <t>36/107</t>
  </si>
  <si>
    <t>284,972,2150,2207,2625,3553,3554,3569,3586,3592,3606,3718,3805,6375,7040,7043,7097,7099,7124,7133,7474,8807,8809,9865,10225,10859,11213,30009,50943,54440,55765,64127,91543,114548,133396,729230</t>
  </si>
  <si>
    <t>ANGPT1,CD74,F2RL1,FCER1G,GATA3,IL1B,IL1R1,IL6,IL10,IL12A,IL18,JAK3,KIR2DL4,XCL1,TGFB1,TGFB3,TLR2,TLR4,TNF,TNFRSF1B,WNT5A,IL18RAP,IL18R1,TRIL,CD96,LILRB1,IRAK3,TBX21,FOXP3,SASH3,INAVA,NOD2,RSAD2,NLRP3,IL31RA,CCR2</t>
  </si>
  <si>
    <t>GO:0002821</t>
  </si>
  <si>
    <t>positive regulation of adaptive immune response</t>
  </si>
  <si>
    <t>36/109</t>
  </si>
  <si>
    <t>301,718,911,912,913,920,940,941,958,2207,2208,2625,3553,3554,3569,3592,3594,3606,4049,5588,5788,6363,6375,7040,7124,8631,8809,9466,10673,23529,30009,50943,54440,91543,114548,729230</t>
  </si>
  <si>
    <t>ANXA1,C3,CD1C,CD1D,CD1E,CD4,CD28,CD80,CD40,FCER1G,FCER2,GATA3,IL1B,IL1R1,IL6,IL12A,IL12RB1,IL18,LTA,PRKCQ,PTPRC,CCL19,XCL1,TGFB1,TNF,SKAP1,IL18R1,IL27RA,TNFSF13B,CLCF1,TBX21,FOXP3,SASH3,RSAD2,NLRP3,CCR2</t>
  </si>
  <si>
    <t>GO:0002824</t>
  </si>
  <si>
    <t>positive regulation of adaptive immune response based on somatic recombination of immune receptors b</t>
  </si>
  <si>
    <t>35/104</t>
  </si>
  <si>
    <t>301,718,911,912,913,920,940,941,958,2207,2208,2625,3553,3554,3569,3592,3594,3606,4049,5588,5788,6363,6375,7040,7124,8809,9466,10673,23529,30009,50943,54440,91543,114548,729230</t>
  </si>
  <si>
    <t>ANXA1,C3,CD1C,CD1D,CD1E,CD4,CD28,CD80,CD40,FCER1G,FCER2,GATA3,IL1B,IL1R1,IL6,IL12A,IL12RB1,IL18,LTA,PRKCQ,PTPRC,CCL19,XCL1,TGFB1,TNF,IL18R1,IL27RA,TNFSF13B,CLCF1,TBX21,FOXP3,SASH3,RSAD2,NLRP3,CCR2</t>
  </si>
  <si>
    <t>GO:0002718</t>
  </si>
  <si>
    <t>regulation of cytokine production involved in immune response</t>
  </si>
  <si>
    <t>31/87</t>
  </si>
  <si>
    <t>284,972,2150,2207,2625,3553,3554,3569,3586,3606,3718,3805,6375,7040,7043,7099,7124,7133,7474,8809,9865,10225,10859,11213,30009,50943,54440,64127,91543,114548,729230</t>
  </si>
  <si>
    <t>ANGPT1,CD74,F2RL1,FCER1G,GATA3,IL1B,IL1R1,IL6,IL10,IL18,JAK3,KIR2DL4,XCL1,TGFB1,TGFB3,TLR4,TNF,TNFRSF1B,WNT5A,IL18R1,TRIL,CD96,LILRB1,IRAK3,TBX21,FOXP3,SASH3,NOD2,RSAD2,NLRP3,CCR2</t>
  </si>
  <si>
    <t>GO:0002440</t>
  </si>
  <si>
    <t>production of molecular mediator of immune response</t>
  </si>
  <si>
    <t>62/305</t>
  </si>
  <si>
    <t>284,940,958,959,972,1235,2150,2207,2213,2625,3119,3553,3554,3566,3569,3575,3586,3592,3598,3606,3718,3805,5452,5788,5950,6375,7040,7043,7097,7099,7124,7133,7293,7474,8807,8809,9452,9466,9865,10225,10673,10859,10875,11213,23529,25939,26191,29802,30009,50943,54106,54440,55765,64127,84433,91543,114548,115352,126259,133396,202309,729230</t>
  </si>
  <si>
    <t>ANGPT1,CD28,CD40,CD40LG,CD74,CCR6,F2RL1,FCER1G,FCGR2B,GATA3,HLA-DQB1,IL1B,IL1R1,IL4R,IL6,IL7R,IL10,IL12A,IL13RA2,IL18,JAK3,KIR2DL4,POU2F2,PTPRC,RBP4,XCL1,TGFB1,TGFB3,TLR2,TLR4,TNF,TNFRSF1B,TNFRSF4,WNT5A,IL18RAP,IL18R1,ITM2A,IL27RA,TRIL,CD96,TNFSF13B,LILRB1,FGL2,IRAK3,CLCF1,SAMHD1,PTPN22,VPREB3,TBX21,FOXP3,TLR9,SASH3,INAVA,NOD2,CARD11,RSAD2,NLRP3,FCRL3,TMIGD2,IL31RA,GAPT,CCR2</t>
  </si>
  <si>
    <t>GO:0002709</t>
  </si>
  <si>
    <t>regulation of T cell mediated immunity</t>
  </si>
  <si>
    <t>27/73</t>
  </si>
  <si>
    <t>911,912,913,2213,2529,2625,3553,3554,3569,3575,3592,3594,3606,5788,6375,7133,7454,8809,10859,11035,30009,50943,54440,91543,114548,339390,729230</t>
  </si>
  <si>
    <t>CD1C,CD1D,CD1E,FCGR2B,FUT7,GATA3,IL1B,IL1R1,IL6,IL7R,IL12A,IL12RB1,IL18,PTPRC,XCL1,TNFRSF1B,WAS,IL18R1,LILRB1,RIPK3,TBX21,FOXP3,SASH3,RSAD2,NLRP3,CLEC4G,CCR2</t>
  </si>
  <si>
    <t>GO:0042092</t>
  </si>
  <si>
    <t>type 2 immune response</t>
  </si>
  <si>
    <t>18/38</t>
  </si>
  <si>
    <t>301,602,942,972,2625,3566,3569,3586,3606,3620,6375,9466,30009,64127,91543,114548,133396,729230</t>
  </si>
  <si>
    <t>ANXA1,BCL3,CD86,CD74,GATA3,IL4R,IL6,IL10,IL18,IDO1,XCL1,IL27RA,TBX21,NOD2,RSAD2,NLRP3,IL31RA,CCR2</t>
  </si>
  <si>
    <t>GO:0002702</t>
  </si>
  <si>
    <t>positive regulation of production of molecular mediator of immune response</t>
  </si>
  <si>
    <t>29/102</t>
  </si>
  <si>
    <t>940,958,972,2150,2207,2625,3553,3554,3566,3569,3606,3805,5788,5950,6375,7040,7099,7293,7474,8809,10859,23529,26191,30009,54106,54440,64127,91543,114548</t>
  </si>
  <si>
    <t>CD28,CD40,CD74,F2RL1,FCER1G,GATA3,IL1B,IL1R1,IL4R,IL6,IL18,KIR2DL4,PTPRC,RBP4,XCL1,TGFB1,TLR4,TNFRSF4,WNT5A,IL18R1,LILRB1,CLCF1,PTPN22,TBX21,TLR9,SASH3,NOD2,RSAD2,NLRP3</t>
  </si>
  <si>
    <t>GO:0035743</t>
  </si>
  <si>
    <t>CD4-positive, alpha-beta T cell cytokine production</t>
  </si>
  <si>
    <t>13/22</t>
  </si>
  <si>
    <t>2625,3553,3554,3569,3592,3606,6375,8807,8809,30009,91543,114548,133396</t>
  </si>
  <si>
    <t>GATA3,IL1B,IL1R1,IL6,IL12A,IL18,XCL1,IL18RAP,IL18R1,TBX21,RSAD2,NLRP3,IL31RA</t>
  </si>
  <si>
    <t>GO:0002828</t>
  </si>
  <si>
    <t>regulation of type 2 immune response</t>
  </si>
  <si>
    <t>15/31</t>
  </si>
  <si>
    <t>301,942,972,2625,3566,3569,3606,3620,6375,9466,30009,64127,91543,114548,729230</t>
  </si>
  <si>
    <t>ANXA1,CD86,CD74,GATA3,IL4R,IL6,IL18,IDO1,XCL1,IL27RA,TBX21,NOD2,RSAD2,NLRP3,CCR2</t>
  </si>
  <si>
    <t>GO:0002830</t>
  </si>
  <si>
    <t>positive regulation of type 2 immune response</t>
  </si>
  <si>
    <t>11/16</t>
  </si>
  <si>
    <t>942,972,2625,3566,3569,3606,3620,6375,64127,91543,114548</t>
  </si>
  <si>
    <t>CD86,CD74,GATA3,IL4R,IL6,IL18,IDO1,XCL1,NOD2,RSAD2,NLRP3</t>
  </si>
  <si>
    <t>GO:0002369</t>
  </si>
  <si>
    <t>T cell cytokine production</t>
  </si>
  <si>
    <t>17/42</t>
  </si>
  <si>
    <t>2625,3553,3554,3569,3592,3606,6375,7133,8807,8809,30009,50943,54440,91543,114548,133396,729230</t>
  </si>
  <si>
    <t>GATA3,IL1B,IL1R1,IL6,IL12A,IL18,XCL1,TNFRSF1B,IL18RAP,IL18R1,TBX21,FOXP3,SASH3,RSAD2,NLRP3,IL31RA,CCR2</t>
  </si>
  <si>
    <t>GO:0002724</t>
  </si>
  <si>
    <t>regulation of T cell cytokine production</t>
  </si>
  <si>
    <t>14/32</t>
  </si>
  <si>
    <t>2625,3553,3554,3569,3606,6375,7133,8809,30009,50943,54440,91543,114548,729230</t>
  </si>
  <si>
    <t>GATA3,IL1B,IL1R1,IL6,IL18,XCL1,TNFRSF1B,IL18R1,TBX21,FOXP3,SASH3,RSAD2,NLRP3,CCR2</t>
  </si>
  <si>
    <t>GO:0002711</t>
  </si>
  <si>
    <t>positive regulation of T cell mediated immunity</t>
  </si>
  <si>
    <t>17/51</t>
  </si>
  <si>
    <t>911,912,913,2625,3553,3554,3569,3592,3594,3606,5788,6375,8809,50943,54440,91543,114548</t>
  </si>
  <si>
    <t>CD1C,CD1D,CD1E,GATA3,IL1B,IL1R1,IL6,IL12A,IL12RB1,IL18,PTPRC,XCL1,IL18R1,FOXP3,SASH3,RSAD2,NLRP3</t>
  </si>
  <si>
    <t>GO:0002720</t>
  </si>
  <si>
    <t>positive regulation of cytokine production involved in immune response</t>
  </si>
  <si>
    <t>18/57</t>
  </si>
  <si>
    <t>972,2150,2207,2625,3553,3554,3569,3606,3805,6375,7099,7474,8809,10859,54440,64127,91543,114548</t>
  </si>
  <si>
    <t>CD74,F2RL1,FCER1G,GATA3,IL1B,IL1R1,IL6,IL18,KIR2DL4,XCL1,TLR4,WNT5A,IL18R1,LILRB1,SASH3,NOD2,RSAD2,NLRP3</t>
  </si>
  <si>
    <t>GO:0002726</t>
  </si>
  <si>
    <t>positive regulation of T cell cytokine production</t>
  </si>
  <si>
    <t>10/20</t>
  </si>
  <si>
    <t>2625,3553,3554,3569,3606,6375,8809,54440,91543,114548</t>
  </si>
  <si>
    <t>GATA3,IL1B,IL1R1,IL6,IL18,XCL1,IL18R1,SASH3,RSAD2,NLRP3</t>
  </si>
  <si>
    <t>GO:0035745</t>
  </si>
  <si>
    <t>T-helper 2 cell cytokine production</t>
  </si>
  <si>
    <t>2625,3569,6375,30009,91543,114548,133396</t>
  </si>
  <si>
    <t>GATA3,IL6,XCL1,TBX21,RSAD2,NLRP3,IL31RA</t>
  </si>
  <si>
    <t>GO:2000553</t>
  </si>
  <si>
    <t>positive regulation of T-helper 2 cell cytokine production</t>
  </si>
  <si>
    <t>5/7</t>
  </si>
  <si>
    <t>2625,3569,6375,91543,114548</t>
  </si>
  <si>
    <t>GATA3,IL6,XCL1,RSAD2,NLRP3</t>
  </si>
  <si>
    <t>GO:2000551</t>
  </si>
  <si>
    <t>regulation of T-helper 2 cell cytokine production</t>
  </si>
  <si>
    <t>6/11</t>
  </si>
  <si>
    <t>2625,3569,6375,30009,91543,114548</t>
  </si>
  <si>
    <t>GATA3,IL6,XCL1,TBX21,RSAD2,NLRP3</t>
  </si>
  <si>
    <t>GO:0002263</t>
  </si>
  <si>
    <t>cell activation involved in immune response</t>
  </si>
  <si>
    <t>168/715</t>
  </si>
  <si>
    <t>12,26,55,101,240,272,290,301,602,671,718,719,728,911,929,930,940,941,942,945,958,959,963,978,1116,1118,1235,1265,1378,1520,1536,1776,1794,1880,2150,2185,2207,2212,2213,2219,2268,2294,2357,2358,2625,3071,3101,3106,3109,3240,3458,3566,3569,3586,3594,3598,3606,3683,3684,3689,3718,3903,3929,3934,3936,3955,3965,4033,4063,4064,4067,4069,4242,4318,4332,4973,5023,5175,5199,5265,5294,5328,5329,5646,5724,5734,5777,5788,5799,5806,5880,6036,6097,6279,6280,6363,6402,6518,6693,6850,7040,7097,7099,7130,7133,7305,7462,8291,8778,8809,8832,8876,9452,9466,9535,10125,10288,10859,10875,11001,11010,11025,11027,11031,11151,11240,11314,22875,23114,23529,23601,26253,27040,27180,30009,50943,51316,51411,51816,53831,54209,54509,54518,56670,56892,64333,64386,79895,83716,84106,84329,84695,84868,114548,114836,116844,117157,126014,139818,150372,160364,202309,257101,326624,353376,374403,729230,100049587,199,399,712,914,972,1050,1191,1268,1269,1435,2323,3600,3937,6352,6688,7057,7124,7474,8530,8807,10077,10537,11326,26228,51284,51311,55509,81501,133396,145581,146722,135,150,710,1521,2153,2162,3055,3082,3671,3690,5054,5154,5155,5341,5345,5552,5874,5919,6403,6414,6853,6857,7043,7076,7277,7424,8447,8911,9498,9501,9900,22915,23025,51760,54863,83706,91683,94121,112755,116443,148281,261729,1636,374,816,915,917,920,952,1363,1956,2069,2209,2210,2348,2555,2571,2841,2891,2892,3113,3115,3117,3118,3119,3120,3122,3123,3127,3575,3601,3784,4481,4645,4920,5066,5104,5798,6653,7039,7477,8578,8685,9182,9332,10791,23057,23166,26002,26509,27074,55784,57214,57228,57537,79856,81029,81035,81552,81615,84251,84519,219972</t>
  </si>
  <si>
    <t>SERPINA3,AOC1,ACP3,ADAM8,ALOX5,AMPD3,ANPEP,ANXA1,BCL3,BPI,C3,C3AR1,C5AR1,CD1C,CD14,CD19,CD28,CD80,CD86,CD33,CD40,CD40LG,CD53,CDA,CHI3L1,CHIT1,CCR6,CNN2,CR1,CTSS,CYBB,DNASE1L3,DOCK2,GPR183,F2RL1,PTK2B,FCER1G,FCGR2A,FCGR2B,FCN1,FGR,FOXF1,FPR1,FPR2,GATA3,NCKAP1L,HK3,HLA-B,HLA-DMB,HP,IFNG,IL4R,IL6,IL10,IL12RB1,IL13RA2,IL18,ITGAL,ITGAM,ITGB2,JAK3,LAIR1,LBP,LCN2,LCP1,LFNG,LGALS9,IRAG2,LY9,CD180,LYN,LYZ,MFNG,MMP9,MNDA,OLR1,P2RX1,PECAM1,CFP,SERPINA1,PIK3CG,PLAU,PLAUR,PRSS3,PTAFR,PTGER4,PTPN6,PTPRC,PTPRN2,PTX3,RAC2,RNASE2,RORC,S100A8,S100A9,CCL19,SELL,SLC2A5,SPN,SYK,TGFB1,TLR2,TLR4,TNFAIP6,TNFRSF1B,TYROBP,LAT2,DYSF,SIGLEC5,IL18R1,CD84,VNN1,ITM2A,IL27RA,GMFG,RASGRP1,LILRB2,LILRB1,FGL2,SLC27A2,GLIPR1,LILRB3,LILRA2,RAB31,CORO1A,PADI2,CD300A,ENPP4,NFASC,CLCF1,CLEC5A,CLEC4E,LAT,SIGLEC9,TBX21,FOXP3,PLAC8,BIN2,ADA2,GPR84,TREM2,RHOF,APBB1IP,SUCNR1,TCIM,ARHGAP9,MMP25,ATP8B4,CRISPLD2,PRAM1,HVCN1,LOXL3,HAVCR2,NLRP3,SLAMF6,LRG1,SH2D1B,OSCAR,DOCK11,NFAM1,CLEC12A,GAPT,ZNF683,RAB37,TICAM2,TBC1D10C,CCR2,SIGLEC14,AIF1,RHOH,C1QA,CD2,CD74,CEBPA,CLU,CNR1,CNR2,CSF1,FLT3LG,IL15,LCP2,CCL5,SPI1,THBS1,TNF,WNT5A,CST7,IL18RAP,TSPAN32,UBD,VSIG4,STAP1,TLR7,TLR8,BATF3,DCSTAMP,IL31RA,LRFN5,CD300LF,ADORA2A,ADRA2A,SERPING1,CTSW,F5,F13A1,HCK,HGF,ISLR,ITGB3,SERPINE1,PDGFA,PDGFB,PLEK,SERPINF2,SRGN,RAB27B,RARRES2,SELP,SELENOP,SYN1,SYT1,TGFB3,TIMP1,TUBA4A,VEGFC,DOC2B,CACNA1I,SLC4A8,RPH3AL,SV2A,MMRN1,UNC13A,SYT17,TOR4A,FERMT3,SYT12,SYTL4,STX1B,GRIN3A,SYT6,STEAP2,ACE,AREG,CAMK2B,CD3D,CD3G,CD4,CD38,CPE,EGFR,EREG,FCGR1A,FCGR1B,FOLR1,GABRA2,GAD1,GPR18,GRIA2,GRIA3,HLA-DPA1,HLA-DPB1,HLA-DQA1,HLA-DQA2,HLA-DQB1,HLA-DQB2,HLA-DRA,HLA-DRB1,HLA-DRB5,IL7R,IL15RA,KCNQ1,MSR1,MYO5B,ROR2,PAM,SERPINA5,PTPRN,SORL1,TGFA,WNT7B,SCARF1,MARCO,RASSF9,CD163,VAMP5,NMNAT2,STAB1,MOXD1,MYOF,LAMP3,MCTP2,CEMIP,SMAGP,SORCS2,SNX22,WNT5B,COLEC12,VOPP1,TMEM163,SGIP1,ACRBP,MPEG1</t>
  </si>
  <si>
    <t>12,26,55,101,240,272,290,301,602,671,718,719,728,911,929,930,940,941,942,945,958,959,963,978,1116,1118,1235,1265,1378,1520,1536,1776,1794,1880,2150,2185,2207,2212,2213,2219,2268,2294,2357,2358,2625,3071,3101,3106,3109,3240,3458,3566,3569,3586,3594,3598,3606,3683,3684,3689,3718,3903,3929,3934,3936,3955,3965,4033,4063,4064,4067,4069,4242,4318,4332,4973,5023,5175,5199,5265,5294,5328,5329,5646,5724,5734,5777,5788,5799,5806,5880,6036,6097,6279,6280,6363,6402,6518,6693,6850,7040,7097,7099,7130,7133,7305,7462,8291,8778,8809,8832,8876,9452,9466,9535,10125,10288,10859,10875,11001,11010,11025,11027,11031,11151,11240,11314,22875,23114,23529,23601,26253,27040,27180,30009,50943,51316,51411,51816,53831,54209,54509,54518,56670,56892,64333,64386,79895,83716,84106,84329,84695,84868,114548,114836,116844,117157,126014,139818,150372,160364,202309,257101,326624,353376,374403,729230,100049587</t>
  </si>
  <si>
    <t>SERPINA3,AOC1,ACP3,ADAM8,ALOX5,AMPD3,ANPEP,ANXA1,BCL3,BPI,C3,C3AR1,C5AR1,CD1C,CD14,CD19,CD28,CD80,CD86,CD33,CD40,CD40LG,CD53,CDA,CHI3L1,CHIT1,CCR6,CNN2,CR1,CTSS,CYBB,DNASE1L3,DOCK2,GPR183,F2RL1,PTK2B,FCER1G,FCGR2A,FCGR2B,FCN1,FGR,FOXF1,FPR1,FPR2,GATA3,NCKAP1L,HK3,HLA-B,HLA-DMB,HP,IFNG,IL4R,IL6,IL10,IL12RB1,IL13RA2,IL18,ITGAL,ITGAM,ITGB2,JAK3,LAIR1,LBP,LCN2,LCP1,LFNG,LGALS9,IRAG2,LY9,CD180,LYN,LYZ,MFNG,MMP9,MNDA,OLR1,P2RX1,PECAM1,CFP,SERPINA1,PIK3CG,PLAU,PLAUR,PRSS3,PTAFR,PTGER4,PTPN6,PTPRC,PTPRN2,PTX3,RAC2,RNASE2,RORC,S100A8,S100A9,CCL19,SELL,SLC2A5,SPN,SYK,TGFB1,TLR2,TLR4,TNFAIP6,TNFRSF1B,TYROBP,LAT2,DYSF,SIGLEC5,IL18R1,CD84,VNN1,ITM2A,IL27RA,GMFG,RASGRP1,LILRB2,LILRB1,FGL2,SLC27A2,GLIPR1,LILRB3,LILRA2,RAB31,CORO1A,PADI2,CD300A,ENPP4,NFASC,CLCF1,CLEC5A,CLEC4E,LAT,SIGLEC9,TBX21,FOXP3,PLAC8,BIN2,ADA2,GPR84,TREM2,RHOF,APBB1IP,SUCNR1,TCIM,ARHGAP9,MMP25,ATP8B4,CRISPLD2,PRAM1,HVCN1,LOXL3,HAVCR2,NLRP3,SLAMF6,LRG1,SH2D1B,OSCAR,DOCK11,NFAM1,CLEC12A,GAPT,ZNF683,RAB37,TICAM2,TBC1D10C,CCR2,SIGLEC14</t>
  </si>
  <si>
    <t>GO:0002366</t>
  </si>
  <si>
    <t>leukocyte activation involved in immune response</t>
  </si>
  <si>
    <t>167/711</t>
  </si>
  <si>
    <t>12,26,55,101,240,272,290,301,602,671,718,719,728,911,929,930,940,941,942,945,958,959,963,978,1116,1118,1235,1265,1378,1520,1536,1776,1794,1880,2150,2185,2207,2212,2213,2219,2268,2294,2357,2358,2625,3071,3101,3106,3109,3240,3458,3566,3569,3586,3594,3598,3606,3683,3684,3689,3718,3903,3929,3934,3936,3955,3965,4033,4063,4064,4067,4069,4242,4318,4332,4973,5023,5175,5199,5265,5294,5328,5329,5646,5724,5734,5777,5788,5799,5806,5880,6036,6097,6279,6280,6363,6402,6518,6693,6850,7040,7097,7099,7130,7133,7305,7462,8291,8778,8809,8832,8876,9452,9466,9535,10125,10288,10859,10875,11001,11010,11025,11027,11031,11151,11240,11314,22875,23114,23529,23601,26253,27040,27180,30009,50943,51316,51411,51816,53831,54209,54509,54518,56670,64333,64386,79895,83716,84106,84329,84695,84868,114548,114836,116844,117157,126014,139818,150372,160364,202309,257101,326624,353376,374403,729230,100049587</t>
  </si>
  <si>
    <t>SERPINA3,AOC1,ACP3,ADAM8,ALOX5,AMPD3,ANPEP,ANXA1,BCL3,BPI,C3,C3AR1,C5AR1,CD1C,CD14,CD19,CD28,CD80,CD86,CD33,CD40,CD40LG,CD53,CDA,CHI3L1,CHIT1,CCR6,CNN2,CR1,CTSS,CYBB,DNASE1L3,DOCK2,GPR183,F2RL1,PTK2B,FCER1G,FCGR2A,FCGR2B,FCN1,FGR,FOXF1,FPR1,FPR2,GATA3,NCKAP1L,HK3,HLA-B,HLA-DMB,HP,IFNG,IL4R,IL6,IL10,IL12RB1,IL13RA2,IL18,ITGAL,ITGAM,ITGB2,JAK3,LAIR1,LBP,LCN2,LCP1,LFNG,LGALS9,IRAG2,LY9,CD180,LYN,LYZ,MFNG,MMP9,MNDA,OLR1,P2RX1,PECAM1,CFP,SERPINA1,PIK3CG,PLAU,PLAUR,PRSS3,PTAFR,PTGER4,PTPN6,PTPRC,PTPRN2,PTX3,RAC2,RNASE2,RORC,S100A8,S100A9,CCL19,SELL,SLC2A5,SPN,SYK,TGFB1,TLR2,TLR4,TNFAIP6,TNFRSF1B,TYROBP,LAT2,DYSF,SIGLEC5,IL18R1,CD84,VNN1,ITM2A,IL27RA,GMFG,RASGRP1,LILRB2,LILRB1,FGL2,SLC27A2,GLIPR1,LILRB3,LILRA2,RAB31,CORO1A,PADI2,CD300A,ENPP4,NFASC,CLCF1,CLEC5A,CLEC4E,LAT,SIGLEC9,TBX21,FOXP3,PLAC8,BIN2,ADA2,GPR84,TREM2,RHOF,APBB1IP,SUCNR1,ARHGAP9,MMP25,ATP8B4,CRISPLD2,PRAM1,HVCN1,LOXL3,HAVCR2,NLRP3,SLAMF6,LRG1,SH2D1B,OSCAR,DOCK11,NFAM1,CLEC12A,GAPT,ZNF683,RAB37,TICAM2,TBC1D10C,CCR2,SIGLEC14</t>
  </si>
  <si>
    <t>GO:0002274</t>
  </si>
  <si>
    <t>myeloid leukocyte activation</t>
  </si>
  <si>
    <t>155/656</t>
  </si>
  <si>
    <t>12,26,55,101,199,240,272,290,399,671,712,718,719,728,914,929,945,963,972,978,1050,1116,1118,1191,1265,1268,1269,1378,1435,1520,1536,1776,1794,2150,2207,2212,2213,2219,2268,2294,2323,2357,2358,3071,3101,3106,3240,3458,3566,3569,3586,3598,3600,3606,3683,3684,3689,3903,3929,3934,3937,3965,4033,4067,4069,4318,4332,4973,5023,5175,5199,5265,5294,5328,5329,5646,5724,5777,5788,5799,5806,5880,6036,6279,6280,6352,6402,6518,6688,6850,7057,7097,7099,7124,7130,7133,7305,7462,7474,8291,8530,8778,8807,8832,8876,9535,10077,10125,10288,10537,10875,11001,11010,11025,11027,11031,11240,11314,11326,22875,23114,23601,26228,27040,27180,51284,51311,51316,51411,51816,53831,54209,54509,55509,56670,64333,64386,79895,81501,83716,84106,84329,84868,116844,126014,133396,145581,146722,150372,160364,326624,353376,374403,729230,100049587</t>
  </si>
  <si>
    <t>SERPINA3,AOC1,ACP3,ADAM8,AIF1,ALOX5,AMPD3,ANPEP,RHOH,BPI,C1QA,C3,C3AR1,C5AR1,CD2,CD14,CD33,CD53,CD74,CDA,CEBPA,CHI3L1,CHIT1,CLU,CNN2,CNR1,CNR2,CR1,CSF1,CTSS,CYBB,DNASE1L3,DOCK2,F2RL1,FCER1G,FCGR2A,FCGR2B,FCN1,FGR,FOXF1,FLT3LG,FPR1,FPR2,NCKAP1L,HK3,HLA-B,HP,IFNG,IL4R,IL6,IL10,IL13RA2,IL15,IL18,ITGAL,ITGAM,ITGB2,LAIR1,LBP,LCN2,LCP2,LGALS9,IRAG2,LYN,LYZ,MMP9,MNDA,OLR1,P2RX1,PECAM1,CFP,SERPINA1,PIK3CG,PLAU,PLAUR,PRSS3,PTAFR,PTPN6,PTPRC,PTPRN2,PTX3,RAC2,RNASE2,S100A8,S100A9,CCL5,SELL,SLC2A5,SPI1,SYK,THBS1,TLR2,TLR4,TNF,TNFAIP6,TNFRSF1B,TYROBP,LAT2,WNT5A,DYSF,CST7,SIGLEC5,IL18RAP,CD84,VNN1,GMFG,TSPAN32,RASGRP1,LILRB2,UBD,FGL2,SLC27A2,GLIPR1,LILRB3,LILRA2,RAB31,PADI2,CD300A,VSIG4,ENPP4,NFASC,CLEC5A,STAP1,LAT,SIGLEC9,TLR7,TLR8,PLAC8,BIN2,ADA2,GPR84,TREM2,RHOF,BATF3,SUCNR1,ARHGAP9,MMP25,ATP8B4,DCSTAMP,CRISPLD2,PRAM1,HVCN1,HAVCR2,LRG1,OSCAR,IL31RA,LRFN5,CD300LF,NFAM1,CLEC12A,RAB37,TICAM2,TBC1D10C,CCR2,SIGLEC14</t>
  </si>
  <si>
    <t>GO:0045055</t>
  </si>
  <si>
    <t>regulated exocytosis</t>
  </si>
  <si>
    <t>159/796</t>
  </si>
  <si>
    <t>12,26,55,101,135,150,240,272,290,671,710,718,719,728,929,945,963,978,1116,1118,1191,1265,1268,1378,1520,1521,1536,1794,2150,2153,2162,2207,2212,2213,2219,2268,2294,2357,2358,3055,3071,3082,3101,3106,3240,3566,3598,3671,3683,3684,3689,3690,3903,3934,3965,4033,4067,4069,4318,4332,4973,5023,5054,5154,5155,5175,5199,5265,5294,5328,5329,5341,5345,5552,5646,5724,5777,5788,5799,5806,5874,5880,5919,6036,6279,6280,6402,6403,6414,6518,6850,6853,6857,7040,7043,7057,7076,7097,7130,7133,7277,7305,7424,7462,8447,8778,8832,8876,8911,9498,9501,9535,9900,10125,10288,10875,11001,11010,11025,11031,11151,11240,11314,22875,22915,23025,23114,23601,27040,27180,51316,51411,51760,51816,53831,54509,54863,64333,64386,79895,83706,83716,84106,84329,91683,94121,112755,116443,116844,126014,148281,150372,160364,261729,326624,353376,374403,729230,100049587</t>
  </si>
  <si>
    <t>SERPINA3,AOC1,ACP3,ADAM8,ADORA2A,ADRA2A,ALOX5,AMPD3,ANPEP,BPI,SERPING1,C3,C3AR1,C5AR1,CD14,CD33,CD53,CDA,CHI3L1,CHIT1,CLU,CNN2,CNR1,CR1,CTSS,CTSW,CYBB,DOCK2,F2RL1,F5,F13A1,FCER1G,FCGR2A,FCGR2B,FCN1,FGR,FOXF1,FPR1,FPR2,HCK,NCKAP1L,HGF,HK3,HLA-B,HP,IL4R,IL13RA2,ISLR,ITGAL,ITGAM,ITGB2,ITGB3,LAIR1,LCN2,LGALS9,IRAG2,LYN,LYZ,MMP9,MNDA,OLR1,P2RX1,SERPINE1,PDGFA,PDGFB,PECAM1,CFP,SERPINA1,PIK3CG,PLAU,PLAUR,PLEK,SERPINF2,SRGN,PRSS3,PTAFR,PTPN6,PTPRC,PTPRN2,PTX3,RAB27B,RAC2,RARRES2,RNASE2,S100A8,S100A9,SELL,SELP,SELENOP,SLC2A5,SYK,SYN1,SYT1,TGFB1,TGFB3,THBS1,TIMP1,TLR2,TNFAIP6,TNFRSF1B,TUBA4A,TYROBP,VEGFC,LAT2,DOC2B,SIGLEC5,CD84,VNN1,CACNA1I,SLC4A8,RPH3AL,GMFG,SV2A,RASGRP1,LILRB2,FGL2,SLC27A2,GLIPR1,LILRB3,RAB31,CORO1A,PADI2,CD300A,ENPP4,MMRN1,UNC13A,NFASC,CLEC5A,LAT,SIGLEC9,PLAC8,BIN2,SYT17,ADA2,GPR84,RHOF,TOR4A,ARHGAP9,MMP25,ATP8B4,FERMT3,CRISPLD2,PRAM1,HVCN1,SYT12,SYTL4,STX1B,GRIN3A,LRG1,OSCAR,SYT6,NFAM1,CLEC12A,STEAP2,RAB37,TICAM2,TBC1D10C,CCR2,SIGLEC14</t>
  </si>
  <si>
    <t>GO:0002275</t>
  </si>
  <si>
    <t>myeloid cell activation involved in immune response</t>
  </si>
  <si>
    <t>118/547</t>
  </si>
  <si>
    <t>12,26,55,101,240,272,290,671,718,719,728,929,945,963,978,1116,1118,1265,1378,1520,1536,1776,1794,2150,2207,2212,2219,2268,2294,2357,2358,3071,3101,3106,3240,3566,3598,3683,3684,3689,3903,3929,3934,3965,4033,4067,4069,4318,4332,4973,5023,5175,5199,5265,5294,5328,5329,5646,5724,5777,5788,5799,5806,5880,6036,6279,6280,6402,6518,6850,7097,7130,7133,7305,7462,8291,8778,8832,8876,9535,10125,10288,10875,11001,11010,11025,11027,11031,11240,11314,22875,23114,23601,27040,27180,51316,51411,51816,53831,54209,54509,56670,64333,64386,79895,83716,84106,84329,84868,116844,126014,150372,160364,326624,353376,374403,729230,100049587</t>
  </si>
  <si>
    <t>SERPINA3,AOC1,ACP3,ADAM8,ALOX5,AMPD3,ANPEP,BPI,C3,C3AR1,C5AR1,CD14,CD33,CD53,CDA,CHI3L1,CHIT1,CNN2,CR1,CTSS,CYBB,DNASE1L3,DOCK2,F2RL1,FCER1G,FCGR2A,FCN1,FGR,FOXF1,FPR1,FPR2,NCKAP1L,HK3,HLA-B,HP,IL4R,IL13RA2,ITGAL,ITGAM,ITGB2,LAIR1,LBP,LCN2,LGALS9,IRAG2,LYN,LYZ,MMP9,MNDA,OLR1,P2RX1,PECAM1,CFP,SERPINA1,PIK3CG,PLAU,PLAUR,PRSS3,PTAFR,PTPN6,PTPRC,PTPRN2,PTX3,RAC2,RNASE2,S100A8,S100A9,SELL,SLC2A5,SYK,TLR2,TNFAIP6,TNFRSF1B,TYROBP,LAT2,DYSF,SIGLEC5,CD84,VNN1,GMFG,RASGRP1,LILRB2,FGL2,SLC27A2,GLIPR1,LILRB3,LILRA2,RAB31,PADI2,CD300A,ENPP4,NFASC,CLEC5A,LAT,SIGLEC9,PLAC8,BIN2,ADA2,GPR84,TREM2,RHOF,SUCNR1,ARHGAP9,MMP25,ATP8B4,CRISPLD2,PRAM1,HVCN1,HAVCR2,LRG1,OSCAR,NFAM1,CLEC12A,RAB37,TICAM2,TBC1D10C,CCR2,SIGLEC14</t>
  </si>
  <si>
    <t>GO:0043299</t>
  </si>
  <si>
    <t>leukocyte degranulation</t>
  </si>
  <si>
    <t>114/537</t>
  </si>
  <si>
    <t>12,26,55,101,240,272,290,671,718,719,728,929,945,963,978,1116,1118,1265,1378,1520,1536,1794,2150,2207,2212,2213,2219,2268,2294,2357,2358,3055,3071,3101,3106,3240,3566,3598,3683,3684,3689,3903,3934,3965,4033,4067,4069,4318,4332,4973,5023,5175,5199,5265,5294,5328,5329,5646,5724,5777,5788,5799,5806,5880,6036,6279,6280,6402,6518,6850,7097,7130,7133,7305,7462,8778,8832,8876,9535,10125,10288,10875,11001,11010,11025,11031,11151,11240,11314,22875,23114,23601,27040,27180,51316,51411,51816,53831,54509,64333,64386,79895,83716,84106,84329,116844,126014,150372,160364,326624,353376,374403,729230,100049587</t>
  </si>
  <si>
    <t>SERPINA3,AOC1,ACP3,ADAM8,ALOX5,AMPD3,ANPEP,BPI,C3,C3AR1,C5AR1,CD14,CD33,CD53,CDA,CHI3L1,CHIT1,CNN2,CR1,CTSS,CYBB,DOCK2,F2RL1,FCER1G,FCGR2A,FCGR2B,FCN1,FGR,FOXF1,FPR1,FPR2,HCK,NCKAP1L,HK3,HLA-B,HP,IL4R,IL13RA2,ITGAL,ITGAM,ITGB2,LAIR1,LCN2,LGALS9,IRAG2,LYN,LYZ,MMP9,MNDA,OLR1,P2RX1,PECAM1,CFP,SERPINA1,PIK3CG,PLAU,PLAUR,PRSS3,PTAFR,PTPN6,PTPRC,PTPRN2,PTX3,RAC2,RNASE2,S100A8,S100A9,SELL,SLC2A5,SYK,TLR2,TNFAIP6,TNFRSF1B,TYROBP,LAT2,SIGLEC5,CD84,VNN1,GMFG,RASGRP1,LILRB2,FGL2,SLC27A2,GLIPR1,LILRB3,RAB31,CORO1A,PADI2,CD300A,ENPP4,NFASC,CLEC5A,LAT,SIGLEC9,PLAC8,BIN2,ADA2,GPR84,RHOF,ARHGAP9,MMP25,ATP8B4,CRISPLD2,PRAM1,HVCN1,LRG1,OSCAR,NFAM1,CLEC12A,RAB37,TICAM2,TBC1D10C,CCR2,SIGLEC14</t>
  </si>
  <si>
    <t>GO:0002444</t>
  </si>
  <si>
    <t>myeloid leukocyte mediated immunity</t>
  </si>
  <si>
    <t>115/555</t>
  </si>
  <si>
    <t>12,26,55,101,240,272,290,671,718,719,728,929,945,963,978,1116,1118,1265,1378,1520,1536,1636,1776,1794,2150,2207,2212,2213,2219,2268,2294,2357,2358,3071,3101,3106,3240,3566,3569,3598,3683,3684,3689,3903,3934,3965,4033,4067,4069,4318,4332,4973,5023,5175,5199,5265,5294,5328,5329,5646,5724,5777,5788,5799,5806,5880,6036,6279,6280,6402,6518,6850,7097,7130,7133,7305,7462,8778,8832,8876,9535,10125,10288,10875,11001,11010,11025,11031,11240,11314,22875,23114,23601,27040,27180,51316,51411,51816,53831,54509,64333,64386,79895,83716,84106,84329,116844,126014,150372,160364,326624,353376,374403,729230,100049587</t>
  </si>
  <si>
    <t>SERPINA3,AOC1,ACP3,ADAM8,ALOX5,AMPD3,ANPEP,BPI,C3,C3AR1,C5AR1,CD14,CD33,CD53,CDA,CHI3L1,CHIT1,CNN2,CR1,CTSS,CYBB,ACE,DNASE1L3,DOCK2,F2RL1,FCER1G,FCGR2A,FCGR2B,FCN1,FGR,FOXF1,FPR1,FPR2,NCKAP1L,HK3,HLA-B,HP,IL4R,IL6,IL13RA2,ITGAL,ITGAM,ITGB2,LAIR1,LCN2,LGALS9,IRAG2,LYN,LYZ,MMP9,MNDA,OLR1,P2RX1,PECAM1,CFP,SERPINA1,PIK3CG,PLAU,PLAUR,PRSS3,PTAFR,PTPN6,PTPRC,PTPRN2,PTX3,RAC2,RNASE2,S100A8,S100A9,SELL,SLC2A5,SYK,TLR2,TNFAIP6,TNFRSF1B,TYROBP,LAT2,SIGLEC5,CD84,VNN1,GMFG,RASGRP1,LILRB2,FGL2,SLC27A2,GLIPR1,LILRB3,RAB31,PADI2,CD300A,ENPP4,NFASC,CLEC5A,LAT,SIGLEC9,PLAC8,BIN2,ADA2,GPR84,RHOF,ARHGAP9,MMP25,ATP8B4,CRISPLD2,PRAM1,HVCN1,LRG1,OSCAR,NFAM1,CLEC12A,RAB37,TICAM2,TBC1D10C,CCR2,SIGLEC14</t>
  </si>
  <si>
    <t>GO:0036230</t>
  </si>
  <si>
    <t>granulocyte activation</t>
  </si>
  <si>
    <t>107/507</t>
  </si>
  <si>
    <t>12,26,55,101,240,272,290,671,718,719,728,929,945,963,978,1116,1118,1265,1378,1520,1536,1776,1794,2150,2207,2212,2213,2219,2268,2357,2358,3071,3101,3106,3240,3600,3606,3683,3684,3689,3903,3934,4033,4069,4318,4332,4973,5023,5175,5199,5265,5328,5329,5646,5724,5777,5788,5799,5806,6036,6279,6280,6352,6402,6518,6850,7097,7130,7133,7305,8778,8807,8876,9535,10288,10875,11001,11010,11025,11027,11031,11240,11314,22875,23114,23601,27180,51316,51411,51816,53831,54509,64333,64386,79895,83716,84106,84329,116844,126014,150372,160364,326624,353376,374403,729230,100049587</t>
  </si>
  <si>
    <t>SERPINA3,AOC1,ACP3,ADAM8,ALOX5,AMPD3,ANPEP,BPI,C3,C3AR1,C5AR1,CD14,CD33,CD53,CDA,CHI3L1,CHIT1,CNN2,CR1,CTSS,CYBB,DNASE1L3,DOCK2,F2RL1,FCER1G,FCGR2A,FCGR2B,FCN1,FGR,FPR1,FPR2,NCKAP1L,HK3,HLA-B,HP,IL15,IL18,ITGAL,ITGAM,ITGB2,LAIR1,LCN2,IRAG2,LYZ,MMP9,MNDA,OLR1,P2RX1,PECAM1,CFP,SERPINA1,PLAU,PLAUR,PRSS3,PTAFR,PTPN6,PTPRC,PTPRN2,PTX3,RNASE2,S100A8,S100A9,CCL5,SELL,SLC2A5,SYK,TLR2,TNFAIP6,TNFRSF1B,TYROBP,SIGLEC5,IL18RAP,VNN1,GMFG,LILRB2,FGL2,SLC27A2,GLIPR1,LILRB3,LILRA2,RAB31,PADI2,CD300A,ENPP4,NFASC,CLEC5A,SIGLEC9,PLAC8,BIN2,ADA2,GPR84,RHOF,ARHGAP9,MMP25,ATP8B4,CRISPLD2,PRAM1,HVCN1,LRG1,OSCAR,NFAM1,CLEC12A,RAB37,TICAM2,TBC1D10C,CCR2,SIGLEC14</t>
  </si>
  <si>
    <t>GO:0042119</t>
  </si>
  <si>
    <t>neutrophil activation</t>
  </si>
  <si>
    <t>106/501</t>
  </si>
  <si>
    <t>12,26,55,101,240,272,290,671,718,719,728,929,945,963,978,1116,1118,1265,1378,1520,1536,1776,1794,2150,2207,2212,2213,2219,2268,2357,2358,3071,3101,3106,3240,3600,3606,3683,3684,3689,3903,3934,4033,4069,4318,4332,4973,5023,5175,5199,5265,5328,5329,5646,5724,5777,5788,5799,5806,6036,6279,6280,6352,6402,6518,6850,7097,7130,7133,7305,8778,8807,8876,9535,10288,10875,11001,11010,11025,11027,11031,11240,11314,22875,23114,23601,27180,51316,51411,51816,53831,54509,64333,64386,79895,83716,84106,84329,116844,126014,150372,160364,326624,353376,374403,100049587</t>
  </si>
  <si>
    <t>SERPINA3,AOC1,ACP3,ADAM8,ALOX5,AMPD3,ANPEP,BPI,C3,C3AR1,C5AR1,CD14,CD33,CD53,CDA,CHI3L1,CHIT1,CNN2,CR1,CTSS,CYBB,DNASE1L3,DOCK2,F2RL1,FCER1G,FCGR2A,FCGR2B,FCN1,FGR,FPR1,FPR2,NCKAP1L,HK3,HLA-B,HP,IL15,IL18,ITGAL,ITGAM,ITGB2,LAIR1,LCN2,IRAG2,LYZ,MMP9,MNDA,OLR1,P2RX1,PECAM1,CFP,SERPINA1,PLAU,PLAUR,PRSS3,PTAFR,PTPN6,PTPRC,PTPRN2,PTX3,RNASE2,S100A8,S100A9,CCL5,SELL,SLC2A5,SYK,TLR2,TNFAIP6,TNFRSF1B,TYROBP,SIGLEC5,IL18RAP,VNN1,GMFG,LILRB2,FGL2,SLC27A2,GLIPR1,LILRB3,LILRA2,RAB31,PADI2,CD300A,ENPP4,NFASC,CLEC5A,SIGLEC9,PLAC8,BIN2,ADA2,GPR84,RHOF,ARHGAP9,MMP25,ATP8B4,CRISPLD2,PRAM1,HVCN1,LRG1,OSCAR,NFAM1,CLEC12A,RAB37,TICAM2,TBC1D10C,SIGLEC14</t>
  </si>
  <si>
    <t>GO:0002446</t>
  </si>
  <si>
    <t>neutrophil mediated immunity</t>
  </si>
  <si>
    <t>102/502</t>
  </si>
  <si>
    <t>12,26,55,101,240,272,290,671,718,719,728,929,945,963,978,1116,1118,1265,1378,1520,1536,1636,1776,1794,2150,2207,2212,2219,2268,2357,2358,3071,3101,3106,3240,3569,3683,3684,3689,3903,3934,4033,4069,4318,4332,4973,5023,5175,5199,5265,5328,5329,5646,5724,5777,5788,5799,5806,6036,6279,6280,6402,6518,6850,7097,7130,7133,7305,8778,8876,9535,10288,10875,11001,11010,11025,11031,11240,11314,22875,23114,23601,27180,51316,51411,51816,53831,54509,64333,64386,79895,83716,84106,84329,116844,126014,150372,160364,326624,353376,374403,100049587</t>
  </si>
  <si>
    <t>SERPINA3,AOC1,ACP3,ADAM8,ALOX5,AMPD3,ANPEP,BPI,C3,C3AR1,C5AR1,CD14,CD33,CD53,CDA,CHI3L1,CHIT1,CNN2,CR1,CTSS,CYBB,ACE,DNASE1L3,DOCK2,F2RL1,FCER1G,FCGR2A,FCN1,FGR,FPR1,FPR2,NCKAP1L,HK3,HLA-B,HP,IL6,ITGAL,ITGAM,ITGB2,LAIR1,LCN2,IRAG2,LYZ,MMP9,MNDA,OLR1,P2RX1,PECAM1,CFP,SERPINA1,PLAU,PLAUR,PRSS3,PTAFR,PTPN6,PTPRC,PTPRN2,PTX3,RNASE2,S100A8,S100A9,SELL,SLC2A5,SYK,TLR2,TNFAIP6,TNFRSF1B,TYROBP,SIGLEC5,VNN1,GMFG,LILRB2,FGL2,SLC27A2,GLIPR1,LILRB3,RAB31,PADI2,CD300A,ENPP4,NFASC,CLEC5A,SIGLEC9,PLAC8,BIN2,ADA2,GPR84,RHOF,ARHGAP9,MMP25,ATP8B4,CRISPLD2,PRAM1,HVCN1,LRG1,OSCAR,NFAM1,CLEC12A,RAB37,TICAM2,TBC1D10C,SIGLEC14</t>
  </si>
  <si>
    <t>GO:0002283</t>
  </si>
  <si>
    <t>neutrophil activation involved in immune response</t>
  </si>
  <si>
    <t>100/491</t>
  </si>
  <si>
    <t>12,26,55,101,240,272,290,671,718,719,728,929,945,963,978,1116,1118,1265,1378,1520,1536,1776,1794,2207,2212,2219,2268,2357,2358,3071,3101,3106,3240,3683,3684,3689,3903,3934,4033,4069,4318,4332,4973,5023,5175,5199,5265,5328,5329,5646,5724,5777,5788,5799,5806,6036,6279,6280,6402,6518,6850,7097,7130,7133,7305,8778,8876,9535,10288,10875,11001,11010,11025,11027,11031,11240,11314,22875,23114,23601,27180,51316,51411,51816,53831,54509,64333,64386,79895,83716,84106,84329,116844,126014,150372,160364,326624,353376,374403,100049587</t>
  </si>
  <si>
    <t>SERPINA3,AOC1,ACP3,ADAM8,ALOX5,AMPD3,ANPEP,BPI,C3,C3AR1,C5AR1,CD14,CD33,CD53,CDA,CHI3L1,CHIT1,CNN2,CR1,CTSS,CYBB,DNASE1L3,DOCK2,FCER1G,FCGR2A,FCN1,FGR,FPR1,FPR2,NCKAP1L,HK3,HLA-B,HP,ITGAL,ITGAM,ITGB2,LAIR1,LCN2,IRAG2,LYZ,MMP9,MNDA,OLR1,P2RX1,PECAM1,CFP,SERPINA1,PLAU,PLAUR,PRSS3,PTAFR,PTPN6,PTPRC,PTPRN2,PTX3,RNASE2,S100A8,S100A9,SELL,SLC2A5,SYK,TLR2,TNFAIP6,TNFRSF1B,TYROBP,SIGLEC5,VNN1,GMFG,LILRB2,FGL2,SLC27A2,GLIPR1,LILRB3,LILRA2,RAB31,PADI2,CD300A,ENPP4,NFASC,CLEC5A,SIGLEC9,PLAC8,BIN2,ADA2,GPR84,RHOF,ARHGAP9,MMP25,ATP8B4,CRISPLD2,PRAM1,HVCN1,LRG1,OSCAR,NFAM1,CLEC12A,RAB37,TICAM2,TBC1D10C,SIGLEC14</t>
  </si>
  <si>
    <t>GO:0030659</t>
  </si>
  <si>
    <t>cytoplasmic vesicle membrane</t>
  </si>
  <si>
    <t>134/782</t>
  </si>
  <si>
    <t>55,101,290,301,374,719,728,816,915,917,920,929,945,952,963,972,1363,1378,1536,1956,2069,2207,2209,2210,2212,2348,2357,2358,2555,2571,2841,2891,2892,3071,3106,3113,3115,3117,3118,3119,3120,3122,3123,3127,3575,3601,3683,3684,3689,3690,3784,3903,4033,4481,4645,4920,4973,5023,5066,5104,5175,5328,5329,5724,5788,5798,5799,5874,5880,6402,6403,6518,6653,6853,6857,7039,7097,7133,7305,7474,7477,8291,8578,8685,8778,8876,9182,9332,9501,9900,10288,10791,11001,11010,11025,11031,11151,11314,22875,23025,23057,23114,23166,23601,26002,26509,27074,27180,53831,54509,55784,57214,57228,57537,64386,79856,79895,81029,81035,81552,81615,84251,84329,84519,91683,94121,148281,150372,160364,219972,326624,353376,374403,100049587</t>
  </si>
  <si>
    <t>ACP3,ADAM8,ANPEP,ANXA1,AREG,C3AR1,C5AR1,CAMK2B,CD3D,CD3G,CD4,CD14,CD33,CD38,CD53,CD74,CPE,CR1,CYBB,EGFR,EREG,FCER1G,FCGR1A,FCGR1B,FCGR2A,FOLR1,FPR1,FPR2,GABRA2,GAD1,GPR18,GRIA2,GRIA3,NCKAP1L,HLA-B,HLA-DPA1,HLA-DPB1,HLA-DQA1,HLA-DQA2,HLA-DQB1,HLA-DQB2,HLA-DRA,HLA-DRB1,HLA-DRB5,IL7R,IL15RA,ITGAL,ITGAM,ITGB2,ITGB3,KCNQ1,LAIR1,IRAG2,MSR1,MYO5B,ROR2,OLR1,P2RX1,PAM,SERPINA5,PECAM1,PLAU,PLAUR,PTAFR,PTPRC,PTPRN,PTPRN2,RAB27B,RAC2,SELL,SELP,SLC2A5,SORL1,SYN1,SYT1,TGFA,TLR2,TNFRSF1B,TYROBP,WNT5A,WNT7B,DYSF,SCARF1,MARCO,SIGLEC5,VNN1,RASSF9,CD163,RPH3AL,SV2A,LILRB2,VAMP5,SLC27A2,GLIPR1,LILRB3,RAB31,CORO1A,CD300A,ENPP4,UNC13A,NMNAT2,NFASC,STAB1,CLEC5A,MOXD1,MYOF,LAMP3,SIGLEC9,GPR84,RHOF,MCTP2,CEMIP,SMAGP,SORCS2,MMP25,SNX22,ATP8B4,WNT5B,COLEC12,VOPP1,TMEM163,SGIP1,HVCN1,ACRBP,SYT12,SYTL4,SYT6,NFAM1,CLEC12A,MPEG1,RAB37,TICAM2,TBC1D10C,SIGLEC14</t>
  </si>
  <si>
    <t>GO:0043312</t>
  </si>
  <si>
    <t>neutrophil degranulation</t>
  </si>
  <si>
    <t>98/488</t>
  </si>
  <si>
    <t>12,26,55,101,240,272,290,671,718,719,728,929,945,963,978,1116,1118,1265,1378,1520,1536,1794,2207,2212,2219,2268,2357,2358,3071,3101,3106,3240,3683,3684,3689,3903,3934,4033,4069,4318,4332,4973,5023,5175,5199,5265,5328,5329,5646,5724,5777,5788,5799,5806,6036,6279,6280,6402,6518,6850,7097,7130,7133,7305,8778,8876,9535,10288,10875,11001,11010,11025,11031,11240,11314,22875,23114,23601,27180,51316,51411,51816,53831,54509,64333,64386,79895,83716,84106,84329,116844,126014,150372,160364,326624,353376,374403,100049587</t>
  </si>
  <si>
    <t>SERPINA3,AOC1,ACP3,ADAM8,ALOX5,AMPD3,ANPEP,BPI,C3,C3AR1,C5AR1,CD14,CD33,CD53,CDA,CHI3L1,CHIT1,CNN2,CR1,CTSS,CYBB,DOCK2,FCER1G,FCGR2A,FCN1,FGR,FPR1,FPR2,NCKAP1L,HK3,HLA-B,HP,ITGAL,ITGAM,ITGB2,LAIR1,LCN2,IRAG2,LYZ,MMP9,MNDA,OLR1,P2RX1,PECAM1,CFP,SERPINA1,PLAU,PLAUR,PRSS3,PTAFR,PTPN6,PTPRC,PTPRN2,PTX3,RNASE2,S100A8,S100A9,SELL,SLC2A5,SYK,TLR2,TNFAIP6,TNFRSF1B,TYROBP,SIGLEC5,VNN1,GMFG,LILRB2,FGL2,SLC27A2,GLIPR1,LILRB3,RAB31,PADI2,CD300A,ENPP4,NFASC,CLEC5A,SIGLEC9,PLAC8,BIN2,ADA2,GPR84,RHOF,ARHGAP9,MMP25,ATP8B4,CRISPLD2,PRAM1,HVCN1,LRG1,OSCAR,NFAM1,CLEC12A,RAB37,TICAM2,TBC1D10C,SIGLEC14</t>
  </si>
  <si>
    <t>GO:0030667</t>
  </si>
  <si>
    <t>secretory granule membrane</t>
  </si>
  <si>
    <t>70/303</t>
  </si>
  <si>
    <t>55,101,290,719,728,929,945,952,963,1363,1378,1536,2207,2212,2357,2358,3071,3106,3683,3684,3689,3690,3903,4033,4973,5023,5066,5104,5175,5328,5329,5724,5788,5799,5874,6402,6403,6518,6857,7097,7133,7305,8778,8876,9501,10288,11001,11010,11025,11031,11314,22875,23114,23601,26002,27074,27180,53831,54509,64386,79895,84329,84519,94121,150372,160364,326624,353376,374403,100049587</t>
  </si>
  <si>
    <t>ACP3,ADAM8,ANPEP,C3AR1,C5AR1,CD14,CD33,CD38,CD53,CPE,CR1,CYBB,FCER1G,FCGR2A,FPR1,FPR2,NCKAP1L,HLA-B,ITGAL,ITGAM,ITGB2,ITGB3,LAIR1,IRAG2,OLR1,P2RX1,PAM,SERPINA5,PECAM1,PLAU,PLAUR,PTAFR,PTPRC,PTPRN2,RAB27B,SELL,SELP,SLC2A5,SYT1,TLR2,TNFRSF1B,TYROBP,SIGLEC5,VNN1,RPH3AL,LILRB2,SLC27A2,GLIPR1,LILRB3,RAB31,CD300A,ENPP4,NFASC,CLEC5A,MOXD1,LAMP3,SIGLEC9,GPR84,RHOF,MMP25,ATP8B4,HVCN1,ACRBP,SYTL4,NFAM1,CLEC12A,RAB37,TICAM2,TBC1D10C,SIGLEC14</t>
  </si>
  <si>
    <t>GO:0070820</t>
  </si>
  <si>
    <t>tertiary granule</t>
  </si>
  <si>
    <t>41/164</t>
  </si>
  <si>
    <t>101,945,963,978,1118,1265,1378,1520,1536,2207,2357,2358,3071,3240,3684,3689,3903,4069,4318,4973,5199,5328,5646,5724,5777,5799,5806,7130,8778,10288,11314,22875,23114,23601,53831,79895,116844,126014,160364,374403,100049587</t>
  </si>
  <si>
    <t>ADAM8,CD33,CD53,CDA,CHIT1,CNN2,CR1,CTSS,CYBB,FCER1G,FPR1,FPR2,NCKAP1L,HP,ITGAM,ITGB2,LAIR1,LYZ,MMP9,OLR1,CFP,PLAU,PRSS3,PTAFR,PTPN6,PTPRN2,PTX3,TNFAIP6,SIGLEC5,LILRB2,CD300A,ENPP4,NFASC,CLEC5A,GPR84,ATP8B4,LRG1,OSCAR,CLEC12A,TBC1D10C,SIGLEC14</t>
  </si>
  <si>
    <t>GO:0042581</t>
  </si>
  <si>
    <t>specific granule</t>
  </si>
  <si>
    <t>38/160</t>
  </si>
  <si>
    <t>26,101,671,719,945,963,1116,1118,1265,1536,1794,2358,3240,3683,3684,3689,3903,3934,4069,4973,5023,5199,5328,5329,5777,5806,6518,7133,11001,23601,53831,64386,79895,84329,116844,126014,160364,326624</t>
  </si>
  <si>
    <t>AOC1,ADAM8,BPI,C3AR1,CD33,CD53,CHI3L1,CHIT1,CNN2,CYBB,DOCK2,FPR2,HP,ITGAL,ITGAM,ITGB2,LAIR1,LCN2,LYZ,OLR1,P2RX1,CFP,PLAU,PLAUR,PTPN6,PTX3,SLC2A5,TNFRSF1B,SLC27A2,CLEC5A,GPR84,MMP25,ATP8B4,HVCN1,LRG1,OSCAR,CLEC12A,RAB37</t>
  </si>
  <si>
    <t>GO:0035579</t>
  </si>
  <si>
    <t>specific granule membrane</t>
  </si>
  <si>
    <t>24/91</t>
  </si>
  <si>
    <t>101,719,945,963,1536,2358,3683,3684,3689,3903,4973,5023,5328,5329,6518,7133,11001,23601,53831,64386,79895,84329,160364,326624</t>
  </si>
  <si>
    <t>ADAM8,C3AR1,CD33,CD53,CYBB,FPR2,ITGAL,ITGAM,ITGB2,LAIR1,OLR1,P2RX1,PLAU,PLAUR,SLC2A5,TNFRSF1B,SLC27A2,CLEC5A,GPR84,MMP25,ATP8B4,HVCN1,CLEC12A,RAB37</t>
  </si>
  <si>
    <t>GO:0070821</t>
  </si>
  <si>
    <t>tertiary granule membrane</t>
  </si>
  <si>
    <t>20/73</t>
  </si>
  <si>
    <t>101,945,963,1536,2207,2358,3684,3689,3903,4973,5328,5724,8778,10288,11314,23601,53831,79895,160364,100049587</t>
  </si>
  <si>
    <t>ADAM8,CD33,CD53,CYBB,FCER1G,FPR2,ITGAM,ITGB2,LAIR1,OLR1,PLAU,PTAFR,SIGLEC5,LILRB2,CD300A,CLEC5A,GPR84,ATP8B4,CLEC12A,SIGLEC14</t>
  </si>
  <si>
    <t>GO:0002683</t>
  </si>
  <si>
    <t>negative regulation of immune system process</t>
  </si>
  <si>
    <t>133/483</t>
  </si>
  <si>
    <t>134,135,246,284,301,558,671,710,714,861,929,941,942,972,1268,1269,1281,1378,1493,1803,1840,1843,2150,2185,2200,2207,2213,2268,2294,2633,2841,3106,3111,3112,3559,3566,3575,3586,3598,3620,3624,3635,3659,3718,3805,3902,3965,4067,4332,4889,5133,5320,5654,5734,5777,5788,6347,6366,6375,6387,6422,6664,6693,7040,7043,7057,7070,7099,7124,7305,7940,8111,8530,8651,8832,9290,9353,9404,9466,9935,10077,10225,10234,10288,10859,10875,11006,11025,11027,11117,11213,11240,11314,11326,22914,23495,23547,25939,26191,26228,26279,26585,27202,28959,29909,30009,50943,53347,54106,54900,55024,55365,56833,64092,64115,79148,79626,80380,84174,84695,84868,115352,131450,133396,145581,146722,197358,201633,257144,339390,353376,374403,729230,5154,5155,5156,395,397,650,654,1012,1277,1545,1600,3371,4070,4582,5054,5420,5800,7045,10507,10631,10653,27299,58494,59341,91584,6355,140,199,247,430,575,627,655,863,943,945,1050,1285,1436,1741,1805,1948,2069,2191,2625,2697,3458,3486,3488,3489,3552,3553,3569,3592,3600,3604,3672,3976,4049,4804,4920,4969,5008,5739,5743,5744,5764,5918,5920,5950,6423,6424,6586,6910,6935,7021,7097,7474,8519,9536,10178,10630,23213,23576,51738,53834,54997,55214,55423,55450,64919,65009,83593,201501,203447</t>
  </si>
  <si>
    <t>ADORA1,ADORA2A,ALOX15,ANGPT1,ANXA1,AXL,BPI,SERPING1,C1QC,RUNX1,CD14,CD80,CD86,CD74,CNR1,CNR2,COL3A1,CR1,CTLA4,DPP4,DTX1,DUSP1,F2RL1,PTK2B,FBN1,FCER1G,FCGR2B,FGR,FOXF1,GBP1,GPR18,HLA-B,HLA-DOA,HLA-DOB,IL2RA,IL4R,IL7R,IL10,IL13RA2,IDO1,INHBA,INPP5D,IRF1,JAK3,KIR2DL4,LAG3,LGALS9,LYN,MNDA,NPY5R,PDCD1,PLA2G2A,HTRA1,PTGER4,PTPN6,PTPRC,CCL2,CCL21,XCL1,CXCL12,SFRP1,SOX11,SPN,TGFB1,TGFB3,THBS1,THY1,TLR4,TNF,TYROBP,LST1,GPR68,CST7,SOCS1,CD84,GPR55,SLIT2,LPXN,IL27RA,MAFB,TSPAN32,CD96,LRRC17,LILRB2,LILRB1,FGL2,LILRB4,LILRB3,LILRA2,EMILIN1,IRAK3,PADI2,CD300A,VSIG4,KLRK1,TNFRSF13B,LILRA4,SAMHD1,PTPN22,STAP1,PLA2G2D,GREM1,C5AR2,TMEM176B,GPR171,TBX21,FOXP3,UBASH3A,TLR9,LAX1,BANK1,TMEM176A,SLAMF8,SAMSN1,VSIR,MMP28,TNFAIP8L2,PDCD1LG2,SLA2,LOXL3,HAVCR2,FCRL3,CD200R1,IL31RA,LRFN5,CD300LF,NLRC3,TIGIT,GCSAM,CLEC4G,TICAM2,TBC1D10C,CCR2,PDGFA,PDGFB,PDGFRA,ARHGAP6,ARHGDIB,BMP2,BMP6,CDH13,COL1A1,CYP1B1,DAB1,TNC,TACSTD2,MUC1,SERPINE1,PODXL,PTPRO,TGFBI,SEMA4D,POSTN,SPINT2,ADAMDEC1,JAM2,TRPV4,PLXNA4,CCL8,ADORA3,AIF1,ALOX15B,ASCL2,ADGRB1,BDNF,BMP7,CBFA2T3,TNFRSF8,CD33,CEBPA,COL4A3,CSF1R,DLG3,DPT,EFNB2,EREG,FAP,GATA3,GJA1,IFNG,IGFBP3,IGFBP5,IGFBP6,IL1A,IL1B,IL6,IL12A,IL15,TNFRSF9,ITGA1,LIF,LTA,NGFR,ROR2,OGN,OSM,PTGIR,PTGS2,PTHLH,PTN,RARRES1,PLAAT4,RBP4,SFRP2,SFRP4,SLIT3,TBX5,ZEB1,TFAP2B,TLR2,WNT5A,IFITM1,PTGES,TENM1,PDPN,SULF1,DDAH1,GHRL,FGFRL1,TESC,P3H2,SIRPG,CAMK2N1,BCL11B,NDRG4,RASSF5,ZBTB7C,NRK</t>
  </si>
  <si>
    <t>134,135,246,284,301,558,671,710,714,861,929,941,942,972,1268,1269,1281,1378,1493,1803,1840,1843,2150,2185,2200,2207,2213,2268,2294,2633,2841,3106,3111,3112,3559,3566,3575,3586,3598,3620,3624,3635,3659,3718,3805,3902,3965,4067,4332,4889,5133,5320,5654,5734,5777,5788,6347,6366,6375,6387,6422,6664,6693,7040,7043,7057,7070,7099,7124,7305,7940,8111,8530,8651,8832,9290,9353,9404,9466,9935,10077,10225,10234,10288,10859,10875,11006,11025,11027,11117,11213,11240,11314,11326,22914,23495,23547,25939,26191,26228,26279,26585,27202,28959,29909,30009,50943,53347,54106,54900,55024,55365,56833,64092,64115,79148,79626,80380,84174,84695,84868,115352,131450,133396,145581,146722,197358,201633,257144,339390,353376,374403,729230</t>
  </si>
  <si>
    <t>ADORA1,ADORA2A,ALOX15,ANGPT1,ANXA1,AXL,BPI,SERPING1,C1QC,RUNX1,CD14,CD80,CD86,CD74,CNR1,CNR2,COL3A1,CR1,CTLA4,DPP4,DTX1,DUSP1,F2RL1,PTK2B,FBN1,FCER1G,FCGR2B,FGR,FOXF1,GBP1,GPR18,HLA-B,HLA-DOA,HLA-DOB,IL2RA,IL4R,IL7R,IL10,IL13RA2,IDO1,INHBA,INPP5D,IRF1,JAK3,KIR2DL4,LAG3,LGALS9,LYN,MNDA,NPY5R,PDCD1,PLA2G2A,HTRA1,PTGER4,PTPN6,PTPRC,CCL2,CCL21,XCL1,CXCL12,SFRP1,SOX11,SPN,TGFB1,TGFB3,THBS1,THY1,TLR4,TNF,TYROBP,LST1,GPR68,CST7,SOCS1,CD84,GPR55,SLIT2,LPXN,IL27RA,MAFB,TSPAN32,CD96,LRRC17,LILRB2,LILRB1,FGL2,LILRB4,LILRB3,LILRA2,EMILIN1,IRAK3,PADI2,CD300A,VSIG4,KLRK1,TNFRSF13B,LILRA4,SAMHD1,PTPN22,STAP1,PLA2G2D,GREM1,C5AR2,TMEM176B,GPR171,TBX21,FOXP3,UBASH3A,TLR9,LAX1,BANK1,TMEM176A,SLAMF8,SAMSN1,VSIR,MMP28,TNFAIP8L2,PDCD1LG2,SLA2,LOXL3,HAVCR2,FCRL3,CD200R1,IL31RA,LRFN5,CD300LF,NLRC3,TIGIT,GCSAM,CLEC4G,TICAM2,TBC1D10C,CCR2</t>
  </si>
  <si>
    <t>GO:0002695</t>
  </si>
  <si>
    <t>negative regulation of leukocyte activation</t>
  </si>
  <si>
    <t>67/179</t>
  </si>
  <si>
    <t>135,301,558,671,861,941,942,972,1268,1269,1493,1840,2213,2268,2294,3559,3566,3586,3598,3620,3624,3635,3659,3718,3902,3965,4067,4332,5320,5777,5788,6375,6422,6664,6693,7305,7940,8530,8651,8832,10077,10288,10859,10875,11314,11326,23495,26191,26279,30009,50943,54900,55024,64092,64115,79626,80380,84174,84695,84868,133396,145581,146722,201633,339390,374403,729230</t>
  </si>
  <si>
    <t>ADORA2A,ANXA1,AXL,BPI,RUNX1,CD80,CD86,CD74,CNR1,CNR2,CTLA4,DTX1,FCGR2B,FGR,FOXF1,IL2RA,IL4R,IL10,IL13RA2,IDO1,INHBA,INPP5D,IRF1,JAK3,LAG3,LGALS9,LYN,MNDA,PLA2G2A,PTPN6,PTPRC,XCL1,SFRP1,SOX11,SPN,TYROBP,LST1,CST7,SOCS1,CD84,TSPAN32,LILRB2,LILRB1,FGL2,CD300A,VSIG4,TNFRSF13B,PTPN22,PLA2G2D,TBX21,FOXP3,LAX1,BANK1,SAMSN1,VSIR,TNFAIP8L2,PDCD1LG2,SLA2,LOXL3,HAVCR2,IL31RA,LRFN5,CD300LF,TIGIT,CLEC4G,TBC1D10C,CCR2</t>
  </si>
  <si>
    <t>GO:0050866</t>
  </si>
  <si>
    <t>negative regulation of cell activation</t>
  </si>
  <si>
    <t>71/203</t>
  </si>
  <si>
    <t>135,301,558,671,861,941,942,972,1268,1269,1493,1840,2213,2268,2294,3559,3566,3586,3598,3620,3624,3635,3659,3718,3902,3965,4067,4332,5154,5155,5156,5320,5777,5788,6375,6422,6664,6693,7305,7940,8530,8651,8832,10077,10288,10859,10875,11117,11314,11326,23495,26191,26279,30009,50943,54900,55024,64092,64115,79626,80380,84174,84695,84868,133396,145581,146722,201633,339390,374403,729230</t>
  </si>
  <si>
    <t>ADORA2A,ANXA1,AXL,BPI,RUNX1,CD80,CD86,CD74,CNR1,CNR2,CTLA4,DTX1,FCGR2B,FGR,FOXF1,IL2RA,IL4R,IL10,IL13RA2,IDO1,INHBA,INPP5D,IRF1,JAK3,LAG3,LGALS9,LYN,MNDA,PDGFA,PDGFB,PDGFRA,PLA2G2A,PTPN6,PTPRC,XCL1,SFRP1,SOX11,SPN,TYROBP,LST1,CST7,SOCS1,CD84,TSPAN32,LILRB2,LILRB1,FGL2,EMILIN1,CD300A,VSIG4,TNFRSF13B,PTPN22,PLA2G2D,TBX21,FOXP3,LAX1,BANK1,SAMSN1,VSIR,TNFAIP8L2,PDCD1LG2,SLA2,LOXL3,HAVCR2,IL31RA,LRFN5,CD300LF,TIGIT,CLEC4G,TBC1D10C,CCR2</t>
  </si>
  <si>
    <t>GO:0051250</t>
  </si>
  <si>
    <t>negative regulation of lymphocyte activation</t>
  </si>
  <si>
    <t>54/150</t>
  </si>
  <si>
    <t>135,301,558,861,941,942,972,1493,1840,2213,2268,3559,3566,3586,3620,3624,3635,3659,3718,3902,3965,4067,4332,5320,5777,6375,6422,6664,6693,7305,7940,8651,10288,10859,10875,11314,11326,23495,26191,26279,30009,50943,54900,55024,64092,64115,79626,80380,84174,84695,84868,201633,339390,374403</t>
  </si>
  <si>
    <t>ADORA2A,ANXA1,AXL,RUNX1,CD80,CD86,CD74,CTLA4,DTX1,FCGR2B,FGR,IL2RA,IL4R,IL10,IDO1,INHBA,INPP5D,IRF1,JAK3,LAG3,LGALS9,LYN,MNDA,PLA2G2A,PTPN6,XCL1,SFRP1,SOX11,SPN,TYROBP,LST1,SOCS1,LILRB2,LILRB1,FGL2,CD300A,VSIG4,TNFRSF13B,PTPN22,PLA2G2D,TBX21,FOXP3,LAX1,BANK1,SAMSN1,VSIR,TNFAIP8L2,PDCD1LG2,SLA2,LOXL3,HAVCR2,TIGIT,CLEC4G,TBC1D10C</t>
  </si>
  <si>
    <t>70/294</t>
  </si>
  <si>
    <t>135,284,301,395,397,650,654,861,941,942,972,1012,1277,1493,1545,1600,1840,1843,2213,2633,3371,3559,3566,3586,3620,3659,3718,3902,3965,4070,4582,5054,5320,5420,5777,5788,5800,6366,6375,6387,6693,7040,7045,7057,8651,9404,10288,10507,10631,10653,10859,10875,11314,11326,26191,26279,27299,30009,50943,54900,58494,59341,64115,79626,80380,84695,84868,91584,201633,339390</t>
  </si>
  <si>
    <t>ADORA2A,ANGPT1,ANXA1,ARHGAP6,ARHGDIB,BMP2,BMP6,RUNX1,CD80,CD86,CD74,CDH13,COL1A1,CTLA4,CYP1B1,DAB1,DTX1,DUSP1,FCGR2B,GBP1,TNC,IL2RA,IL4R,IL10,IDO1,IRF1,JAK3,LAG3,LGALS9,TACSTD2,MUC1,SERPINE1,PLA2G2A,PODXL,PTPN6,PTPRC,PTPRO,CCL21,XCL1,CXCL12,SPN,TGFB1,TGFBI,THBS1,SOCS1,LPXN,LILRB2,SEMA4D,POSTN,SPINT2,LILRB1,FGL2,CD300A,VSIG4,PTPN22,PLA2G2D,ADAMDEC1,TBX21,FOXP3,LAX1,JAM2,TRPV4,VSIR,TNFAIP8L2,PDCD1LG2,LOXL3,HAVCR2,PLXNA4,TIGIT,CLEC4G</t>
  </si>
  <si>
    <t>GO:0050868</t>
  </si>
  <si>
    <t>negative regulation of T cell activation</t>
  </si>
  <si>
    <t>39/114</t>
  </si>
  <si>
    <t>135,301,861,941,942,972,1493,1840,2213,3559,3566,3586,3620,3659,3718,3902,3965,5320,5777,6375,6693,8651,10288,10859,10875,11314,11326,26191,26279,30009,50943,54900,64115,79626,80380,84695,84868,201633,339390</t>
  </si>
  <si>
    <t>ADORA2A,ANXA1,RUNX1,CD80,CD86,CD74,CTLA4,DTX1,FCGR2B,IL2RA,IL4R,IL10,IDO1,IRF1,JAK3,LAG3,LGALS9,PLA2G2A,PTPN6,XCL1,SPN,SOCS1,LILRB2,LILRB1,FGL2,CD300A,VSIG4,PTPN22,PLA2G2D,TBX21,FOXP3,LAX1,VSIR,TNFAIP8L2,PDCD1LG2,LOXL3,HAVCR2,TIGIT,CLEC4G</t>
  </si>
  <si>
    <t>GO:1903038</t>
  </si>
  <si>
    <t>negative regulation of leukocyte cell-cell adhesion</t>
  </si>
  <si>
    <t>41/131</t>
  </si>
  <si>
    <t>135,301,861,941,942,972,1493,1840,2213,3559,3566,3586,3620,3659,3718,3902,3965,5320,5777,6366,6375,6387,6693,8651,10288,10859,10875,11314,11326,26191,26279,30009,50943,54900,64115,79626,80380,84695,84868,201633,339390</t>
  </si>
  <si>
    <t>ADORA2A,ANXA1,RUNX1,CD80,CD86,CD74,CTLA4,DTX1,FCGR2B,IL2RA,IL4R,IL10,IDO1,IRF1,JAK3,LAG3,LGALS9,PLA2G2A,PTPN6,CCL21,XCL1,CXCL12,SPN,SOCS1,LILRB2,LILRB1,FGL2,CD300A,VSIG4,PTPN22,PLA2G2D,TBX21,FOXP3,LAX1,VSIR,TNFAIP8L2,PDCD1LG2,LOXL3,HAVCR2,TIGIT,CLEC4G</t>
  </si>
  <si>
    <t>GO:0070664</t>
  </si>
  <si>
    <t>negative regulation of leukocyte proliferation</t>
  </si>
  <si>
    <t>31/81</t>
  </si>
  <si>
    <t>941,942,1493,2213,3559,3586,3620,3635,3965,4067,4332,5320,5777,6355,6375,6664,6693,7305,7940,10288,10859,11314,11326,23495,26279,26585,50943,64115,80380,84868,339390</t>
  </si>
  <si>
    <t>CD80,CD86,CTLA4,FCGR2B,IL2RA,IL10,IDO1,INPP5D,LGALS9,LYN,MNDA,PLA2G2A,PTPN6,CCL8,XCL1,SOX11,SPN,TYROBP,LST1,LILRB2,LILRB1,CD300A,VSIG4,TNFRSF13B,PLA2G2D,GREM1,FOXP3,VSIR,PDCD1LG2,HAVCR2,CLEC4G</t>
  </si>
  <si>
    <t>GO:0050672</t>
  </si>
  <si>
    <t>negative regulation of lymphocyte proliferation</t>
  </si>
  <si>
    <t>29/75</t>
  </si>
  <si>
    <t>941,942,1493,2213,3559,3586,3620,3635,3965,4067,4332,5320,5777,6375,6664,6693,7305,7940,10288,10859,11314,11326,23495,26279,50943,64115,80380,84868,339390</t>
  </si>
  <si>
    <t>CD80,CD86,CTLA4,FCGR2B,IL2RA,IL10,IDO1,INPP5D,LGALS9,LYN,MNDA,PLA2G2A,PTPN6,XCL1,SOX11,SPN,TYROBP,LST1,LILRB2,LILRB1,CD300A,VSIG4,TNFRSF13B,PLA2G2D,FOXP3,VSIR,PDCD1LG2,HAVCR2,CLEC4G</t>
  </si>
  <si>
    <t>GO:0022408</t>
  </si>
  <si>
    <t>negative regulation of cell-cell adhesion</t>
  </si>
  <si>
    <t>47/183</t>
  </si>
  <si>
    <t>135,301,650,654,861,941,942,972,1493,1840,2213,3559,3566,3586,3620,3659,3718,3902,3965,5320,5420,5777,6366,6375,6387,6693,7040,8651,10288,10653,10859,10875,11314,11326,26191,26279,30009,50943,54900,59341,64115,79626,80380,84695,84868,201633,339390</t>
  </si>
  <si>
    <t>ADORA2A,ANXA1,BMP2,BMP6,RUNX1,CD80,CD86,CD74,CTLA4,DTX1,FCGR2B,IL2RA,IL4R,IL10,IDO1,IRF1,JAK3,LAG3,LGALS9,PLA2G2A,PODXL,PTPN6,CCL21,XCL1,CXCL12,SPN,TGFB1,SOCS1,LILRB2,SPINT2,LILRB1,FGL2,CD300A,VSIG4,PTPN22,PLA2G2D,TBX21,FOXP3,LAX1,TRPV4,VSIR,TNFAIP8L2,PDCD1LG2,LOXL3,HAVCR2,TIGIT,CLEC4G</t>
  </si>
  <si>
    <t>GO:0032945</t>
  </si>
  <si>
    <t>negative regulation of mononuclear cell proliferation</t>
  </si>
  <si>
    <t>29/76</t>
  </si>
  <si>
    <t>GO:0008285</t>
  </si>
  <si>
    <t>negative regulation of cell proliferation</t>
  </si>
  <si>
    <t>118/773</t>
  </si>
  <si>
    <t>134,135,140,199,247,430,575,627,650,655,863,941,942,943,945,1012,1050,1285,1436,1493,1545,1741,1805,1843,1948,2069,2185,2191,2213,2625,2697,3458,3486,3488,3489,3552,3553,3559,3569,3586,3592,3600,3604,3620,3624,3635,3659,3672,3965,3976,4049,4067,4332,4804,4920,4969,5008,5320,5739,5743,5744,5764,5777,5918,5920,5950,6347,6355,6375,6422,6423,6424,6586,6664,6693,6910,6935,7021,7040,7043,7057,7097,7124,7305,7474,7940,8519,9536,10077,10178,10288,10630,10653,10859,11314,11326,23213,23495,23576,26279,26585,50943,51738,53834,54997,55214,55423,55450,64115,64919,65009,80380,83593,84868,197358,201501,203447,339390</t>
  </si>
  <si>
    <t>ADORA1,ADORA2A,ADORA3,AIF1,ALOX15B,ASCL2,ADGRB1,BDNF,BMP2,BMP7,CBFA2T3,CD80,CD86,TNFRSF8,CD33,CDH13,CEBPA,COL4A3,CSF1R,CTLA4,CYP1B1,DLG3,DPT,DUSP1,EFNB2,EREG,PTK2B,FAP,FCGR2B,GATA3,GJA1,IFNG,IGFBP3,IGFBP5,IGFBP6,IL1A,IL1B,IL2RA,IL6,IL10,IL12A,IL15,TNFRSF9,IDO1,INHBA,INPP5D,IRF1,ITGA1,LGALS9,LIF,LTA,LYN,MNDA,NGFR,ROR2,OGN,OSM,PLA2G2A,PTGIR,PTGS2,PTHLH,PTN,PTPN6,RARRES1,PLAAT4,RBP4,CCL2,CCL8,XCL1,SFRP1,SFRP2,SFRP4,SLIT3,SOX11,SPN,TBX5,ZEB1,TFAP2B,TGFB1,TGFB3,THBS1,TLR2,TNF,TYROBP,WNT5A,LST1,IFITM1,PTGES,TSPAN32,TENM1,LILRB2,PDPN,SPINT2,LILRB1,CD300A,VSIG4,SULF1,TNFRSF13B,DDAH1,PLA2G2D,GREM1,FOXP3,GHRL,FGFRL1,TESC,P3H2,SIRPG,CAMK2N1,VSIR,BCL11B,NDRG4,PDCD1LG2,RASSF5,HAVCR2,NLRC3,ZBTB7C,NRK,CLEC4G</t>
  </si>
  <si>
    <t>GO:0042130</t>
  </si>
  <si>
    <t>negative regulation of T cell proliferation</t>
  </si>
  <si>
    <t>20/61</t>
  </si>
  <si>
    <t>941,942,1493,3559,3586,3620,3965,5320,5777,6375,6693,10288,10859,11326,26279,50943,64115,80380,84868,339390</t>
  </si>
  <si>
    <t>CD80,CD86,CTLA4,IL2RA,IL10,IDO1,LGALS9,PLA2G2A,PTPN6,XCL1,SPN,LILRB2,LILRB1,VSIG4,PLA2G2D,FOXP3,VSIR,PDCD1LG2,HAVCR2,CLEC4G</t>
  </si>
  <si>
    <t>GO:0032103</t>
  </si>
  <si>
    <t>positive regulation of response to external stimulus</t>
  </si>
  <si>
    <t>106/325</t>
  </si>
  <si>
    <t>101,199,654,718,719,728,923,940,972,1012,1050,1230,1233,1235,1236,1240,1268,1435,1901,1902,1908,1956,2150,2152,2185,2207,2247,2358,3071,3553,3569,3592,3600,3606,3620,3627,3673,3929,3965,4049,4064,4889,4916,5008,5054,5155,5159,5294,5320,5345,5603,5733,5734,5743,5764,5880,5919,6279,6280,6351,6352,6363,6366,6375,6387,6846,7040,7052,7057,7060,7097,7099,7124,7424,7474,7852,7941,8291,8578,8600,8740,8792,8829,8840,9180,9353,9450,9547,10563,23604,26228,51284,51738,54106,54209,56670,57118,59341,64094,64127,64581,81793,84868,115362,353514,729230,113,134,135,225,240,301,330,629,710,712,713,714,715,716,720,730,930,1191,1269,1378,1380,1776,2213,2294,2529,2625,3055,3075,3082,3426,3554,3559,3586,4067,4210,4314,4318,4907,5199,5624,5788,6288,6401,7010,7130,7133,8530,10203,11326,11343,22861,27202,50943,55061,56833,64838,79626,81792,89790,114548,114899,118788,122618,131450,145581,197358</t>
  </si>
  <si>
    <t>ADAM8,AIF1,BMP6,C3,C3AR1,C5AR1,CD6,CD28,CD74,CDH13,CEBPA,CCR1,CCR4,CCR6,CCR7,CMKLR1,CNR1,CSF1,S1PR1,LPAR1,EDN3,EGFR,F2RL1,F3,PTK2B,FCER1G,FGF2,FPR2,NCKAP1L,IL1B,IL6,IL12A,IL15,IL18,IDO1,CXCL10,ITGA2,LBP,LGALS9,LTA,CD180,NPY5R,NTRK3,OSM,SERPINE1,PDGFB,PDGFRB,PIK3CG,PLA2G2A,SERPINF2,MAPK13,PTGER3,PTGER4,PTGS2,PTN,RAC2,RARRES2,S100A8,S100A9,CCL4,CCL5,CCL19,CCL21,XCL1,CXCL12,XCL2,TGFB1,TGM2,THBS1,THBS4,TLR2,TLR4,TNF,VEGFC,WNT5A,CXCR4,PLA2G7,DYSF,SCARF1,TNFSF11,TNFSF14,TNFRSF11A,NRP1,CCN4,OSMR,SLIT2,LY86,CXCL14,CXCL13,DAPK2,STAP1,TLR7,GHRL,TLR9,TREM2,SUCNR1,CAMK1D,TRPV4,SMOC2,NOD2,CLEC7A,TLR10,HAVCR2,GBP5,LILRA5,CCR2,ADCY7,ADORA1,ADORA2A,ABCD2,ALOX5,ANXA1,BIRC3,CFB,SERPING1,C1QA,C1QB,C1QC,C1R,C1S,C4A,C7,CD19,CLU,CNR2,CR1,CR2,DNASE1L3,FCGR2B,FOXF1,FUT7,GATA3,HCK,CFH,HGF,CFI,IL1R1,IL2RA,IL10,LYN,MEFV,MMP3,MMP9,NT5E,CFP,PROC,PTPRC,SAA1,SELE,TEK,TNFAIP6,TNFRSF1B,CST7,CALCRL,VSIG4,MGLL,NLRP1,C5AR2,FOXP3,SUSD4,SLAMF8,FNDC4,TNFAIP8L2,ADAMTS12,SIGLEC10,NLRP3,C1QTNF3,PIK3AP1,PLD4,CD200R1,LRFN5,NLRC3</t>
  </si>
  <si>
    <t>101,199,654,718,719,728,923,940,972,1012,1050,1230,1233,1235,1236,1240,1268,1435,1901,1902,1908,1956,2150,2152,2185,2207,2247,2358,3071,3553,3569,3592,3600,3606,3620,3627,3673,3929,3965,4049,4064,4889,4916,5008,5054,5155,5159,5294,5320,5345,5603,5733,5734,5743,5764,5880,5919,6279,6280,6351,6352,6363,6366,6375,6387,6846,7040,7052,7057,7060,7097,7099,7124,7424,7474,7852,7941,8291,8578,8600,8740,8792,8829,8840,9180,9353,9450,9547,10563,23604,26228,51284,51738,54106,54209,56670,57118,59341,64094,64127,64581,81793,84868,115362,353514,729230</t>
  </si>
  <si>
    <t>ADAM8,AIF1,BMP6,C3,C3AR1,C5AR1,CD6,CD28,CD74,CDH13,CEBPA,CCR1,CCR4,CCR6,CCR7,CMKLR1,CNR1,CSF1,S1PR1,LPAR1,EDN3,EGFR,F2RL1,F3,PTK2B,FCER1G,FGF2,FPR2,NCKAP1L,IL1B,IL6,IL12A,IL15,IL18,IDO1,CXCL10,ITGA2,LBP,LGALS9,LTA,CD180,NPY5R,NTRK3,OSM,SERPINE1,PDGFB,PDGFRB,PIK3CG,PLA2G2A,SERPINF2,MAPK13,PTGER3,PTGER4,PTGS2,PTN,RAC2,RARRES2,S100A8,S100A9,CCL4,CCL5,CCL19,CCL21,XCL1,CXCL12,XCL2,TGFB1,TGM2,THBS1,THBS4,TLR2,TLR4,TNF,VEGFC,WNT5A,CXCR4,PLA2G7,DYSF,SCARF1,TNFSF11,TNFSF14,TNFRSF11A,NRP1,CCN4,OSMR,SLIT2,LY86,CXCL14,CXCL13,DAPK2,STAP1,TLR7,GHRL,TLR9,TREM2,SUCNR1,CAMK1D,TRPV4,SMOC2,NOD2,CLEC7A,TLR10,HAVCR2,GBP5,LILRA5,CCR2</t>
  </si>
  <si>
    <t>GO:0050727</t>
  </si>
  <si>
    <t>regulation of inflammatory response</t>
  </si>
  <si>
    <t>122/508</t>
  </si>
  <si>
    <t>101,113,134,135,225,240,301,330,629,710,712,713,714,715,716,718,719,720,728,730,923,930,940,1050,1191,1236,1268,1269,1378,1380,1776,1956,2207,2213,2294,2358,2529,2625,3055,3075,3082,3426,3553,3554,3559,3569,3586,3600,3606,3620,3673,3929,4049,4067,4210,4314,4318,4889,4907,5008,5054,5199,5294,5320,5603,5624,5733,5734,5743,5788,6279,6280,6288,6352,6375,6401,7010,7052,7097,7099,7124,7130,7133,7474,7941,8530,8600,8792,8840,9180,10203,11326,11343,22861,26228,27202,50943,51284,51738,54106,54209,55061,56670,56833,59341,64127,64581,64838,79626,81792,81793,89790,114548,114899,115362,118788,122618,131450,145581,197358,353514,729230</t>
  </si>
  <si>
    <t>ADAM8,ADCY7,ADORA1,ADORA2A,ABCD2,ALOX5,ANXA1,BIRC3,CFB,SERPING1,C1QA,C1QB,C1QC,C1R,C1S,C3,C3AR1,C4A,C5AR1,C7,CD6,CD19,CD28,CEBPA,CLU,CCR7,CNR1,CNR2,CR1,CR2,DNASE1L3,EGFR,FCER1G,FCGR2B,FOXF1,FPR2,FUT7,GATA3,HCK,CFH,HGF,CFI,IL1B,IL1R1,IL2RA,IL6,IL10,IL15,IL18,IDO1,ITGA2,LBP,LTA,LYN,MEFV,MMP3,MMP9,NPY5R,NT5E,OSM,SERPINE1,CFP,PIK3CG,PLA2G2A,MAPK13,PROC,PTGER3,PTGER4,PTGS2,PTPRC,S100A8,S100A9,SAA1,CCL5,XCL1,SELE,TEK,TGM2,TLR2,TLR4,TNF,TNFAIP6,TNFRSF1B,WNT5A,PLA2G7,CST7,TNFSF11,TNFRSF11A,CCN4,OSMR,CALCRL,VSIG4,MGLL,NLRP1,STAP1,C5AR2,FOXP3,TLR7,GHRL,TLR9,TREM2,SUSD4,SUCNR1,SLAMF8,TRPV4,NOD2,CLEC7A,FNDC4,TNFAIP8L2,ADAMTS12,TLR10,SIGLEC10,NLRP3,C1QTNF3,GBP5,PIK3AP1,PLD4,CD200R1,LRFN5,NLRC3,LILRA5,CCR2</t>
  </si>
  <si>
    <t>GO:0050729</t>
  </si>
  <si>
    <t>positive regulation of inflammatory response</t>
  </si>
  <si>
    <t>50/151</t>
  </si>
  <si>
    <t>101,718,923,940,1050,1236,1268,1956,2207,3553,3569,3600,3606,3620,3673,3929,4049,4889,5008,5054,5294,5320,5603,5733,5734,5743,6279,6280,7052,7097,7099,7124,7474,7941,8600,8792,8840,9180,26228,51284,54106,54209,56670,59341,64127,64581,81793,115362,353514,729230</t>
  </si>
  <si>
    <t>ADAM8,C3,CD6,CD28,CEBPA,CCR7,CNR1,EGFR,FCER1G,IL1B,IL6,IL15,IL18,IDO1,ITGA2,LBP,LTA,NPY5R,OSM,SERPINE1,PIK3CG,PLA2G2A,MAPK13,PTGER3,PTGER4,PTGS2,S100A8,S100A9,TGM2,TLR2,TLR4,TNF,WNT5A,PLA2G7,TNFSF11,TNFRSF11A,CCN4,OSMR,STAP1,TLR7,TLR9,TREM2,SUCNR1,TRPV4,NOD2,CLEC7A,TLR10,GBP5,LILRA5,CCR2</t>
  </si>
  <si>
    <t>GO:0002253</t>
  </si>
  <si>
    <t>activation of immune response</t>
  </si>
  <si>
    <t>153/731</t>
  </si>
  <si>
    <t>330,629,640,710,712,713,714,715,716,718,719,720,728,730,861,915,916,917,919,920,929,930,931,940,952,973,1191,1236,1240,1378,1380,1493,1520,2150,2207,2209,2212,2213,2214,2219,2268,2357,2358,2359,2533,2625,2633,3055,3071,3075,3113,3115,3117,3118,3119,3120,3122,3123,3127,3384,3426,3553,3635,3656,3659,3684,3689,3702,3783,3929,3932,3937,3965,4067,4332,4582,4773,5079,5199,5588,5777,5788,6279,6280,6850,7070,7097,7099,7409,7454,7456,7462,7535,8631,9402,9404,9447,9840,9844,9865,10071,10462,11006,11027,11213,11314,11326,22914,23180,23308,23547,26191,26228,26253,26999,27040,27202,30835,50852,50856,50943,51279,51284,51311,51435,53347,54106,54900,54923,55061,55765,58484,64005,64127,64170,79931,81035,81793,84106,84174,84433,84868,91543,115352,118788,146722,149628,150372,257144,259197,353376,387357,727897,945,958,2205,2206,2210,10288,10859,131450,151888,100133941</t>
  </si>
  <si>
    <t>BIRC3,CFB,BLK,SERPING1,C1QA,C1QB,C1QC,C1R,C1S,C3,C3AR1,C4A,C5AR1,C7,RUNX1,CD3D,CD3E,CD3G,CD247,CD4,CD14,CD19,MS4A1,CD28,CD38,CD79A,CLU,CCR7,CMKLR1,CR1,CR2,CTLA4,CTSS,F2RL1,FCER1G,FCGR1A,FCGR2A,FCGR2B,FCGR3A,FCN1,FGR,FPR1,FPR2,FPR3,FYB1,GATA3,GBP1,HCK,NCKAP1L,CFH,HLA-DPA1,HLA-DPB1,HLA-DQA1,HLA-DQA2,HLA-DQB1,HLA-DQB2,HLA-DRA,HLA-DRB1,HLA-DRB5,ICAM2,CFI,IL1B,INPP5D,IRAK2,IRF1,ITGAM,ITGB2,ITK,KCNN4,LBP,LCK,LCP2,LGALS9,LYN,MNDA,MUC1,NFATC2,PAX5,CFP,PRKCQ,PTPN6,PTPRC,S100A8,S100A9,SYK,THY1,TLR2,TLR4,VAV1,WAS,WIPF1,LAT2,ZAP70,SKAP1,GRAP2,LPXN,AIM2,TESPA1,ELMO1,TRIL,MUC12,CLEC10A,LILRB4,LILRA2,IRAK3,CD300A,VSIG4,KLRK1,RFTN1,ICOSLG,LILRA4,PTPN22,STAP1,CLEC4E,CYFIP2,LAT,C5AR2,CD209,TRAT1,CLEC4A,FOXP3,C1RL,TLR7,TLR8,SCARA3,UBASH3A,TLR9,LAX1,LIME1,SUSD4,INAVA,NLRC4,MYO1G,NOD2,CARD9,TNIP3,COLEC12,TLR10,PRAM1,SLA2,CARD11,HAVCR2,RSAD2,FCRL3,PIK3AP1,CD300LF,PYHIN1,NFAM1,GCSAM,NCR3,TICAM2,THEMIS,MUC5B,CD33,CD40,FCER1A,MS4A2,FCGR1B,LILRB2,LILRB1,CD200R1,BTLA,CD24</t>
  </si>
  <si>
    <t>330,629,640,710,712,713,714,715,716,718,719,720,728,730,861,915,916,917,919,920,929,930,931,940,952,973,1191,1236,1240,1378,1380,1493,1520,2150,2207,2209,2212,2213,2214,2219,2268,2357,2358,2359,2533,2625,2633,3055,3071,3075,3113,3115,3117,3118,3119,3120,3122,3123,3127,3384,3426,3553,3635,3656,3659,3684,3689,3702,3783,3929,3932,3937,3965,4067,4332,4582,4773,5079,5199,5588,5777,5788,6279,6280,6850,7070,7097,7099,7409,7454,7456,7462,7535,8631,9402,9404,9447,9840,9844,9865,10071,10462,11006,11027,11213,11314,11326,22914,23180,23308,23547,26191,26228,26253,26999,27040,27202,30835,50852,50856,50943,51279,51284,51311,51435,53347,54106,54900,54923,55061,55765,58484,64005,64127,64170,79931,81035,81793,84106,84174,84433,84868,91543,115352,118788,146722,149628,150372,257144,259197,353376,387357,727897</t>
  </si>
  <si>
    <t>BIRC3,CFB,BLK,SERPING1,C1QA,C1QB,C1QC,C1R,C1S,C3,C3AR1,C4A,C5AR1,C7,RUNX1,CD3D,CD3E,CD3G,CD247,CD4,CD14,CD19,MS4A1,CD28,CD38,CD79A,CLU,CCR7,CMKLR1,CR1,CR2,CTLA4,CTSS,F2RL1,FCER1G,FCGR1A,FCGR2A,FCGR2B,FCGR3A,FCN1,FGR,FPR1,FPR2,FPR3,FYB1,GATA3,GBP1,HCK,NCKAP1L,CFH,HLA-DPA1,HLA-DPB1,HLA-DQA1,HLA-DQA2,HLA-DQB1,HLA-DQB2,HLA-DRA,HLA-DRB1,HLA-DRB5,ICAM2,CFI,IL1B,INPP5D,IRAK2,IRF1,ITGAM,ITGB2,ITK,KCNN4,LBP,LCK,LCP2,LGALS9,LYN,MNDA,MUC1,NFATC2,PAX5,CFP,PRKCQ,PTPN6,PTPRC,S100A8,S100A9,SYK,THY1,TLR2,TLR4,VAV1,WAS,WIPF1,LAT2,ZAP70,SKAP1,GRAP2,LPXN,AIM2,TESPA1,ELMO1,TRIL,MUC12,CLEC10A,LILRB4,LILRA2,IRAK3,CD300A,VSIG4,KLRK1,RFTN1,ICOSLG,LILRA4,PTPN22,STAP1,CLEC4E,CYFIP2,LAT,C5AR2,CD209,TRAT1,CLEC4A,FOXP3,C1RL,TLR7,TLR8,SCARA3,UBASH3A,TLR9,LAX1,LIME1,SUSD4,INAVA,NLRC4,MYO1G,NOD2,CARD9,TNIP3,COLEC12,TLR10,PRAM1,SLA2,CARD11,HAVCR2,RSAD2,FCRL3,PIK3AP1,CD300LF,PYHIN1,NFAM1,GCSAM,NCR3,TICAM2,THEMIS,MUC5B</t>
  </si>
  <si>
    <t>GO:0002764</t>
  </si>
  <si>
    <t>immune response-regulating signaling pathway</t>
  </si>
  <si>
    <t>142/681</t>
  </si>
  <si>
    <t>330,640,719,728,861,915,916,917,919,920,929,930,931,940,945,952,958,973,1236,1240,1378,1380,1493,1520,2150,2205,2206,2207,2209,2210,2212,2213,2214,2219,2268,2357,2358,2359,2533,2625,2633,3055,3071,3113,3115,3117,3118,3119,3120,3122,3123,3127,3384,3635,3656,3659,3684,3689,3702,3783,3929,3932,3937,3965,4067,4332,4582,4773,5079,5588,5777,5788,6279,6280,6850,7070,7097,7099,7409,7454,7456,7462,7535,8631,9402,9404,9840,9844,9865,10071,10288,10462,10859,11006,11027,11213,11314,22914,23180,23308,23547,26191,26228,26253,26999,27040,27202,30835,50852,50856,50943,51284,51311,51435,53347,54106,54900,54923,55765,64005,64127,64170,79931,81035,81793,84106,84174,84433,84868,91543,115352,118788,131450,146722,150372,151888,257144,259197,353376,387357,727897,100133941</t>
  </si>
  <si>
    <t>BIRC3,BLK,C3AR1,C5AR1,RUNX1,CD3D,CD3E,CD3G,CD247,CD4,CD14,CD19,MS4A1,CD28,CD33,CD38,CD40,CD79A,CCR7,CMKLR1,CR1,CR2,CTLA4,CTSS,F2RL1,FCER1A,MS4A2,FCER1G,FCGR1A,FCGR1B,FCGR2A,FCGR2B,FCGR3A,FCN1,FGR,FPR1,FPR2,FPR3,FYB1,GATA3,GBP1,HCK,NCKAP1L,HLA-DPA1,HLA-DPB1,HLA-DQA1,HLA-DQA2,HLA-DQB1,HLA-DQB2,HLA-DRA,HLA-DRB1,HLA-DRB5,ICAM2,INPP5D,IRAK2,IRF1,ITGAM,ITGB2,ITK,KCNN4,LBP,LCK,LCP2,LGALS9,LYN,MNDA,MUC1,NFATC2,PAX5,PRKCQ,PTPN6,PTPRC,S100A8,S100A9,SYK,THY1,TLR2,TLR4,VAV1,WAS,WIPF1,LAT2,ZAP70,SKAP1,GRAP2,LPXN,TESPA1,ELMO1,TRIL,MUC12,LILRB2,CLEC10A,LILRB1,LILRB4,LILRA2,IRAK3,CD300A,KLRK1,RFTN1,ICOSLG,LILRA4,PTPN22,STAP1,CLEC4E,CYFIP2,LAT,C5AR2,CD209,TRAT1,CLEC4A,FOXP3,TLR7,TLR8,SCARA3,UBASH3A,TLR9,LAX1,LIME1,INAVA,MYO1G,NOD2,CARD9,TNIP3,COLEC12,TLR10,PRAM1,SLA2,CARD11,HAVCR2,RSAD2,FCRL3,PIK3AP1,CD200R1,CD300LF,NFAM1,BTLA,GCSAM,NCR3,TICAM2,THEMIS,MUC5B,CD24</t>
  </si>
  <si>
    <t>GO:0002757</t>
  </si>
  <si>
    <t>immune response-activating signal transduction</t>
  </si>
  <si>
    <t>132/647</t>
  </si>
  <si>
    <t>330,640,719,728,861,915,916,917,919,920,929,930,931,940,952,973,1236,1240,1378,1380,1493,1520,2150,2207,2209,2212,2213,2214,2219,2268,2357,2358,2359,2533,2625,2633,3055,3071,3113,3115,3117,3118,3119,3120,3122,3123,3127,3384,3635,3656,3659,3684,3689,3702,3783,3929,3932,3937,3965,4067,4332,4582,4773,5079,5588,5777,5788,6279,6280,6850,7070,7097,7099,7409,7454,7456,7462,7535,8631,9402,9404,9840,9844,9865,10071,10462,11006,11027,11213,11314,22914,23180,23308,23547,26191,26228,26253,26999,27040,27202,30835,50852,50856,50943,51284,51311,51435,53347,54106,54900,54923,55765,64005,64127,64170,79931,81035,81793,84106,84174,84433,84868,91543,115352,118788,146722,150372,257144,259197,353376,387357,727897</t>
  </si>
  <si>
    <t>BIRC3,BLK,C3AR1,C5AR1,RUNX1,CD3D,CD3E,CD3G,CD247,CD4,CD14,CD19,MS4A1,CD28,CD38,CD79A,CCR7,CMKLR1,CR1,CR2,CTLA4,CTSS,F2RL1,FCER1G,FCGR1A,FCGR2A,FCGR2B,FCGR3A,FCN1,FGR,FPR1,FPR2,FPR3,FYB1,GATA3,GBP1,HCK,NCKAP1L,HLA-DPA1,HLA-DPB1,HLA-DQA1,HLA-DQA2,HLA-DQB1,HLA-DQB2,HLA-DRA,HLA-DRB1,HLA-DRB5,ICAM2,INPP5D,IRAK2,IRF1,ITGAM,ITGB2,ITK,KCNN4,LBP,LCK,LCP2,LGALS9,LYN,MNDA,MUC1,NFATC2,PAX5,PRKCQ,PTPN6,PTPRC,S100A8,S100A9,SYK,THY1,TLR2,TLR4,VAV1,WAS,WIPF1,LAT2,ZAP70,SKAP1,GRAP2,LPXN,TESPA1,ELMO1,TRIL,MUC12,CLEC10A,LILRB4,LILRA2,IRAK3,CD300A,KLRK1,RFTN1,ICOSLG,LILRA4,PTPN22,STAP1,CLEC4E,CYFIP2,LAT,C5AR2,CD209,TRAT1,CLEC4A,FOXP3,TLR7,TLR8,SCARA3,UBASH3A,TLR9,LAX1,LIME1,INAVA,MYO1G,NOD2,CARD9,TNIP3,COLEC12,TLR10,PRAM1,SLA2,CARD11,HAVCR2,RSAD2,FCRL3,PIK3AP1,CD300LF,NFAM1,GCSAM,NCR3,TICAM2,THEMIS,MUC5B</t>
  </si>
  <si>
    <t>GO:0002768</t>
  </si>
  <si>
    <t>immune response-regulating cell surface receptor signaling pathway</t>
  </si>
  <si>
    <t>111/509</t>
  </si>
  <si>
    <t>640,719,728,861,915,916,917,919,920,930,931,940,952,958,973,1236,1240,1378,1380,1493,2205,2206,2207,2209,2210,2212,2213,2214,2219,2268,2357,2358,2359,2533,2625,2633,3055,3071,3113,3115,3117,3118,3119,3120,3122,3123,3127,3384,3635,3702,3783,3932,3937,4067,4332,4582,4773,5079,5588,5777,5788,6850,7070,7409,7454,7456,7462,7535,8631,9402,9404,9840,9844,10071,10288,10462,10859,11006,11027,11314,22914,23180,23308,23547,26191,26228,26253,26999,27040,27202,30835,50852,50856,50943,53347,54900,54923,64005,64170,84106,84174,84433,115352,131450,150372,151888,257144,259197,387357,727897,100133941</t>
  </si>
  <si>
    <t>BLK,C3AR1,C5AR1,RUNX1,CD3D,CD3E,CD3G,CD247,CD4,CD19,MS4A1,CD28,CD38,CD40,CD79A,CCR7,CMKLR1,CR1,CR2,CTLA4,FCER1A,MS4A2,FCER1G,FCGR1A,FCGR1B,FCGR2A,FCGR2B,FCGR3A,FCN1,FGR,FPR1,FPR2,FPR3,FYB1,GATA3,GBP1,HCK,NCKAP1L,HLA-DPA1,HLA-DPB1,HLA-DQA1,HLA-DQA2,HLA-DQB1,HLA-DQB2,HLA-DRA,HLA-DRB1,HLA-DRB5,ICAM2,INPP5D,ITK,KCNN4,LCK,LCP2,LYN,MNDA,MUC1,NFATC2,PAX5,PRKCQ,PTPN6,PTPRC,SYK,THY1,VAV1,WAS,WIPF1,LAT2,ZAP70,SKAP1,GRAP2,LPXN,TESPA1,ELMO1,MUC12,LILRB2,CLEC10A,LILRB1,LILRB4,LILRA2,CD300A,KLRK1,RFTN1,ICOSLG,LILRA4,PTPN22,STAP1,CLEC4E,CYFIP2,LAT,C5AR2,CD209,TRAT1,CLEC4A,FOXP3,UBASH3A,LAX1,LIME1,MYO1G,CARD9,PRAM1,SLA2,CARD11,FCRL3,CD200R1,NFAM1,BTLA,GCSAM,NCR3,THEMIS,MUC5B,CD24</t>
  </si>
  <si>
    <t>GO:0002429</t>
  </si>
  <si>
    <t>immune response-activating cell surface receptor signaling pathway</t>
  </si>
  <si>
    <t>101/476</t>
  </si>
  <si>
    <t>640,719,728,861,915,916,917,919,920,930,931,940,952,973,1236,1240,1378,1380,1493,2207,2209,2212,2213,2214,2219,2268,2357,2358,2359,2533,2625,2633,3055,3071,3113,3115,3117,3118,3119,3120,3122,3123,3127,3384,3635,3702,3783,3932,3937,4067,4332,4582,4773,5079,5588,5777,5788,6850,7070,7409,7454,7456,7462,7535,8631,9402,9404,9840,9844,10071,10462,11006,11027,11314,22914,23180,23308,26191,26228,26253,26999,27040,27202,30835,50852,50856,50943,53347,54900,54923,64005,64170,84106,84174,84433,115352,150372,257144,259197,387357,727897</t>
  </si>
  <si>
    <t>BLK,C3AR1,C5AR1,RUNX1,CD3D,CD3E,CD3G,CD247,CD4,CD19,MS4A1,CD28,CD38,CD79A,CCR7,CMKLR1,CR1,CR2,CTLA4,FCER1G,FCGR1A,FCGR2A,FCGR2B,FCGR3A,FCN1,FGR,FPR1,FPR2,FPR3,FYB1,GATA3,GBP1,HCK,NCKAP1L,HLA-DPA1,HLA-DPB1,HLA-DQA1,HLA-DQA2,HLA-DQB1,HLA-DQB2,HLA-DRA,HLA-DRB1,HLA-DRB5,ICAM2,INPP5D,ITK,KCNN4,LCK,LCP2,LYN,MNDA,MUC1,NFATC2,PAX5,PRKCQ,PTPN6,PTPRC,SYK,THY1,VAV1,WAS,WIPF1,LAT2,ZAP70,SKAP1,GRAP2,LPXN,TESPA1,ELMO1,MUC12,CLEC10A,LILRB4,LILRA2,CD300A,KLRK1,RFTN1,ICOSLG,PTPN22,STAP1,CLEC4E,CYFIP2,LAT,C5AR2,CD209,TRAT1,CLEC4A,FOXP3,UBASH3A,LAX1,LIME1,MYO1G,CARD9,PRAM1,SLA2,CARD11,FCRL3,NFAM1,GCSAM,NCR3,THEMIS,MUC5B</t>
  </si>
  <si>
    <t>GO:0050851</t>
  </si>
  <si>
    <t>antigen receptor-mediated signaling pathway</t>
  </si>
  <si>
    <t>68/320</t>
  </si>
  <si>
    <t>640,861,915,916,917,919,920,930,931,940,952,973,1236,1493,2213,2533,2625,2633,3071,3113,3115,3117,3118,3119,3120,3122,3123,3127,3635,3702,3783,3932,3937,4067,4332,4773,5079,5588,5777,5788,6850,7070,7454,7462,7535,8631,9402,9404,9840,11006,11314,23180,23308,26191,26228,27040,50852,50943,53347,54900,54923,84106,84174,84433,115352,150372,257144,387357</t>
  </si>
  <si>
    <t>BLK,RUNX1,CD3D,CD3E,CD3G,CD247,CD4,CD19,MS4A1,CD28,CD38,CD79A,CCR7,CTLA4,FCGR2B,FYB1,GATA3,GBP1,NCKAP1L,HLA-DPA1,HLA-DPB1,HLA-DQA1,HLA-DQA2,HLA-DQB1,HLA-DQB2,HLA-DRA,HLA-DRB1,HLA-DRB5,INPP5D,ITK,KCNN4,LCK,LCP2,LYN,MNDA,NFATC2,PAX5,PRKCQ,PTPN6,PTPRC,SYK,THY1,WAS,LAT2,ZAP70,SKAP1,GRAP2,LPXN,TESPA1,LILRB4,CD300A,RFTN1,ICOSLG,PTPN22,STAP1,LAT,TRAT1,FOXP3,UBASH3A,LAX1,LIME1,PRAM1,SLA2,CARD11,FCRL3,NFAM1,GCSAM,THEMIS</t>
  </si>
  <si>
    <t>GO:0050852</t>
  </si>
  <si>
    <t>T cell receptor signaling pathway</t>
  </si>
  <si>
    <t>47/202</t>
  </si>
  <si>
    <t>915,916,917,919,920,940,1236,1493,2533,2625,2633,3113,3115,3117,3118,3119,3120,3122,3123,3127,3635,3702,3783,3932,3937,5588,5777,5788,7070,7454,7535,8631,9402,9840,11006,11314,23180,23308,26191,27040,50852,50943,53347,54923,84106,84433,387357</t>
  </si>
  <si>
    <t>CD3D,CD3E,CD3G,CD247,CD4,CD28,CCR7,CTLA4,FYB1,GATA3,GBP1,HLA-DPA1,HLA-DPB1,HLA-DQA1,HLA-DQA2,HLA-DQB1,HLA-DQB2,HLA-DRA,HLA-DRB1,HLA-DRB5,INPP5D,ITK,KCNN4,LCK,LCP2,PRKCQ,PTPN6,PTPRC,THY1,WAS,ZAP70,SKAP1,GRAP2,TESPA1,LILRB4,CD300A,RFTN1,ICOSLG,PTPN22,LAT,TRAT1,FOXP3,UBASH3A,LIME1,PRAM1,CARD11,THEMIS</t>
  </si>
  <si>
    <t>GO:0038093</t>
  </si>
  <si>
    <t>Fc receptor signaling pathway</t>
  </si>
  <si>
    <t>33/241</t>
  </si>
  <si>
    <t>917,919,2205,2206,2207,2209,2210,2212,2213,2214,2268,3055,3071,3702,3937,4067,4773,5588,5788,6850,7409,7454,7456,7462,9402,9844,23547,26253,26999,27040,64005,84433,131450</t>
  </si>
  <si>
    <t>CD3G,CD247,FCER1A,MS4A2,FCER1G,FCGR1A,FCGR1B,FCGR2A,FCGR2B,FCGR3A,FGR,HCK,NCKAP1L,ITK,LCP2,LYN,NFATC2,PRKCQ,PTPRC,SYK,VAV1,WAS,WIPF1,LAT2,GRAP2,ELMO1,LILRA4,CLEC4E,CYFIP2,LAT,MYO1G,CARD11,CD200R1</t>
  </si>
  <si>
    <t>GO:0009617</t>
  </si>
  <si>
    <t>response to bacterium</t>
  </si>
  <si>
    <t>152/729</t>
  </si>
  <si>
    <t>249,356,558,575,602,623,650,654,671,718,728,761,912,920,923,929,931,941,942,944,958,1118,1233,1234,1236,1268,1269,1439,1524,1634,1690,2150,2207,2213,2268,2289,2358,2634,2687,2697,2920,3001,3055,3106,3240,3394,3512,3552,3553,3569,3586,3587,3592,3606,3620,3627,3656,3929,3934,3965,4016,4049,4064,4067,4069,4129,4283,4360,4499,5054,5199,5320,5618,5724,5732,5734,5737,5739,5743,5919,6036,6039,6279,6280,6347,6352,6373,6374,6401,6403,6693,6850,7035,7040,7079,7097,7099,7124,7133,7474,8792,9450,9466,9536,10225,10288,10563,10578,10859,11027,11096,11213,22806,22861,22914,23166,26191,26228,26253,51316,54106,54209,54757,55024,55765,56833,56999,57817,58484,64127,64170,79931,80380,81035,84419,84868,91624,114132,114548,115361,115362,116844,129607,132299,151887,219972,259230,284297,342979,353376,389643,100133941,301,358,655,861,1191,1277,1591,1646,1902,1956,2042,2185,2322,2707,3174,3371,3399,3600,3624,3673,3779,4058,4916,5031,5251,5729,5764,6097,6422,6781,6899,7025,7068,7472,7477,8626,8644,11184,11211,11240,23209,54206,54997,55022,56937,57795,81029,130497,151306,64581</t>
  </si>
  <si>
    <t>ALPL,FASLG,AXL,ADGRB1,BCL3,BDKRB1,BMP2,BMP6,BPI,C3,C5AR1,CA3,CD1D,CD4,CD6,CD14,MS4A1,CD80,CD86,TNFSF8,CD40,CHIT1,CCR4,CCR5,CCR7,CNR1,CNR2,CSF2RB,CX3CR1,DCN,COCH,F2RL1,FCER1G,FCGR2B,FGR,FKBP5,FPR2,GBP2,GGT5,GJA1,CXCL2,GZMA,HCK,HLA-B,HP,IRF8,JCHAIN,IL1A,IL1B,IL6,IL10,IL10RA,IL12A,IL18,IDO1,CXCL10,IRAK2,LBP,LCN2,LGALS9,LOXL1,LTA,CD180,LYN,LYZ,MAOB,CXCL9,MRC1,MT1M,SERPINE1,CFP,PLA2G2A,PRLR,PTAFR,PTGER2,PTGER4,PTGFR,PTGIR,PTGS2,RARRES2,RNASE2,RNASE6,S100A8,S100A9,CCL2,CCL5,CXCL11,CXCL5,SELE,SELP,SPN,SYK,TFPI,TGFB1,TIMP4,TLR2,TLR4,TNF,TNFRSF1B,WNT5A,TNFRSF11A,LY86,IL27RA,PTGES,CD96,LILRB2,CXCL13,GNLY,LILRB1,LILRA2,ADAMTS5,IRAK3,IKZF3,NLRP1,KLRK1,STAB1,PTPN22,STAP1,CLEC4E,PLAC8,TLR9,TREM2,FAM20A,BANK1,INAVA,SLAMF8,ADAMTS9,HAMP,NLRC4,NOD2,CARD9,TNIP3,PDCD1LG2,COLEC12,C15orf48,HAVCR2,NEXN,SIGLEC11,NLRP3,GBP4,GBP5,LRG1,CMPK2,OCIAD2,CCDC80,MPEG1,SGMS1,SSC5D,PALM3,TICAM2,NUGGC,CD24,ANXA1,AQP1,BMP7,RUNX1,CLU,COL1A1,CYP24A1,AKR1C2,LPAR1,EGFR,EPHA3,PTK2B,FLT3,GJB3,HNF4G,TNC,ID3,IL15,INHBA,ITGA2,KCNMB1,LTK,NTRK3,P2RY6,PHEX,PTGDR,PTN,RORC,SFRP1,STC1,TBX1,NR2F1,THRB,WNT2,WNT7B,TP63,AKR1C3,MAP4K1,FZD10,PADI2,MLC1,ERRFI1,TESC,PID1,PMEPA1,BRINP2,WNT5B,OSR1,GPBAR1,CLEC7A</t>
  </si>
  <si>
    <t>249,356,558,575,602,623,650,654,671,718,728,761,912,920,923,929,931,941,942,944,958,1118,1233,1234,1236,1268,1269,1439,1524,1634,1690,2150,2207,2213,2268,2289,2358,2634,2687,2697,2920,3001,3055,3106,3240,3394,3512,3552,3553,3569,3586,3587,3592,3606,3620,3627,3656,3929,3934,3965,4016,4049,4064,4067,4069,4129,4283,4360,4499,5054,5199,5320,5618,5724,5732,5734,5737,5739,5743,5919,6036,6039,6279,6280,6347,6352,6373,6374,6401,6403,6693,6850,7035,7040,7079,7097,7099,7124,7133,7474,8792,9450,9466,9536,10225,10288,10563,10578,10859,11027,11096,11213,22806,22861,22914,23166,26191,26228,26253,51316,54106,54209,54757,55024,55765,56833,56999,57817,58484,64127,64170,79931,80380,81035,84419,84868,91624,114132,114548,115361,115362,116844,129607,132299,151887,219972,259230,284297,342979,353376,389643,100133941</t>
  </si>
  <si>
    <t>ALPL,FASLG,AXL,ADGRB1,BCL3,BDKRB1,BMP2,BMP6,BPI,C3,C5AR1,CA3,CD1D,CD4,CD6,CD14,MS4A1,CD80,CD86,TNFSF8,CD40,CHIT1,CCR4,CCR5,CCR7,CNR1,CNR2,CSF2RB,CX3CR1,DCN,COCH,F2RL1,FCER1G,FCGR2B,FGR,FKBP5,FPR2,GBP2,GGT5,GJA1,CXCL2,GZMA,HCK,HLA-B,HP,IRF8,JCHAIN,IL1A,IL1B,IL6,IL10,IL10RA,IL12A,IL18,IDO1,CXCL10,IRAK2,LBP,LCN2,LGALS9,LOXL1,LTA,CD180,LYN,LYZ,MAOB,CXCL9,MRC1,MT1M,SERPINE1,CFP,PLA2G2A,PRLR,PTAFR,PTGER2,PTGER4,PTGFR,PTGIR,PTGS2,RARRES2,RNASE2,RNASE6,S100A8,S100A9,CCL2,CCL5,CXCL11,CXCL5,SELE,SELP,SPN,SYK,TFPI,TGFB1,TIMP4,TLR2,TLR4,TNF,TNFRSF1B,WNT5A,TNFRSF11A,LY86,IL27RA,PTGES,CD96,LILRB2,CXCL13,GNLY,LILRB1,LILRA2,ADAMTS5,IRAK3,IKZF3,NLRP1,KLRK1,STAB1,PTPN22,STAP1,CLEC4E,PLAC8,TLR9,TREM2,FAM20A,BANK1,INAVA,SLAMF8,ADAMTS9,HAMP,NLRC4,NOD2,CARD9,TNIP3,PDCD1LG2,COLEC12,C15orf48,HAVCR2,NEXN,SIGLEC11,NLRP3,GBP4,GBP5,LRG1,CMPK2,OCIAD2,CCDC80,MPEG1,SGMS1,SSC5D,PALM3,TICAM2,NUGGC,CD24</t>
  </si>
  <si>
    <t>GO:0002237</t>
  </si>
  <si>
    <t>response to molecule of bacterial origin</t>
  </si>
  <si>
    <t>96/358</t>
  </si>
  <si>
    <t>249,356,558,623,654,671,728,923,929,941,942,958,1234,1236,1268,1269,1439,1524,1634,2213,2687,2697,2920,3055,3394,3552,3553,3569,3586,3587,3592,3606,3620,3627,3656,3929,3934,3965,4016,4049,4064,4067,4129,4283,4360,5054,5724,5732,5734,5737,5739,5743,6279,6347,6352,6373,6374,6401,6403,7035,7040,7079,7097,7099,7124,7133,7474,8792,9450,9536,10225,10288,10563,10859,11027,11213,22914,26191,26228,54106,54209,55765,57817,64127,64170,79931,80380,84868,114548,129607,259230,284297,342979,353376,389643,100133941</t>
  </si>
  <si>
    <t>ALPL,FASLG,AXL,BDKRB1,BMP6,BPI,C5AR1,CD6,CD14,CD80,CD86,CD40,CCR5,CCR7,CNR1,CNR2,CSF2RB,CX3CR1,DCN,FCGR2B,GGT5,GJA1,CXCL2,HCK,IRF8,IL1A,IL1B,IL6,IL10,IL10RA,IL12A,IL18,IDO1,CXCL10,IRAK2,LBP,LCN2,LGALS9,LOXL1,LTA,CD180,LYN,MAOB,CXCL9,MRC1,SERPINE1,PTAFR,PTGER2,PTGER4,PTGFR,PTGIR,PTGS2,S100A8,CCL2,CCL5,CXCL11,CXCL5,SELE,SELP,TFPI,TGFB1,TIMP4,TLR2,TLR4,TNF,TNFRSF1B,WNT5A,TNFRSF11A,LY86,PTGES,CD96,LILRB2,CXCL13,LILRB1,LILRA2,IRAK3,KLRK1,PTPN22,STAP1,TLR9,TREM2,INAVA,HAMP,NOD2,CARD9,TNIP3,PDCD1LG2,HAVCR2,NLRP3,CMPK2,SGMS1,SSC5D,PALM3,TICAM2,NUGGC,CD24</t>
  </si>
  <si>
    <t>GO:0032496</t>
  </si>
  <si>
    <t>response to lipopolysaccharide</t>
  </si>
  <si>
    <t>90/338</t>
  </si>
  <si>
    <t>249,356,558,623,654,671,728,923,929,941,942,958,1234,1236,1268,1269,1439,1524,1634,2687,2697,2920,3055,3394,3552,3553,3569,3586,3587,3592,3606,3620,3627,3656,3929,3934,3965,4016,4049,4064,4067,4129,4283,4360,5054,5724,5732,5734,5737,5739,5743,6279,6347,6352,6373,6374,6401,6403,7035,7040,7079,7097,7099,7124,7133,7474,8792,9450,9536,10225,10288,10563,10859,11027,11213,22914,26191,26228,54209,57817,64127,79931,80380,84868,114548,129607,259230,342979,353376,389643</t>
  </si>
  <si>
    <t>ALPL,FASLG,AXL,BDKRB1,BMP6,BPI,C5AR1,CD6,CD14,CD80,CD86,CD40,CCR5,CCR7,CNR1,CNR2,CSF2RB,CX3CR1,DCN,GGT5,GJA1,CXCL2,HCK,IRF8,IL1A,IL1B,IL6,IL10,IL10RA,IL12A,IL18,IDO1,CXCL10,IRAK2,LBP,LCN2,LGALS9,LOXL1,LTA,CD180,LYN,MAOB,CXCL9,MRC1,SERPINE1,PTAFR,PTGER2,PTGER4,PTGFR,PTGIR,PTGS2,S100A8,CCL2,CCL5,CXCL11,CXCL5,SELE,SELP,TFPI,TGFB1,TIMP4,TLR2,TLR4,TNF,TNFRSF1B,WNT5A,TNFRSF11A,LY86,PTGES,CD96,LILRB2,CXCL13,LILRB1,LILRA2,IRAK3,KLRK1,PTPN22,STAP1,TREM2,HAMP,NOD2,TNIP3,PDCD1LG2,HAVCR2,NLRP3,CMPK2,SGMS1,PALM3,TICAM2,NUGGC</t>
  </si>
  <si>
    <t>GO:0071222</t>
  </si>
  <si>
    <t>cellular response to lipopolysaccharide</t>
  </si>
  <si>
    <t>58/212</t>
  </si>
  <si>
    <t>558,654,671,923,929,941,942,958,1234,1524,2920,3055,3394,3552,3553,3569,3586,3592,3606,3627,3656,3929,3934,4064,4067,4283,4360,5054,5724,6347,6352,6373,6374,7035,7040,7097,7099,7124,7133,7474,9450,10288,10563,10859,11027,22914,26191,26228,57817,64127,79931,80380,84868,114548,129607,259230,353376,389643</t>
  </si>
  <si>
    <t>AXL,BMP6,BPI,CD6,CD14,CD80,CD86,CD40,CCR5,CX3CR1,CXCL2,HCK,IRF8,IL1A,IL1B,IL6,IL10,IL12A,IL18,CXCL10,IRAK2,LBP,LCN2,CD180,LYN,CXCL9,MRC1,SERPINE1,PTAFR,CCL2,CCL5,CXCL11,CXCL5,TFPI,TGFB1,TLR2,TLR4,TNF,TNFRSF1B,WNT5A,LY86,LILRB2,CXCL13,LILRB1,LILRA2,KLRK1,PTPN22,STAP1,HAMP,NOD2,TNIP3,PDCD1LG2,HAVCR2,NLRP3,CMPK2,SGMS1,TICAM2,NUGGC</t>
  </si>
  <si>
    <t>GO:0071219</t>
  </si>
  <si>
    <t>cellular response to molecule of bacterial origin</t>
  </si>
  <si>
    <t>60/225</t>
  </si>
  <si>
    <t>558,654,671,923,929,941,942,958,1234,1524,2213,2920,3055,3394,3552,3553,3569,3586,3592,3606,3627,3656,3929,3934,4064,4067,4283,4360,5054,5724,6347,6352,6373,6374,7035,7040,7097,7099,7124,7133,7474,9450,10288,10563,10859,11027,22914,26191,26228,54209,57817,64127,79931,80380,84868,114548,129607,259230,353376,389643</t>
  </si>
  <si>
    <t>AXL,BMP6,BPI,CD6,CD14,CD80,CD86,CD40,CCR5,CX3CR1,FCGR2B,CXCL2,HCK,IRF8,IL1A,IL1B,IL6,IL10,IL12A,IL18,CXCL10,IRAK2,LBP,LCN2,CD180,LYN,CXCL9,MRC1,SERPINE1,PTAFR,CCL2,CCL5,CXCL11,CXCL5,TFPI,TGFB1,TLR2,TLR4,TNF,TNFRSF1B,WNT5A,LY86,LILRB2,CXCL13,LILRB1,LILRA2,KLRK1,PTPN22,STAP1,TREM2,HAMP,NOD2,TNIP3,PDCD1LG2,HAVCR2,NLRP3,CMPK2,SGMS1,TICAM2,NUGGC</t>
  </si>
  <si>
    <t>GO:0071396</t>
  </si>
  <si>
    <t>cellular response to lipid</t>
  </si>
  <si>
    <t>110/616</t>
  </si>
  <si>
    <t>301,358,558,654,655,671,861,923,929,941,942,958,1191,1234,1277,1524,1591,1646,1902,1956,2042,2185,2322,2707,2920,3055,3174,3371,3394,3399,3552,3553,3569,3586,3592,3600,3606,3624,3627,3656,3673,3779,3929,3934,4058,4064,4067,4283,4360,4916,5031,5054,5251,5724,5729,5732,5734,5737,5764,6097,6347,6352,6373,6374,6422,6781,6899,7025,7035,7040,7068,7097,7099,7124,7133,7472,7474,7477,8626,8644,9450,10288,10563,10859,11027,11184,11211,11240,22914,23209,26191,26228,54206,54997,55022,56937,57795,57817,64127,79931,80380,81029,84868,114548,129607,130497,151306,259230,353376,389643</t>
  </si>
  <si>
    <t>ANXA1,AQP1,AXL,BMP6,BMP7,BPI,RUNX1,CD6,CD14,CD80,CD86,CD40,CLU,CCR5,COL1A1,CX3CR1,CYP24A1,AKR1C2,LPAR1,EGFR,EPHA3,PTK2B,FLT3,GJB3,CXCL2,HCK,HNF4G,TNC,IRF8,ID3,IL1A,IL1B,IL6,IL10,IL12A,IL15,IL18,INHBA,CXCL10,IRAK2,ITGA2,KCNMB1,LBP,LCN2,LTK,CD180,LYN,CXCL9,MRC1,NTRK3,P2RY6,SERPINE1,PHEX,PTAFR,PTGDR,PTGER2,PTGER4,PTGFR,PTN,RORC,CCL2,CCL5,CXCL11,CXCL5,SFRP1,STC1,TBX1,NR2F1,TFPI,TGFB1,THRB,TLR2,TLR4,TNF,TNFRSF1B,WNT2,WNT5A,WNT7B,TP63,AKR1C3,LY86,LILRB2,CXCL13,LILRB1,LILRA2,MAP4K1,FZD10,PADI2,KLRK1,MLC1,PTPN22,STAP1,ERRFI1,TESC,PID1,PMEPA1,BRINP2,HAMP,NOD2,TNIP3,PDCD1LG2,WNT5B,HAVCR2,NLRP3,CMPK2,OSR1,GPBAR1,SGMS1,TICAM2,NUGGC</t>
  </si>
  <si>
    <t>GO:0071216</t>
  </si>
  <si>
    <t>cellular response to biotic stimulus</t>
  </si>
  <si>
    <t>62/249</t>
  </si>
  <si>
    <t>558,654,671,923,929,941,942,958,1234,1524,2213,2920,3055,3394,3552,3553,3569,3586,3592,3606,3627,3656,3929,3934,4064,4067,4283,4360,5054,5724,6347,6352,6373,6374,6850,7035,7040,7097,7099,7124,7133,7474,9450,10288,10563,10859,11027,22914,26191,26228,54209,57817,64127,64581,79931,80380,84868,114548,129607,259230,353376,389643</t>
  </si>
  <si>
    <t>AXL,BMP6,BPI,CD6,CD14,CD80,CD86,CD40,CCR5,CX3CR1,FCGR2B,CXCL2,HCK,IRF8,IL1A,IL1B,IL6,IL10,IL12A,IL18,CXCL10,IRAK2,LBP,LCN2,CD180,LYN,CXCL9,MRC1,SERPINE1,PTAFR,CCL2,CCL5,CXCL11,CXCL5,SYK,TFPI,TGFB1,TLR2,TLR4,TNF,TNFRSF1B,WNT5A,LY86,LILRB2,CXCL13,LILRB1,LILRA2,KLRK1,PTPN22,STAP1,TREM2,HAMP,NOD2,CLEC7A,TNIP3,PDCD1LG2,HAVCR2,NLRP3,CMPK2,SGMS1,TICAM2,NUGGC</t>
  </si>
  <si>
    <t>GO:0031663</t>
  </si>
  <si>
    <t>lipopolysaccharide-mediated signaling pathway</t>
  </si>
  <si>
    <t>21/59</t>
  </si>
  <si>
    <t>654,671,923,929,3055,3553,3606,3656,3929,4064,4067,5724,6347,6352,7040,7097,7099,7124,9450,11027,26191</t>
  </si>
  <si>
    <t>BMP6,BPI,CD6,CD14,HCK,IL1B,IL18,IRAK2,LBP,CD180,LYN,PTAFR,CCL2,CCL5,TGFB1,TLR2,TLR4,TNF,LY86,LILRA2,PTPN22</t>
  </si>
  <si>
    <t>GO:0005539</t>
  </si>
  <si>
    <t>glycosaminoglycan binding</t>
  </si>
  <si>
    <t>78/233</t>
  </si>
  <si>
    <t>26,176,333,633,655,1289,1305,1310,1311,1404,1462,1490,1634,1809,1842,2200,2246,2247,2252,3053,3075,3491,3512,3627,3730,3918,4053,4316,4753,5104,5118,5212,5322,5764,5788,6288,6355,6373,6402,6403,6422,6586,6649,7057,7058,7060,7097,7130,8646,8829,8840,9353,9806,10178,10563,10631,10894,11096,23166,23213,25890,26279,51816,53834,54209,55959,57214,64094,64127,64388,83716,84870,114548,129804,133584,143903,145864,151887,3673,9536,10468,51363</t>
  </si>
  <si>
    <t>AOC1,ACAN,APLP1,BGN,BMP7,COL5A1,COL13A1,COL19A1,COMP,HAPLN1,VCAN,CCN2,DCN,DPYSL3,ECM2,FBN1,FGF1,FGF2,FGF7,SERPIND1,CFH,CCN1,JCHAIN,CXCL10,ANOS1,LAMC2,LTBP2,MMP7,NELL2,SERPINA5,PCOLCE,VIT,PLA2G5,PTN,PTPRC,SAA1,CCL8,CXCL11,SELL,SELP,SFRP1,SLIT3,SOD3,THBS1,THBS2,THBS4,TLR2,TNFAIP6,CHRD,NRP1,CCN4,SLIT2,SPOCK2,TENM1,CXCL13,POSTN,LYVE1,ADAMTS5,STAB1,SULF1,ABI3BP,PLA2G2D,ADA2,FGFRL1,TREM2,SULF2,CEMIP,SMOC2,NOD2,GREM2,CRISPLD2,RSPO3,NLRP3,FBLN7,EGFLAM,LAYN,HAPLN3,CCDC80,ITGA2,PTGES,FST,CHST15</t>
  </si>
  <si>
    <t>26,176,333,633,655,1289,1305,1310,1311,1404,1462,1490,1634,1809,1842,2200,2246,2247,2252,3053,3075,3491,3512,3627,3730,3918,4053,4316,4753,5104,5118,5212,5322,5764,5788,6288,6355,6373,6402,6403,6422,6586,6649,7057,7058,7060,7097,7130,8646,8829,8840,9353,9806,10178,10563,10631,10894,11096,23166,23213,25890,26279,51816,53834,54209,55959,57214,64094,64127,64388,83716,84870,114548,129804,133584,143903,145864,151887</t>
  </si>
  <si>
    <t>AOC1,ACAN,APLP1,BGN,BMP7,COL5A1,COL13A1,COL19A1,COMP,HAPLN1,VCAN,CCN2,DCN,DPYSL3,ECM2,FBN1,FGF1,FGF2,FGF7,SERPIND1,CFH,CCN1,JCHAIN,CXCL10,ANOS1,LAMC2,LTBP2,MMP7,NELL2,SERPINA5,PCOLCE,VIT,PLA2G5,PTN,PTPRC,SAA1,CCL8,CXCL11,SELL,SELP,SFRP1,SLIT3,SOD3,THBS1,THBS2,THBS4,TLR2,TNFAIP6,CHRD,NRP1,CCN4,SLIT2,SPOCK2,TENM1,CXCL13,POSTN,LYVE1,ADAMTS5,STAB1,SULF1,ABI3BP,PLA2G2D,ADA2,FGFRL1,TREM2,SULF2,CEMIP,SMOC2,NOD2,GREM2,CRISPLD2,RSPO3,NLRP3,FBLN7,EGFLAM,LAYN,HAPLN3,CCDC80</t>
  </si>
  <si>
    <t>GO:0008201</t>
  </si>
  <si>
    <t>heparin binding</t>
  </si>
  <si>
    <t>56/169</t>
  </si>
  <si>
    <t>26,333,655,1289,1305,1310,1311,1490,1842,2200,2246,2247,2252,3053,3075,3491,3627,3730,3918,4053,4316,4753,5104,5118,5322,5764,5788,6288,6355,6373,6402,6403,6422,6586,6649,7057,7058,7060,8646,8829,8840,9353,10178,10563,10631,11096,25890,26279,51816,53834,64094,64388,83716,84870,129804,151887</t>
  </si>
  <si>
    <t>AOC1,APLP1,BMP7,COL5A1,COL13A1,COL19A1,COMP,CCN2,ECM2,FBN1,FGF1,FGF2,FGF7,SERPIND1,CFH,CCN1,CXCL10,ANOS1,LAMC2,LTBP2,MMP7,NELL2,SERPINA5,PCOLCE,PLA2G5,PTN,PTPRC,SAA1,CCL8,CXCL11,SELL,SELP,SFRP1,SLIT3,SOD3,THBS1,THBS2,THBS4,CHRD,NRP1,CCN4,SLIT2,TENM1,CXCL13,POSTN,ADAMTS5,ABI3BP,PLA2G2D,ADA2,FGFRL1,SMOC2,GREM2,CRISPLD2,RSPO3,FBLN7,CCDC80</t>
  </si>
  <si>
    <t>GO:1901681</t>
  </si>
  <si>
    <t>sulfur compound binding</t>
  </si>
  <si>
    <t>61/255</t>
  </si>
  <si>
    <t>26,333,655,1289,1305,1310,1311,1490,1809,1842,2200,2246,2247,2252,3053,3075,3491,3627,3673,3730,3918,4053,4316,4753,5104,5118,5322,5764,5788,6288,6355,6373,6402,6403,6422,6586,6649,7057,7058,7060,8646,8829,8840,9353,9536,10178,10468,10563,10631,11096,25890,26279,51363,51816,53834,64094,64388,83716,84870,129804,151887</t>
  </si>
  <si>
    <t>AOC1,APLP1,BMP7,COL5A1,COL13A1,COL19A1,COMP,CCN2,DPYSL3,ECM2,FBN1,FGF1,FGF2,FGF7,SERPIND1,CFH,CCN1,CXCL10,ITGA2,ANOS1,LAMC2,LTBP2,MMP7,NELL2,SERPINA5,PCOLCE,PLA2G5,PTN,PTPRC,SAA1,CCL8,CXCL11,SELL,SELP,SFRP1,SLIT3,SOD3,THBS1,THBS2,THBS4,CHRD,NRP1,CCN4,SLIT2,PTGES,TENM1,FST,CXCL13,POSTN,ADAMTS5,ABI3BP,PLA2G2D,CHST15,ADA2,FGFRL1,SMOC2,GREM2,CRISPLD2,RSPO3,FBLN7,CCDC80</t>
  </si>
  <si>
    <t>GO:0046631</t>
  </si>
  <si>
    <t>alpha-beta T cell activation</t>
  </si>
  <si>
    <t>60/140</t>
  </si>
  <si>
    <t>135,301,602,639,861,916,940,941,942,944,1794,1880,2529,2625,2841,3071,3458,3566,3569,3592,3594,3600,3606,3659,3702,3718,3965,4063,5588,5734,5788,6097,6304,6363,6375,6693,6850,6932,7535,8651,8809,9760,10148,10859,11314,26191,26279,30009,50856,50943,54440,64115,64919,64926,84695,91543,114548,114836,257101,729230,911,2150,2207,2213,3109,3683,3936,10875,26253,54518,84868,714,972,1493,1840,2200,3624,3635,3902,4067,6422,7099,8111,9290,9935,10234,11006,11025,28959,55365,2185,29909</t>
  </si>
  <si>
    <t>ADORA2A,ANXA1,BCL3,PRDM1,RUNX1,CD3E,CD28,CD80,CD86,TNFSF8,DOCK2,GPR183,FUT7,GATA3,GPR18,NCKAP1L,IFNG,IL4R,IL6,IL12A,IL12RB1,IL15,IL18,IRF1,ITK,JAK3,LGALS9,LY9,PRKCQ,PTGER4,PTPRC,RORC,SATB1,CCL19,XCL1,SPN,SYK,TCF7,ZAP70,SOCS1,IL18R1,TOX,EBI3,LILRB1,CD300A,PTPN22,PLA2G2D,TBX21,CLEC4A,FOXP3,SASH3,VSIR,BCL11B,RASAL3,LOXL3,RSAD2,NLRP3,SLAMF6,ZNF683,CCR2,CD1C,F2RL1,FCER1G,FCGR2B,HLA-DMB,ITGAL,LCP1,FGL2,CLEC4E,APBB1IP,HAVCR2,C1QC,CD74,CTLA4,DTX1,FBN1,INHBA,INPP5D,LAG3,LYN,SFRP1,TLR4,GPR68,GPR55,MAFB,LRRC17,LILRB4,LILRB3,TMEM176B,TMEM176A,PTK2B,GPR171</t>
  </si>
  <si>
    <t>135,301,602,639,861,916,940,941,942,944,1794,1880,2529,2625,2841,3071,3458,3566,3569,3592,3594,3600,3606,3659,3702,3718,3965,4063,5588,5734,5788,6097,6304,6363,6375,6693,6850,6932,7535,8651,8809,9760,10148,10859,11314,26191,26279,30009,50856,50943,54440,64115,64919,64926,84695,91543,114548,114836,257101,729230</t>
  </si>
  <si>
    <t>ADORA2A,ANXA1,BCL3,PRDM1,RUNX1,CD3E,CD28,CD80,CD86,TNFSF8,DOCK2,GPR183,FUT7,GATA3,GPR18,NCKAP1L,IFNG,IL4R,IL6,IL12A,IL12RB1,IL15,IL18,IRF1,ITK,JAK3,LGALS9,LY9,PRKCQ,PTGER4,PTPRC,RORC,SATB1,CCL19,XCL1,SPN,SYK,TCF7,ZAP70,SOCS1,IL18R1,TOX,EBI3,LILRB1,CD300A,PTPN22,PLA2G2D,TBX21,CLEC4A,FOXP3,SASH3,VSIR,BCL11B,RASAL3,LOXL3,RSAD2,NLRP3,SLAMF6,ZNF683,CCR2</t>
  </si>
  <si>
    <t>GO:0046632</t>
  </si>
  <si>
    <t>alpha-beta T cell differentiation</t>
  </si>
  <si>
    <t>43/102</t>
  </si>
  <si>
    <t>301,602,639,861,941,942,944,1880,2529,2625,2841,3071,3458,3566,3569,3594,3606,3659,3702,3718,3965,4063,5734,6097,6304,6363,6693,6850,6932,7535,8651,8809,9760,26279,30009,50943,54440,64919,84695,91543,114548,114836,257101</t>
  </si>
  <si>
    <t>ANXA1,BCL3,PRDM1,RUNX1,CD80,CD86,TNFSF8,GPR183,FUT7,GATA3,GPR18,NCKAP1L,IFNG,IL4R,IL6,IL12RB1,IL18,IRF1,ITK,JAK3,LGALS9,LY9,PTGER4,RORC,SATB1,CCL19,SPN,SYK,TCF7,ZAP70,SOCS1,IL18R1,TOX,PLA2G2D,TBX21,FOXP3,SASH3,BCL11B,LOXL3,RSAD2,NLRP3,SLAMF6,ZNF683</t>
  </si>
  <si>
    <t>GO:0046634</t>
  </si>
  <si>
    <t>regulation of alpha-beta T cell activation</t>
  </si>
  <si>
    <t>38/94</t>
  </si>
  <si>
    <t>135,301,639,861,916,940,941,942,2625,3071,3458,3566,3592,3594,3606,3659,3718,3965,5588,5788,6363,6375,6850,7535,8651,10148,10859,11314,26191,30009,50943,54440,64115,64926,84695,114548,257101,729230</t>
  </si>
  <si>
    <t>ADORA2A,ANXA1,PRDM1,RUNX1,CD3E,CD28,CD80,CD86,GATA3,NCKAP1L,IFNG,IL4R,IL12A,IL12RB1,IL18,IRF1,JAK3,LGALS9,PRKCQ,PTPRC,CCL19,XCL1,SYK,ZAP70,SOCS1,EBI3,LILRB1,CD300A,PTPN22,TBX21,FOXP3,SASH3,VSIR,RASAL3,LOXL3,NLRP3,ZNF683,CCR2</t>
  </si>
  <si>
    <t>GO:0035710</t>
  </si>
  <si>
    <t>CD4-positive, alpha-beta T cell activation</t>
  </si>
  <si>
    <t>37/93</t>
  </si>
  <si>
    <t>301,602,861,941,942,1880,2529,2625,3071,3458,3566,3569,3592,3594,3606,3718,3965,4063,5588,5734,6097,6304,6363,6375,6693,8651,8809,9760,26279,30009,50943,54440,64115,84695,91543,114548,114836</t>
  </si>
  <si>
    <t>ANXA1,BCL3,RUNX1,CD80,CD86,GPR183,FUT7,GATA3,NCKAP1L,IFNG,IL4R,IL6,IL12A,IL12RB1,IL18,JAK3,LGALS9,LY9,PRKCQ,PTGER4,RORC,SATB1,CCL19,XCL1,SPN,SOCS1,IL18R1,TOX,PLA2G2D,TBX21,FOXP3,SASH3,VSIR,LOXL3,RSAD2,NLRP3,SLAMF6</t>
  </si>
  <si>
    <t>GO:0043367</t>
  </si>
  <si>
    <t>CD4-positive, alpha-beta T cell differentiation</t>
  </si>
  <si>
    <t>33/75</t>
  </si>
  <si>
    <t>301,602,861,941,942,1880,2529,2625,3071,3458,3566,3569,3594,3606,3718,3965,4063,5734,6097,6304,6363,6693,8651,8809,9760,26279,30009,50943,54440,84695,91543,114548,114836</t>
  </si>
  <si>
    <t>ANXA1,BCL3,RUNX1,CD80,CD86,GPR183,FUT7,GATA3,NCKAP1L,IFNG,IL4R,IL6,IL12RB1,IL18,JAK3,LGALS9,LY9,PTGER4,RORC,SATB1,CCL19,SPN,SOCS1,IL18R1,TOX,PLA2G2D,TBX21,FOXP3,SASH3,LOXL3,RSAD2,NLRP3,SLAMF6</t>
  </si>
  <si>
    <t>GO:0002286</t>
  </si>
  <si>
    <t>T cell activation involved in immune response</t>
  </si>
  <si>
    <t>36/105</t>
  </si>
  <si>
    <t>301,602,911,941,942,1880,2150,2207,2213,2625,3109,3458,3566,3569,3594,3606,3683,3718,3936,3965,4063,5734,6097,6363,6693,8809,10859,10875,26253,30009,50943,54518,84695,84868,114548,114836</t>
  </si>
  <si>
    <t>ANXA1,BCL3,CD1C,CD80,CD86,GPR183,F2RL1,FCER1G,FCGR2B,GATA3,HLA-DMB,IFNG,IL4R,IL6,IL12RB1,IL18,ITGAL,JAK3,LCP1,LGALS9,LY9,PTGER4,RORC,CCL19,SPN,IL18R1,LILRB1,FGL2,CLEC4E,TBX21,FOXP3,APBB1IP,LOXL3,HAVCR2,NLRP3,SLAMF6</t>
  </si>
  <si>
    <t>GO:0046635</t>
  </si>
  <si>
    <t>positive regulation of alpha-beta T cell activation</t>
  </si>
  <si>
    <t>27/63</t>
  </si>
  <si>
    <t>301,861,916,940,941,942,3071,3458,3566,3592,3594,3606,3965,5588,5788,6363,6375,6850,7535,8651,10148,26191,50943,54440,64926,114548,729230</t>
  </si>
  <si>
    <t>ANXA1,RUNX1,CD3E,CD28,CD80,CD86,NCKAP1L,IFNG,IL4R,IL12A,IL12RB1,IL18,LGALS9,PRKCQ,PTPRC,CCL19,XCL1,SYK,ZAP70,SOCS1,EBI3,PTPN22,FOXP3,SASH3,RASAL3,NLRP3,CCR2</t>
  </si>
  <si>
    <t>GO:0002292</t>
  </si>
  <si>
    <t>T cell differentiation involved in immune response</t>
  </si>
  <si>
    <t>27/68</t>
  </si>
  <si>
    <t>301,602,941,942,1880,2207,2625,3458,3566,3569,3594,3606,3718,3965,4063,5734,6097,6363,6693,8809,10875,26253,30009,50943,84695,114548,114836</t>
  </si>
  <si>
    <t>ANXA1,BCL3,CD80,CD86,GPR183,FCER1G,GATA3,IFNG,IL4R,IL6,IL12RB1,IL18,JAK3,LGALS9,LY9,PTGER4,RORC,CCL19,SPN,IL18R1,FGL2,CLEC4E,TBX21,FOXP3,LOXL3,NLRP3,SLAMF6</t>
  </si>
  <si>
    <t>GO:0002294</t>
  </si>
  <si>
    <t>CD4-positive, alpha-beta T cell differentiation involved in immune response</t>
  </si>
  <si>
    <t>24/60</t>
  </si>
  <si>
    <t>301,602,941,942,1880,2625,3458,3566,3569,3594,3606,3718,3965,4063,5734,6097,6363,6693,8809,30009,50943,84695,114548,114836</t>
  </si>
  <si>
    <t>ANXA1,BCL3,CD80,CD86,GPR183,GATA3,IFNG,IL4R,IL6,IL12RB1,IL18,JAK3,LGALS9,LY9,PTGER4,RORC,CCL19,SPN,IL18R1,TBX21,FOXP3,LOXL3,NLRP3,SLAMF6</t>
  </si>
  <si>
    <t>GO:0002287</t>
  </si>
  <si>
    <t>alpha-beta T cell activation involved in immune response</t>
  </si>
  <si>
    <t>24/61</t>
  </si>
  <si>
    <t>GO:0002293</t>
  </si>
  <si>
    <t>alpha-beta T cell differentiation involved in immune response</t>
  </si>
  <si>
    <t>GO:1902106</t>
  </si>
  <si>
    <t>negative regulation of leukocyte differentiation</t>
  </si>
  <si>
    <t>31/104</t>
  </si>
  <si>
    <t>301,714,861,972,1493,1840,2200,2213,3566,3624,3635,3659,3718,3902,4067,6422,7099,8111,8651,9290,9935,10234,10859,10875,11006,11025,28959,30009,50943,55365,84695</t>
  </si>
  <si>
    <t>ANXA1,C1QC,RUNX1,CD74,CTLA4,DTX1,FBN1,FCGR2B,IL4R,INHBA,INPP5D,IRF1,JAK3,LAG3,LYN,SFRP1,TLR4,GPR68,SOCS1,GPR55,MAFB,LRRC17,LILRB1,FGL2,LILRB4,LILRB3,TMEM176B,TBX21,FOXP3,TMEM176A,LOXL3</t>
  </si>
  <si>
    <t>GO:0046637</t>
  </si>
  <si>
    <t>regulation of alpha-beta T cell differentiation</t>
  </si>
  <si>
    <t>23/63</t>
  </si>
  <si>
    <t>301,639,861,941,942,2625,3071,3458,3566,3594,3606,3718,3965,6363,6850,7535,8651,30009,50943,54440,84695,114548,257101</t>
  </si>
  <si>
    <t>ANXA1,PRDM1,RUNX1,CD80,CD86,GATA3,NCKAP1L,IFNG,IL4R,IL12RB1,IL18,JAK3,LGALS9,CCL19,SYK,ZAP70,SOCS1,TBX21,FOXP3,SASH3,LOXL3,NLRP3,ZNF683</t>
  </si>
  <si>
    <t>GO:0042093</t>
  </si>
  <si>
    <t>T-helper cell differentiation</t>
  </si>
  <si>
    <t>22/58</t>
  </si>
  <si>
    <t>301,602,941,942,1880,2625,3566,3569,3594,3606,3718,4063,5734,6097,6363,6693,8809,30009,50943,84695,114548,114836</t>
  </si>
  <si>
    <t>ANXA1,BCL3,CD80,CD86,GPR183,GATA3,IL4R,IL6,IL12RB1,IL18,JAK3,LY9,PTGER4,RORC,CCL19,SPN,IL18R1,TBX21,FOXP3,LOXL3,NLRP3,SLAMF6</t>
  </si>
  <si>
    <t>GO:2000514</t>
  </si>
  <si>
    <t>regulation of CD4-positive, alpha-beta T cell activation</t>
  </si>
  <si>
    <t>22/61</t>
  </si>
  <si>
    <t>301,861,941,942,2625,3071,3458,3566,3594,3606,3718,3965,5588,6363,6375,8651,30009,50943,54440,64115,84695,114548</t>
  </si>
  <si>
    <t>ANXA1,RUNX1,CD80,CD86,GATA3,NCKAP1L,IFNG,IL4R,IL12RB1,IL18,JAK3,LGALS9,PRKCQ,CCL19,XCL1,SOCS1,TBX21,FOXP3,SASH3,VSIR,LOXL3,NLRP3</t>
  </si>
  <si>
    <t>GO:0043370</t>
  </si>
  <si>
    <t>regulation of CD4-positive, alpha-beta T cell differentiation</t>
  </si>
  <si>
    <t>19/47</t>
  </si>
  <si>
    <t>301,861,941,942,2625,3071,3458,3566,3594,3606,3718,3965,6363,8651,30009,50943,54440,84695,114548</t>
  </si>
  <si>
    <t>ANXA1,RUNX1,CD80,CD86,GATA3,NCKAP1L,IFNG,IL4R,IL12RB1,IL18,JAK3,LGALS9,CCL19,SOCS1,TBX21,FOXP3,SASH3,LOXL3,NLRP3</t>
  </si>
  <si>
    <t>GO:2000516</t>
  </si>
  <si>
    <t>positive regulation of CD4-positive, alpha-beta T cell activation</t>
  </si>
  <si>
    <t>16/36</t>
  </si>
  <si>
    <t>301,941,942,3071,3458,3566,3594,3606,3965,5588,6363,6375,8651,50943,54440,114548</t>
  </si>
  <si>
    <t>ANXA1,CD80,CD86,NCKAP1L,IFNG,IL4R,IL12RB1,IL18,LGALS9,PRKCQ,CCL19,XCL1,SOCS1,FOXP3,SASH3,NLRP3</t>
  </si>
  <si>
    <t>GO:0043372</t>
  </si>
  <si>
    <t>positive regulation of CD4-positive, alpha-beta T cell differentiation</t>
  </si>
  <si>
    <t>14/30</t>
  </si>
  <si>
    <t>301,941,942,3071,3458,3566,3594,3606,3965,6363,8651,50943,54440,114548</t>
  </si>
  <si>
    <t>ANXA1,CD80,CD86,NCKAP1L,IFNG,IL4R,IL12RB1,IL18,LGALS9,CCL19,SOCS1,FOXP3,SASH3,NLRP3</t>
  </si>
  <si>
    <t>GO:0046638</t>
  </si>
  <si>
    <t>positive regulation of alpha-beta T cell differentiation</t>
  </si>
  <si>
    <t>17/47</t>
  </si>
  <si>
    <t>301,861,941,942,3071,3458,3566,3594,3606,3965,6363,6850,7535,8651,50943,54440,114548</t>
  </si>
  <si>
    <t>ANXA1,RUNX1,CD80,CD86,NCKAP1L,IFNG,IL4R,IL12RB1,IL18,LGALS9,CCL19,SYK,ZAP70,SOCS1,FOXP3,SASH3,NLRP3</t>
  </si>
  <si>
    <t>GO:1903707</t>
  </si>
  <si>
    <t>negative regulation of hemopoiesis</t>
  </si>
  <si>
    <t>33/157</t>
  </si>
  <si>
    <t>301,714,861,972,1493,1840,2185,2200,2213,3566,3624,3635,3659,3718,3902,4067,6422,7099,8111,8651,9290,9935,10234,10859,10875,11006,11025,28959,29909,30009,50943,55365,84695</t>
  </si>
  <si>
    <t>ANXA1,C1QC,RUNX1,CD74,CTLA4,DTX1,PTK2B,FBN1,FCGR2B,IL4R,INHBA,INPP5D,IRF1,JAK3,LAG3,LYN,SFRP1,TLR4,GPR68,SOCS1,GPR55,MAFB,LRRC17,LILRB1,FGL2,LILRB4,LILRB3,TMEM176B,GPR171,TBX21,FOXP3,TMEM176A,LOXL3</t>
  </si>
  <si>
    <t>GO:0046636</t>
  </si>
  <si>
    <t>negative regulation of alpha-beta T cell activation</t>
  </si>
  <si>
    <t>14/38</t>
  </si>
  <si>
    <t>135,301,861,3566,3718,3965,6375,8651,10859,11314,30009,50943,64115,84695</t>
  </si>
  <si>
    <t>ADORA2A,ANXA1,RUNX1,IL4R,JAK3,LGALS9,XCL1,SOCS1,LILRB1,CD300A,TBX21,FOXP3,VSIR,LOXL3</t>
  </si>
  <si>
    <t>GO:0045620</t>
  </si>
  <si>
    <t>negative regulation of lymphocyte differentiation</t>
  </si>
  <si>
    <t>16/54</t>
  </si>
  <si>
    <t>301,861,972,1493,1840,3566,3624,3659,3718,3902,6422,8651,10875,30009,50943,84695</t>
  </si>
  <si>
    <t>ANXA1,RUNX1,CD74,CTLA4,DTX1,IL4R,INHBA,IRF1,JAK3,LAG3,SFRP1,SOCS1,FGL2,TBX21,FOXP3,LOXL3</t>
  </si>
  <si>
    <t>GO:0045581</t>
  </si>
  <si>
    <t>negative regulation of T cell differentiation</t>
  </si>
  <si>
    <t>14/45</t>
  </si>
  <si>
    <t>301,861,972,1493,1840,3566,3659,3718,3902,8651,10875,30009,50943,84695</t>
  </si>
  <si>
    <t>ANXA1,RUNX1,CD74,CTLA4,DTX1,IL4R,IRF1,JAK3,LAG3,SOCS1,FGL2,TBX21,FOXP3,LOXL3</t>
  </si>
  <si>
    <t>GO:0045622</t>
  </si>
  <si>
    <t>regulation of T-helper cell differentiation</t>
  </si>
  <si>
    <t>12/35</t>
  </si>
  <si>
    <t>301,941,942,3566,3594,3606,3718,6363,30009,50943,84695,114548</t>
  </si>
  <si>
    <t>ANXA1,CD80,CD86,IL4R,IL12RB1,IL18,JAK3,CCL19,TBX21,FOXP3,LOXL3,NLRP3</t>
  </si>
  <si>
    <t>GO:0045064</t>
  </si>
  <si>
    <t>T-helper 2 cell differentiation</t>
  </si>
  <si>
    <t>301,602,942,2625,3566,3606,114548</t>
  </si>
  <si>
    <t>ANXA1,BCL3,CD86,GATA3,IL4R,IL18,NLRP3</t>
  </si>
  <si>
    <t>GO:2000515</t>
  </si>
  <si>
    <t>negative regulation of CD4-positive, alpha-beta T cell activation</t>
  </si>
  <si>
    <t>10/29</t>
  </si>
  <si>
    <t>301,861,3566,3718,3965,6375,30009,50943,64115,84695</t>
  </si>
  <si>
    <t>ANXA1,RUNX1,IL4R,JAK3,LGALS9,XCL1,TBX21,FOXP3,VSIR,LOXL3</t>
  </si>
  <si>
    <t>GO:0045624</t>
  </si>
  <si>
    <t>positive regulation of T-helper cell differentiation</t>
  </si>
  <si>
    <t>301,941,942,3566,3594,3606,6363,114548</t>
  </si>
  <si>
    <t>ANXA1,CD80,CD86,IL4R,IL12RB1,IL18,CCL19,NLRP3</t>
  </si>
  <si>
    <t>GO:0046639</t>
  </si>
  <si>
    <t>negative regulation of alpha-beta T cell differentiation</t>
  </si>
  <si>
    <t>8/24</t>
  </si>
  <si>
    <t>301,861,3566,3718,8651,30009,50943,84695</t>
  </si>
  <si>
    <t>ANXA1,RUNX1,IL4R,JAK3,SOCS1,TBX21,FOXP3,LOXL3</t>
  </si>
  <si>
    <t>GO:0045063</t>
  </si>
  <si>
    <t>T-helper 1 cell differentiation</t>
  </si>
  <si>
    <t>7/19</t>
  </si>
  <si>
    <t>301,941,3566,3718,6363,6693,8809</t>
  </si>
  <si>
    <t>ANXA1,CD80,IL4R,JAK3,CCL19,SPN,IL18R1</t>
  </si>
  <si>
    <t>GO:0043371</t>
  </si>
  <si>
    <t>negative regulation of CD4-positive, alpha-beta T cell differentiation</t>
  </si>
  <si>
    <t>7/20</t>
  </si>
  <si>
    <t>301,861,3566,3718,30009,50943,84695</t>
  </si>
  <si>
    <t>ANXA1,RUNX1,IL4R,JAK3,TBX21,FOXP3,LOXL3</t>
  </si>
  <si>
    <t>GO:0045625</t>
  </si>
  <si>
    <t>regulation of T-helper 1 cell differentiation</t>
  </si>
  <si>
    <t>5/10</t>
  </si>
  <si>
    <t>301,941,3566,3718,6363</t>
  </si>
  <si>
    <t>ANXA1,CD80,IL4R,JAK3,CCL19</t>
  </si>
  <si>
    <t>GO:0045623</t>
  </si>
  <si>
    <t>negative regulation of T-helper cell differentiation</t>
  </si>
  <si>
    <t>6/16</t>
  </si>
  <si>
    <t>301,3566,3718,30009,50943,84695</t>
  </si>
  <si>
    <t>ANXA1,IL4R,JAK3,TBX21,FOXP3,LOXL3</t>
  </si>
  <si>
    <t>GO:0045628</t>
  </si>
  <si>
    <t>regulation of T-helper 2 cell differentiation</t>
  </si>
  <si>
    <t>5/11</t>
  </si>
  <si>
    <t>301,942,3566,3606,114548</t>
  </si>
  <si>
    <t>ANXA1,CD86,IL4R,IL18,NLRP3</t>
  </si>
  <si>
    <t>GO:0045630</t>
  </si>
  <si>
    <t>positive regulation of T-helper 2 cell differentiation</t>
  </si>
  <si>
    <t>4/7</t>
  </si>
  <si>
    <t>942,3566,3606,114548</t>
  </si>
  <si>
    <t>CD86,IL4R,IL18,NLRP3</t>
  </si>
  <si>
    <t>GO:0001501</t>
  </si>
  <si>
    <t>skeletal system development</t>
  </si>
  <si>
    <t>123/529</t>
  </si>
  <si>
    <t>176,249,633,650,654,655,860,861,1009,1116,1240,1277,1278,1281,1290,1291,1292,1293,1294,1298,1300,1303,1305,1310,1311,1404,1462,1490,1690,1745,1746,2200,2201,2202,2247,2268,2296,2303,2313,2662,2697,2702,2736,3212,3491,3696,4015,4017,4060,4188,4256,4318,4322,4325,4920,4982,5079,5125,5156,5159,5212,5251,5396,5734,5744,5777,5788,5950,6422,6423,6424,6664,6781,6899,6913,6935,7010,7040,7043,7045,7066,7076,7092,7227,7291,7305,7474,7477,8111,8538,8600,8626,8646,8840,9249,9464,9507,10234,10468,10507,10859,23213,23508,26585,51435,51738,53834,55959,56034,56172,56975,59341,81029,81792,124976,130497,140947,144347,145864,158326,338773,340706,497189,1289,1396,1435,5154,5155,6097,6653,140606,153,301,374,627,1134,1382,1901,2069,2246,2252,2307,2596,2625,3059,3371,3676,4131,4886,4897,4916,5618,5764,5806,5999,6387,6506,6586,6857,6910,7472,7852,7869,8291,8829,9353,10371,10409,10501,10631,23025,23414,23767,26011,26999,51316,51760,54440,56920,57502,57611,57817,64220,65009,84189,91584,203447,374946</t>
  </si>
  <si>
    <t>ACAN,ALPL,BGN,BMP2,BMP6,BMP7,RUNX2,RUNX1,CDH11,CHI3L1,CMKLR1,COL1A1,COL1A2,COL3A1,COL5A2,COL6A1,COL6A2,COL6A3,COL7A1,COL9A2,COL10A1,COL12A1,COL13A1,COL19A1,COMP,HAPLN1,VCAN,CCN2,COCH,DLX1,DLX2,FBN1,FBN2,EFEMP1,FGF2,FGR,FOXC1,FOXC2,FLI1,GDF10,GJA1,GJA5,GLI2,HOXB2,CCN1,ITGB8,LOX,LOXL2,LUM,MDFI,MGP,MMP9,MMP13,MMP16,ROR2,TNFRSF11B,PAX5,PCSK5,PDGFRA,PDGFRB,VIT,PHEX,PRRX1,PTGER4,PTHLH,PTPN6,PTPRC,RBP4,SFRP1,SFRP2,SFRP4,SOX11,STC1,TBX1,TBX15,ZEB1,TEK,TGFB1,TGFB3,TGFBI,THPO,TIMP1,TLL1,TRPS1,TWIST1,TYROBP,WNT5A,WNT7B,GPR68,BARX2,TNFSF11,TP63,CHRD,CCN4,DHRS3,HAND2,ADAMTS4,LRRC17,FST,SEMA4D,LILRB1,SULF1,TTC9,GREM1,SCARA3,GHRL,FGFRL1,SULF2,PDGFC,ANKH,FAM20C,TRPV4,WNT5B,ADAMTS12,SPNS2,OSR1,DCANP1,RFLNA,HAPLN3,FREM1,TMEM119,VWA2,TIFAB,COL5A1,CRIP1,CSF1,PDGFA,PDGFB,RORC,SORL1,SELENOM,ADRB1,ANXA1,AREG,BDNF,CHRNA1,CRABP2,S1PR1,EREG,FGF1,FGF7,FOXS1,GAP43,GATA3,HCLS1,TNC,ITGA4,MAP1B,NPY1R,NRCAM,NTRK3,PRLR,PTN,PTX3,RGS4,CXCL12,SLC1A2,SLIT3,SYT1,TBX5,WNT2,CXCR4,SEMA3B,DYSF,NRP1,SLIT2,SEMA3A,BASP1,SEMA6B,POSTN,UNC13A,ZFPM2,FLRT3,TENM4,CYFIP2,PLAC8,SYT17,SASH3,SEMA3G,NLGN4X,ISLR2,HAMP,STRA6,NDRG4,SLITRK6,PLXNA4,NRK,DRAXIN</t>
  </si>
  <si>
    <t>176,249,633,650,654,655,860,861,1009,1116,1240,1277,1278,1281,1290,1291,1292,1293,1294,1298,1300,1303,1305,1310,1311,1404,1462,1490,1690,1745,1746,2200,2201,2202,2247,2268,2296,2303,2313,2662,2697,2702,2736,3212,3491,3696,4015,4017,4060,4188,4256,4318,4322,4325,4920,4982,5079,5125,5156,5159,5212,5251,5396,5734,5744,5777,5788,5950,6422,6423,6424,6664,6781,6899,6913,6935,7010,7040,7043,7045,7066,7076,7092,7227,7291,7305,7474,7477,8111,8538,8600,8626,8646,8840,9249,9464,9507,10234,10468,10507,10859,23213,23508,26585,51435,51738,53834,55959,56034,56172,56975,59341,81029,81792,124976,130497,140947,144347,145864,158326,338773,340706,497189</t>
  </si>
  <si>
    <t>ACAN,ALPL,BGN,BMP2,BMP6,BMP7,RUNX2,RUNX1,CDH11,CHI3L1,CMKLR1,COL1A1,COL1A2,COL3A1,COL5A2,COL6A1,COL6A2,COL6A3,COL7A1,COL9A2,COL10A1,COL12A1,COL13A1,COL19A1,COMP,HAPLN1,VCAN,CCN2,COCH,DLX1,DLX2,FBN1,FBN2,EFEMP1,FGF2,FGR,FOXC1,FOXC2,FLI1,GDF10,GJA1,GJA5,GLI2,HOXB2,CCN1,ITGB8,LOX,LOXL2,LUM,MDFI,MGP,MMP9,MMP13,MMP16,ROR2,TNFRSF11B,PAX5,PCSK5,PDGFRA,PDGFRB,VIT,PHEX,PRRX1,PTGER4,PTHLH,PTPN6,PTPRC,RBP4,SFRP1,SFRP2,SFRP4,SOX11,STC1,TBX1,TBX15,ZEB1,TEK,TGFB1,TGFB3,TGFBI,THPO,TIMP1,TLL1,TRPS1,TWIST1,TYROBP,WNT5A,WNT7B,GPR68,BARX2,TNFSF11,TP63,CHRD,CCN4,DHRS3,HAND2,ADAMTS4,LRRC17,FST,SEMA4D,LILRB1,SULF1,TTC9,GREM1,SCARA3,GHRL,FGFRL1,SULF2,PDGFC,ANKH,FAM20C,TRPV4,WNT5B,ADAMTS12,SPNS2,OSR1,DCANP1,RFLNA,HAPLN3,FREM1,TMEM119,VWA2,TIFAB</t>
  </si>
  <si>
    <t>GO:0060348</t>
  </si>
  <si>
    <t>bone development</t>
  </si>
  <si>
    <t>57/219</t>
  </si>
  <si>
    <t>249,633,650,654,860,1277,1291,1292,1293,1294,1303,1305,1311,1690,2200,2296,2313,2697,4015,4322,4325,5212,5251,5734,5777,5788,6423,6424,6781,7010,7043,7066,7291,7305,8111,8600,8840,9249,10234,10507,10859,23213,23508,26585,51435,51738,55959,56034,56975,59341,124976,140947,144347,158326,338773,340706,497189</t>
  </si>
  <si>
    <t>ALPL,BGN,BMP2,BMP6,RUNX2,COL1A1,COL6A1,COL6A2,COL6A3,COL7A1,COL12A1,COL13A1,COMP,COCH,FBN1,FOXC1,FLI1,GJA1,LOX,MMP13,MMP16,VIT,PHEX,PTGER4,PTPN6,PTPRC,SFRP2,SFRP4,STC1,TEK,TGFB3,THPO,TWIST1,TYROBP,GPR68,TNFSF11,CCN4,DHRS3,LRRC17,SEMA4D,LILRB1,SULF1,TTC9,GREM1,SCARA3,GHRL,SULF2,PDGFC,FAM20C,TRPV4,SPNS2,DCANP1,RFLNA,FREM1,TMEM119,VWA2,TIFAB</t>
  </si>
  <si>
    <t>GO:0061448</t>
  </si>
  <si>
    <t>connective tissue development</t>
  </si>
  <si>
    <t>65/278</t>
  </si>
  <si>
    <t>176,633,650,654,655,860,861,1116,1277,1289,1291,1292,1293,1294,1303,1311,1396,1435,1490,1690,1746,2202,2247,2303,2736,3491,3696,4015,4017,4060,4256,4322,4920,5154,5155,5159,5212,5396,5744,6097,6423,6653,6781,6935,7040,7045,7076,7227,7474,7477,8538,8840,9464,23213,26585,51435,51738,55959,59341,81029,81792,130497,140606,144347,340706</t>
  </si>
  <si>
    <t>ACAN,BGN,BMP2,BMP6,BMP7,RUNX2,RUNX1,CHI3L1,COL1A1,COL5A1,COL6A1,COL6A2,COL6A3,COL7A1,COL12A1,COMP,CRIP1,CSF1,CCN2,COCH,DLX2,EFEMP1,FGF2,FOXC2,GLI2,CCN1,ITGB8,LOX,LOXL2,LUM,MGP,MMP13,ROR2,PDGFA,PDGFB,PDGFRB,VIT,PRRX1,PTHLH,RORC,SFRP2,SORL1,STC1,ZEB1,TGFB1,TGFBI,TIMP1,TRPS1,WNT5A,WNT7B,BARX2,CCN4,HAND2,SULF1,GREM1,SCARA3,GHRL,SULF2,TRPV4,WNT5B,ADAMTS12,OSR1,SELENOM,RFLNA,VWA2</t>
  </si>
  <si>
    <t>GO:0051216</t>
  </si>
  <si>
    <t>cartilage development</t>
  </si>
  <si>
    <t>54/212</t>
  </si>
  <si>
    <t>176,633,650,654,655,860,861,1116,1277,1291,1292,1293,1294,1303,1311,1490,1690,1746,2202,2247,2736,3491,3696,4017,4060,4256,4322,4920,5212,5396,5744,6423,6781,6935,7040,7045,7076,7227,7474,7477,8538,8840,9464,23213,26585,51435,51738,55959,59341,81029,81792,130497,144347,340706</t>
  </si>
  <si>
    <t>ACAN,BGN,BMP2,BMP6,BMP7,RUNX2,RUNX1,CHI3L1,COL1A1,COL6A1,COL6A2,COL6A3,COL7A1,COL12A1,COMP,CCN2,COCH,DLX2,EFEMP1,FGF2,GLI2,CCN1,ITGB8,LOXL2,LUM,MGP,MMP13,ROR2,VIT,PRRX1,PTHLH,SFRP2,STC1,ZEB1,TGFB1,TGFBI,TIMP1,TRPS1,WNT5A,WNT7B,BARX2,CCN4,HAND2,SULF1,GREM1,SCARA3,GHRL,SULF2,TRPV4,WNT5B,ADAMTS12,OSR1,RFLNA,VWA2</t>
  </si>
  <si>
    <t>GO:0048705</t>
  </si>
  <si>
    <t>skeletal system morphogenesis</t>
  </si>
  <si>
    <t>54/240</t>
  </si>
  <si>
    <t>176,249,654,655,860,1277,1291,1292,1293,1294,1303,1305,1311,1490,1690,1746,2201,2268,2296,2303,3212,4188,4256,4322,4325,4920,5079,5156,5159,5212,5396,6422,6423,6424,6664,6781,6899,6913,6935,7010,7043,7291,8538,9249,26585,51435,59341,130497,140947,144347,158326,338773,340706,497189</t>
  </si>
  <si>
    <t>ACAN,ALPL,BMP6,BMP7,RUNX2,COL1A1,COL6A1,COL6A2,COL6A3,COL7A1,COL12A1,COL13A1,COMP,CCN2,COCH,DLX2,FBN2,FGR,FOXC1,FOXC2,HOXB2,MDFI,MGP,MMP13,MMP16,ROR2,PAX5,PDGFRA,PDGFRB,VIT,PRRX1,SFRP1,SFRP2,SFRP4,SOX11,STC1,TBX1,TBX15,ZEB1,TEK,TGFB3,TWIST1,BARX2,DHRS3,GREM1,SCARA3,TRPV4,OSR1,DCANP1,RFLNA,FREM1,TMEM119,VWA2,TIFAB</t>
  </si>
  <si>
    <t>GO:0060349</t>
  </si>
  <si>
    <t>bone morphogenesis</t>
  </si>
  <si>
    <t>30/110</t>
  </si>
  <si>
    <t>249,654,860,1277,1291,1292,1293,1294,1303,1305,1311,1690,2296,4322,4325,5212,6423,6424,6781,7010,7043,7291,9249,51435,59341,140947,158326,338773,340706,497189</t>
  </si>
  <si>
    <t>ALPL,BMP6,RUNX2,COL1A1,COL6A1,COL6A2,COL6A3,COL7A1,COL12A1,COL13A1,COMP,COCH,FOXC1,MMP13,MMP16,VIT,SFRP2,SFRP4,STC1,TEK,TGFB3,TWIST1,DHRS3,SCARA3,TRPV4,DCANP1,FREM1,TMEM119,VWA2,TIFAB</t>
  </si>
  <si>
    <t>GO:0002062</t>
  </si>
  <si>
    <t>chondrocyte differentiation</t>
  </si>
  <si>
    <t>32/124</t>
  </si>
  <si>
    <t>176,650,654,860,861,1291,1292,1293,1294,1303,1311,1490,1690,2202,2736,4017,5212,5744,6423,7040,7045,7227,8840,23213,26585,51435,55959,81029,81792,130497,144347,340706</t>
  </si>
  <si>
    <t>ACAN,BMP2,BMP6,RUNX2,RUNX1,COL6A1,COL6A2,COL6A3,COL7A1,COL12A1,COMP,CCN2,COCH,EFEMP1,GLI2,LOXL2,VIT,PTHLH,SFRP2,TGFB1,TGFBI,TRPS1,CCN4,SULF1,GREM1,SCARA3,SULF2,WNT5B,ADAMTS12,OSR1,RFLNA,VWA2</t>
  </si>
  <si>
    <t>GO:0060350</t>
  </si>
  <si>
    <t>endochondral bone morphogenesis</t>
  </si>
  <si>
    <t>22/70</t>
  </si>
  <si>
    <t>249,654,860,1277,1291,1292,1293,1294,1303,1305,1311,1690,2296,4322,4325,5212,6781,7010,51435,59341,338773,340706</t>
  </si>
  <si>
    <t>ALPL,BMP6,RUNX2,COL1A1,COL6A1,COL6A2,COL6A3,COL7A1,COL12A1,COL13A1,COMP,COCH,FOXC1,MMP13,MMP16,VIT,STC1,TEK,SCARA3,TRPV4,TMEM119,VWA2</t>
  </si>
  <si>
    <t>GO:0002063</t>
  </si>
  <si>
    <t>chondrocyte development</t>
  </si>
  <si>
    <t>17/48</t>
  </si>
  <si>
    <t>176,860,1291,1292,1293,1294,1303,1311,1690,5212,5744,6423,23213,51435,55959,144347,340706</t>
  </si>
  <si>
    <t>ACAN,RUNX2,COL6A1,COL6A2,COL6A3,COL7A1,COL12A1,COMP,COCH,VIT,PTHLH,SFRP2,SULF1,SCARA3,SULF2,RFLNA,VWA2</t>
  </si>
  <si>
    <t>GO:0003422</t>
  </si>
  <si>
    <t>growth plate cartilage morphogenesis</t>
  </si>
  <si>
    <t>10/18</t>
  </si>
  <si>
    <t>1291,1292,1293,1294,1303,1690,5212,6781,51435,340706</t>
  </si>
  <si>
    <t>COL6A1,COL6A2,COL6A3,COL7A1,COL12A1,COCH,VIT,STC1,SCARA3,VWA2</t>
  </si>
  <si>
    <t>GO:0060536</t>
  </si>
  <si>
    <t>cartilage morphogenesis</t>
  </si>
  <si>
    <t>12/28</t>
  </si>
  <si>
    <t>1291,1292,1293,1294,1303,1690,5212,6781,7477,9464,51435,340706</t>
  </si>
  <si>
    <t>COL6A1,COL6A2,COL6A3,COL7A1,COL12A1,COCH,VIT,STC1,WNT7B,HAND2,SCARA3,VWA2</t>
  </si>
  <si>
    <t>GO:0003429</t>
  </si>
  <si>
    <t>growth plate cartilage chondrocyte morphogenesis</t>
  </si>
  <si>
    <t>9/17</t>
  </si>
  <si>
    <t>1291,1292,1293,1294,1303,1690,5212,51435,340706</t>
  </si>
  <si>
    <t>COL6A1,COL6A2,COL6A3,COL7A1,COL12A1,COCH,VIT,SCARA3,VWA2</t>
  </si>
  <si>
    <t>GO:0003414</t>
  </si>
  <si>
    <t>chondrocyte morphogenesis involved in endochondral bone morphogenesis</t>
  </si>
  <si>
    <t>GO:0090171</t>
  </si>
  <si>
    <t>chondrocyte morphogenesis</t>
  </si>
  <si>
    <t>GO:0060351</t>
  </si>
  <si>
    <t>cartilage development involved in endochondral bone morphogenesis</t>
  </si>
  <si>
    <t>14/44</t>
  </si>
  <si>
    <t>1277,1291,1292,1293,1294,1303,1311,1690,4322,5212,6781,51435,59341,340706</t>
  </si>
  <si>
    <t>COL1A1,COL6A1,COL6A2,COL6A3,COL7A1,COL12A1,COMP,COCH,MMP13,VIT,STC1,SCARA3,TRPV4,VWA2</t>
  </si>
  <si>
    <t>GO:0003417</t>
  </si>
  <si>
    <t>growth plate cartilage development</t>
  </si>
  <si>
    <t>12/33</t>
  </si>
  <si>
    <t>1291,1292,1293,1294,1303,1311,1690,4322,5212,6781,51435,340706</t>
  </si>
  <si>
    <t>COL6A1,COL6A2,COL6A3,COL7A1,COL12A1,COMP,COCH,MMP13,VIT,STC1,SCARA3,VWA2</t>
  </si>
  <si>
    <t>GO:0048589</t>
  </si>
  <si>
    <t>developmental growth</t>
  </si>
  <si>
    <t>84/680</t>
  </si>
  <si>
    <t>153,301,374,627,1134,1291,1292,1293,1294,1303,1311,1382,1435,1690,1901,2069,2246,2247,2252,2296,2303,2307,2596,2625,2697,2736,3059,3371,3676,4131,4322,4886,4897,4916,5159,5212,5618,5764,5806,5950,5999,6387,6422,6423,6506,6586,6781,6857,6910,7472,7474,7477,7852,7869,8291,8829,9353,10371,10409,10501,10507,10631,23025,23414,23767,26011,26999,51316,51435,51738,51760,54440,56920,57502,57611,57817,64220,65009,84189,91584,140606,203447,340706,374946</t>
  </si>
  <si>
    <t>ADRB1,ANXA1,AREG,BDNF,CHRNA1,COL6A1,COL6A2,COL6A3,COL7A1,COL12A1,COMP,CRABP2,CSF1,COCH,S1PR1,EREG,FGF1,FGF2,FGF7,FOXC1,FOXC2,FOXS1,GAP43,GATA3,GJA1,GLI2,HCLS1,TNC,ITGA4,MAP1B,MMP13,NPY1R,NRCAM,NTRK3,PDGFRB,VIT,PRLR,PTN,PTX3,RBP4,RGS4,CXCL12,SFRP1,SFRP2,SLC1A2,SLIT3,STC1,SYT1,TBX5,WNT2,WNT5A,WNT7B,CXCR4,SEMA3B,DYSF,NRP1,SLIT2,SEMA3A,BASP1,SEMA6B,SEMA4D,POSTN,UNC13A,ZFPM2,FLRT3,TENM4,CYFIP2,PLAC8,SCARA3,GHRL,SYT17,SASH3,SEMA3G,NLGN4X,ISLR2,HAMP,STRA6,NDRG4,SLITRK6,PLXNA4,SELENOM,NRK,VWA2,DRAXIN</t>
  </si>
  <si>
    <t>GO:0003418</t>
  </si>
  <si>
    <t>growth plate cartilage chondrocyte differentiation</t>
  </si>
  <si>
    <t>9/23</t>
  </si>
  <si>
    <t>GO:0003433</t>
  </si>
  <si>
    <t>chondrocyte development involved in endochondral bone morphogenesis</t>
  </si>
  <si>
    <t>GO:0003416</t>
  </si>
  <si>
    <t>endochondral bone growth</t>
  </si>
  <si>
    <t>12/41</t>
  </si>
  <si>
    <t>GO:0098868</t>
  </si>
  <si>
    <t>bone growth</t>
  </si>
  <si>
    <t>12/45</t>
  </si>
  <si>
    <t>GO:0035265</t>
  </si>
  <si>
    <t>organ growth</t>
  </si>
  <si>
    <t>31/204</t>
  </si>
  <si>
    <t>1291,1292,1293,1294,1303,1311,1690,1901,2247,2252,2296,2303,2697,4322,5159,5212,5618,5950,5999,6781,6910,7472,10409,23414,26011,51435,54440,57502,57817,65009,340706</t>
  </si>
  <si>
    <t>COL6A1,COL6A2,COL6A3,COL7A1,COL12A1,COMP,COCH,S1PR1,FGF2,FGF7,FOXC1,FOXC2,GJA1,MMP13,PDGFRB,VIT,PRLR,RBP4,RGS4,STC1,TBX5,WNT2,BASP1,ZFPM2,TENM4,SCARA3,SASH3,NLGN4X,HAMP,NDRG4,VWA2</t>
  </si>
  <si>
    <t>GO:0003413</t>
  </si>
  <si>
    <t>chondrocyte differentiation involved in endochondral bone morphogenesis</t>
  </si>
  <si>
    <t>9/29</t>
  </si>
  <si>
    <t>GO:0043410</t>
  </si>
  <si>
    <t>positive regulation of MAPK cascade</t>
  </si>
  <si>
    <t>125/552</t>
  </si>
  <si>
    <t>101,134,150,246,284,650,728,920,939,958,959,972,1000,1116,1230,1236,1436,1490,1880,1902,1908,1956,2150,2185,2213,2246,2247,2322,2357,2358,3082,3084,3486,3487,3553,3569,3589,3656,3672,3965,3976,4889,4916,4920,5008,5031,5154,5155,5156,5159,5294,5320,5322,5345,5788,6288,6347,6351,6352,6355,6357,6363,6366,6367,6375,6846,6850,6899,7010,7039,7040,7043,7057,7066,7099,7124,7185,7474,7477,7852,8325,8600,8685,8792,8829,9290,9464,10125,10178,10371,10912,11184,11211,22943,23533,26191,27202,51196,51384,51738,54106,54209,55024,55765,56034,57007,57608,59341,64127,64170,65009,84868,115352,146850,151306,152007,168667,203447,221472,255743,344558,353514,388121,653361,100133941,655,1843,2048,2122,2633,3397,3491,4067,5777,5999,6422,6423,6653,7345,11117,11213,11314,26585,54206,54900,54923,55450,55584,374403,399473,113,558,627,894,930,1191,1435,1600,1636,1741,2041,2042,2049,2051,2069,2209,2268,3071,3458,3606,3690,3937,4058,5618,5649,7424,8115,8651,8797,11035,26228,27040,51765,54757,56892,57091,57214,79668,84632,116986,196883,285489,5734,5588,5920,9212,25849,648791,1050,3087,3627,5569,6546,7070,9459,10044,5603,440193</t>
  </si>
  <si>
    <t>ADAM8,ADORA1,ADRA2A,ALOX15,ANGPT1,BMP2,C5AR1,CD4,CD27,CD40,CD40LG,CD74,CDH2,CHI3L1,CCR1,CCR7,CSF1R,CCN2,GPR183,LPAR1,EDN3,EGFR,F2RL1,PTK2B,FCGR2B,FGF1,FGF2,FLT3,FPR1,FPR2,HGF,NRG1,IGFBP3,IGFBP4,IL1B,IL6,IL11,IRAK2,ITGA1,LGALS9,LIF,NPY5R,NTRK3,ROR2,OSM,P2RY6,PDGFA,PDGFB,PDGFRA,PDGFRB,PIK3CG,PLA2G2A,PLA2G5,SERPINF2,PTPRC,SAA1,CCL2,CCL4,CCL5,CCL8,CCL13,CCL19,CCL21,CCL22,XCL1,XCL2,SYK,TBX1,TEK,TGFA,TGFB1,TGFB3,THBS1,THPO,TLR4,TNF,TRAF1,WNT5A,WNT7B,CXCR4,FZD8,TNFSF11,MARCO,TNFRSF11A,NRP1,GPR55,HAND2,RASGRP1,TENM1,SEMA3A,GADD45G,MAP4K1,FZD10,DKK1,PIK3R5,PTPN22,C5AR2,PLCE1,WNT16,GHRL,TLR9,TREM2,BANK1,INAVA,PDGFC,ACKR3,JCAD,TRPV4,NOD2,CARD9,NDRG4,HAVCR2,FCRL3,PIK3R6,GPBAR1,GLIPR2,BMPER,NRK,FGD2,NPNT,SH3RF3,LILRA5,TNFAIP8L3,NCF1,CD24,BMP7,DUSP1,EPHB2,MECOM,GBP1,ID1,CCN1,LYN,PTPN6,RGS4,SFRP1,SFRP2,SORL1,UCHL1,EMILIN1,IRAK3,CD300A,GREM1,ERRFI1,LAX1,LIME1,CAMK2N1,CHRNA9,TBC1D10C,SPRED3,ADCY7,AXL,BDNF,CCND2,CD19,CLU,CSF1,DAB1,ACE,DLG3,EPHA1,EPHA3,EPHB3,EPHB6,EREG,FCGR1A,FGR,NCKAP1L,IFNG,IL18,ITGB3,LCP2,LTK,PRLR,RELN,VEGFC,TCL1A,SOCS1,TNFRSF10A,RIPK3,STAP1,LAT,STK26,FAM20A,TCIM,CASS4,CEMIP,PARP8,AFAP1L2,AGAP2,ADCY4,DOK7,PTGER4,PRKCQ,PLAAT4,AURKB,PARM1,PPP1R3G,CEBPA,HHEX,CXCL10,PKIA,SLC8A1,THY1,ARHGEF6,SH2D3C,MAPK13,CCDC88C</t>
  </si>
  <si>
    <t>101,134,150,246,284,650,728,920,939,958,959,972,1000,1116,1230,1236,1436,1490,1880,1902,1908,1956,2150,2185,2213,2246,2247,2322,2357,2358,3082,3084,3486,3487,3553,3569,3589,3656,3672,3965,3976,4889,4916,4920,5008,5031,5154,5155,5156,5159,5294,5320,5322,5345,5788,6288,6347,6351,6352,6355,6357,6363,6366,6367,6375,6846,6850,6899,7010,7039,7040,7043,7057,7066,7099,7124,7185,7474,7477,7852,8325,8600,8685,8792,8829,9290,9464,10125,10178,10371,10912,11184,11211,22943,23533,26191,27202,51196,51384,51738,54106,54209,55024,55765,56034,57007,57608,59341,64127,64170,65009,84868,115352,146850,151306,152007,168667,203447,221472,255743,344558,353514,388121,653361,100133941</t>
  </si>
  <si>
    <t>ADAM8,ADORA1,ADRA2A,ALOX15,ANGPT1,BMP2,C5AR1,CD4,CD27,CD40,CD40LG,CD74,CDH2,CHI3L1,CCR1,CCR7,CSF1R,CCN2,GPR183,LPAR1,EDN3,EGFR,F2RL1,PTK2B,FCGR2B,FGF1,FGF2,FLT3,FPR1,FPR2,HGF,NRG1,IGFBP3,IGFBP4,IL1B,IL6,IL11,IRAK2,ITGA1,LGALS9,LIF,NPY5R,NTRK3,ROR2,OSM,P2RY6,PDGFA,PDGFB,PDGFRA,PDGFRB,PIK3CG,PLA2G2A,PLA2G5,SERPINF2,PTPRC,SAA1,CCL2,CCL4,CCL5,CCL8,CCL13,CCL19,CCL21,CCL22,XCL1,XCL2,SYK,TBX1,TEK,TGFA,TGFB1,TGFB3,THBS1,THPO,TLR4,TNF,TRAF1,WNT5A,WNT7B,CXCR4,FZD8,TNFSF11,MARCO,TNFRSF11A,NRP1,GPR55,HAND2,RASGRP1,TENM1,SEMA3A,GADD45G,MAP4K1,FZD10,DKK1,PIK3R5,PTPN22,C5AR2,PLCE1,WNT16,GHRL,TLR9,TREM2,BANK1,INAVA,PDGFC,ACKR3,JCAD,TRPV4,NOD2,CARD9,NDRG4,HAVCR2,FCRL3,PIK3R6,GPBAR1,GLIPR2,BMPER,NRK,FGD2,NPNT,SH3RF3,LILRA5,TNFAIP8L3,NCF1,CD24</t>
  </si>
  <si>
    <t>GO:0043408</t>
  </si>
  <si>
    <t>regulation of MAPK cascade</t>
  </si>
  <si>
    <t>150/754</t>
  </si>
  <si>
    <t>101,134,150,246,284,650,655,728,920,939,958,959,972,1000,1116,1230,1236,1436,1490,1843,1880,1902,1908,1956,2048,2122,2150,2185,2213,2246,2247,2322,2357,2358,2633,3082,3084,3397,3486,3487,3491,3553,3569,3589,3656,3672,3965,3976,4067,4889,4916,4920,5008,5031,5154,5155,5156,5159,5294,5320,5322,5345,5777,5788,5999,6288,6347,6351,6352,6355,6357,6363,6366,6367,6375,6422,6423,6653,6846,6850,6899,7010,7039,7040,7043,7057,7066,7099,7124,7185,7345,7474,7477,7852,8325,8600,8685,8792,8829,9290,9464,10125,10178,10371,10912,11117,11184,11211,11213,11314,22943,23533,26191,26585,27202,51196,51384,51738,54106,54206,54209,54900,54923,55024,55450,55584,55765,56034,57007,57608,59341,64127,64170,65009,84868,115352,146850,151306,152007,168667,203447,221472,255743,344558,353514,374403,388121,399473,653361,100133941</t>
  </si>
  <si>
    <t>ADAM8,ADORA1,ADRA2A,ALOX15,ANGPT1,BMP2,BMP7,C5AR1,CD4,CD27,CD40,CD40LG,CD74,CDH2,CHI3L1,CCR1,CCR7,CSF1R,CCN2,DUSP1,GPR183,LPAR1,EDN3,EGFR,EPHB2,MECOM,F2RL1,PTK2B,FCGR2B,FGF1,FGF2,FLT3,FPR1,FPR2,GBP1,HGF,NRG1,ID1,IGFBP3,IGFBP4,CCN1,IL1B,IL6,IL11,IRAK2,ITGA1,LGALS9,LIF,LYN,NPY5R,NTRK3,ROR2,OSM,P2RY6,PDGFA,PDGFB,PDGFRA,PDGFRB,PIK3CG,PLA2G2A,PLA2G5,SERPINF2,PTPN6,PTPRC,RGS4,SAA1,CCL2,CCL4,CCL5,CCL8,CCL13,CCL19,CCL21,CCL22,XCL1,SFRP1,SFRP2,SORL1,XCL2,SYK,TBX1,TEK,TGFA,TGFB1,TGFB3,THBS1,THPO,TLR4,TNF,TRAF1,UCHL1,WNT5A,WNT7B,CXCR4,FZD8,TNFSF11,MARCO,TNFRSF11A,NRP1,GPR55,HAND2,RASGRP1,TENM1,SEMA3A,GADD45G,EMILIN1,MAP4K1,FZD10,IRAK3,CD300A,DKK1,PIK3R5,PTPN22,GREM1,C5AR2,PLCE1,WNT16,GHRL,TLR9,ERRFI1,TREM2,LAX1,LIME1,BANK1,CAMK2N1,CHRNA9,INAVA,PDGFC,ACKR3,JCAD,TRPV4,NOD2,CARD9,NDRG4,HAVCR2,FCRL3,PIK3R6,GPBAR1,GLIPR2,BMPER,NRK,FGD2,NPNT,SH3RF3,LILRA5,TBC1D10C,TNFAIP8L3,SPRED3,NCF1,CD24</t>
  </si>
  <si>
    <t>GO:0070372</t>
  </si>
  <si>
    <t>regulation of ERK1 and ERK2 cascade</t>
  </si>
  <si>
    <t>80/308</t>
  </si>
  <si>
    <t>246,284,650,728,920,972,1116,1230,1236,1436,1490,1843,1880,1956,2048,2150,2185,2247,2358,2633,3491,3553,3965,3976,4067,4889,4916,4920,5031,5154,5155,5156,5159,5320,5322,5345,5777,5788,6347,6351,6352,6355,6357,6363,6366,6367,6375,6846,6850,7010,7040,7066,7099,7124,8600,8685,8792,8829,9290,9464,10125,11117,26191,27202,54206,54209,55450,55584,56034,57007,59341,64127,65009,84868,151306,152007,168667,255743,374403,388121</t>
  </si>
  <si>
    <t>ALOX15,ANGPT1,BMP2,C5AR1,CD4,CD74,CHI3L1,CCR1,CCR7,CSF1R,CCN2,DUSP1,GPR183,EGFR,EPHB2,F2RL1,PTK2B,FGF2,FPR2,GBP1,CCN1,IL1B,LGALS9,LIF,LYN,NPY5R,NTRK3,ROR2,P2RY6,PDGFA,PDGFB,PDGFRA,PDGFRB,PLA2G2A,PLA2G5,SERPINF2,PTPN6,PTPRC,CCL2,CCL4,CCL5,CCL8,CCL13,CCL19,CCL21,CCL22,XCL1,XCL2,SYK,TEK,TGFB1,THPO,TLR4,TNF,TNFSF11,MARCO,TNFRSF11A,NRP1,GPR55,HAND2,RASGRP1,EMILIN1,PTPN22,C5AR2,ERRFI1,TREM2,CAMK2N1,CHRNA9,PDGFC,ACKR3,TRPV4,NOD2,NDRG4,HAVCR2,GPBAR1,GLIPR2,BMPER,NPNT,TBC1D10C,TNFAIP8L3</t>
  </si>
  <si>
    <t>GO:0070374</t>
  </si>
  <si>
    <t>positive regulation of ERK1 and ERK2 cascade</t>
  </si>
  <si>
    <t>66/219</t>
  </si>
  <si>
    <t>246,284,650,728,920,972,1116,1230,1236,1436,1490,1880,1956,2150,2185,2247,2358,3965,4889,4916,4920,5031,5154,5155,5156,5159,5320,5322,5345,5788,6347,6351,6352,6355,6357,6363,6366,6367,6375,6846,7010,7040,7066,7099,7124,8600,8685,8792,8829,9290,9464,10125,26191,27202,54209,56034,57007,59341,64127,65009,84868,151306,152007,168667,255743,388121</t>
  </si>
  <si>
    <t>ALOX15,ANGPT1,BMP2,C5AR1,CD4,CD74,CHI3L1,CCR1,CCR7,CSF1R,CCN2,GPR183,EGFR,F2RL1,PTK2B,FGF2,FPR2,LGALS9,NPY5R,NTRK3,ROR2,P2RY6,PDGFA,PDGFB,PDGFRA,PDGFRB,PLA2G2A,PLA2G5,SERPINF2,PTPRC,CCL2,CCL4,CCL5,CCL8,CCL13,CCL19,CCL21,CCL22,XCL1,XCL2,TEK,TGFB1,THPO,TLR4,TNF,TNFSF11,MARCO,TNFRSF11A,NRP1,GPR55,HAND2,RASGRP1,PTPN22,C5AR2,TREM2,PDGFC,ACKR3,TRPV4,NOD2,NDRG4,HAVCR2,GPBAR1,GLIPR2,BMPER,NPNT,TNFAIP8L3</t>
  </si>
  <si>
    <t>GO:0033674</t>
  </si>
  <si>
    <t>positive regulation of kinase activity</t>
  </si>
  <si>
    <t>120/613</t>
  </si>
  <si>
    <t>101,113,134,150,284,558,627,650,728,894,920,930,958,959,972,1116,1191,1236,1435,1436,1600,1636,1741,1902,1908,1956,2041,2042,2048,2049,2051,2069,2185,2209,2246,2247,2268,2322,2357,2358,3071,3082,3084,3458,3491,3553,3606,3656,3672,3690,3937,4058,4067,4916,4920,5154,5155,5156,5159,5294,5618,5649,5788,6288,6352,6363,6366,6850,7010,7039,7040,7043,7057,7099,7124,7424,7474,7477,7852,8115,8325,8600,8651,8792,8797,10125,10178,10912,11035,11184,11211,11314,22943,23533,26228,26585,27040,51196,51738,51765,54106,54757,55765,56034,56892,57091,57214,64127,79668,84632,116986,146850,196883,203447,221472,285489,353514,388121,653361,100133941</t>
  </si>
  <si>
    <t>ADAM8,ADCY7,ADORA1,ADRA2A,ANGPT1,AXL,BDNF,BMP2,C5AR1,CCND2,CD4,CD19,CD40,CD40LG,CD74,CHI3L1,CLU,CCR7,CSF1,CSF1R,DAB1,ACE,DLG3,LPAR1,EDN3,EGFR,EPHA1,EPHA3,EPHB2,EPHB3,EPHB6,EREG,PTK2B,FCGR1A,FGF1,FGF2,FGR,FLT3,FPR1,FPR2,NCKAP1L,HGF,NRG1,IFNG,CCN1,IL1B,IL18,IRAK2,ITGA1,ITGB3,LCP2,LTK,LYN,NTRK3,ROR2,PDGFA,PDGFB,PDGFRA,PDGFRB,PIK3CG,PRLR,RELN,PTPRC,SAA1,CCL5,CCL19,CCL21,SYK,TEK,TGFA,TGFB1,TGFB3,THBS1,TLR4,TNF,VEGFC,WNT5A,WNT7B,CXCR4,TCL1A,FZD8,TNFSF11,SOCS1,TNFRSF11A,TNFRSF10A,RASGRP1,TENM1,GADD45G,RIPK3,MAP4K1,FZD10,CD300A,DKK1,PIK3R5,STAP1,GREM1,LAT,PLCE1,GHRL,STK26,TLR9,FAM20A,INAVA,PDGFC,TCIM,CASS4,CEMIP,NOD2,PARP8,AFAP1L2,AGAP2,PIK3R6,ADCY4,NRK,FGD2,DOK7,LILRA5,TNFAIP8L3,NCF1,CD24</t>
  </si>
  <si>
    <t>GO:0070371</t>
  </si>
  <si>
    <t>ERK1 and ERK2 cascade</t>
  </si>
  <si>
    <t>81/328</t>
  </si>
  <si>
    <t>246,284,650,728,920,972,1116,1230,1236,1436,1490,1843,1880,1956,2048,2150,2185,2247,2358,2633,3491,3553,3965,3976,4067,4889,4916,4920,5031,5154,5155,5156,5159,5320,5322,5345,5734,5777,5788,6347,6351,6352,6355,6357,6363,6366,6367,6375,6846,6850,7010,7040,7066,7099,7124,8600,8685,8792,8829,9290,9464,10125,11117,26191,27202,54206,54209,55450,55584,56034,57007,59341,64127,65009,84868,151306,152007,168667,255743,374403,388121</t>
  </si>
  <si>
    <t>ALOX15,ANGPT1,BMP2,C5AR1,CD4,CD74,CHI3L1,CCR1,CCR7,CSF1R,CCN2,DUSP1,GPR183,EGFR,EPHB2,F2RL1,PTK2B,FGF2,FPR2,GBP1,CCN1,IL1B,LGALS9,LIF,LYN,NPY5R,NTRK3,ROR2,P2RY6,PDGFA,PDGFB,PDGFRA,PDGFRB,PLA2G2A,PLA2G5,SERPINF2,PTGER4,PTPN6,PTPRC,CCL2,CCL4,CCL5,CCL8,CCL13,CCL19,CCL21,CCL22,XCL1,XCL2,SYK,TEK,TGFB1,THPO,TLR4,TNF,TNFSF11,MARCO,TNFRSF11A,NRP1,GPR55,HAND2,RASGRP1,EMILIN1,PTPN22,C5AR2,ERRFI1,TREM2,CAMK2N1,CHRNA9,PDGFC,ACKR3,TRPV4,NOD2,NDRG4,HAVCR2,GPBAR1,GLIPR2,BMPER,NPNT,TBC1D10C,TNFAIP8L3</t>
  </si>
  <si>
    <t>GO:0051347</t>
  </si>
  <si>
    <t>positive regulation of transferase activity</t>
  </si>
  <si>
    <t>126/692</t>
  </si>
  <si>
    <t>101,113,134,150,284,558,627,650,728,894,920,930,958,959,972,1116,1191,1236,1435,1436,1600,1636,1741,1902,1908,1956,2041,2042,2048,2049,2051,2069,2185,2209,2246,2247,2268,2322,2357,2358,3071,3082,3084,3458,3491,3553,3606,3656,3672,3690,3937,4058,4067,4916,4920,5154,5155,5156,5159,5294,5588,5618,5649,5788,5920,6288,6352,6363,6366,6653,6850,7010,7039,7040,7043,7057,7099,7124,7424,7474,7477,7852,8115,8325,8600,8651,8792,8797,9212,10125,10178,10912,11035,11184,11211,11314,22943,23533,25849,26228,26585,27040,51196,51738,51765,54106,54757,55765,56034,56892,57091,57214,64127,79668,84632,116986,146850,196883,203447,221472,285489,353514,388121,648791,653361,100133941</t>
  </si>
  <si>
    <t>ADAM8,ADCY7,ADORA1,ADRA2A,ANGPT1,AXL,BDNF,BMP2,C5AR1,CCND2,CD4,CD19,CD40,CD40LG,CD74,CHI3L1,CLU,CCR7,CSF1,CSF1R,DAB1,ACE,DLG3,LPAR1,EDN3,EGFR,EPHA1,EPHA3,EPHB2,EPHB3,EPHB6,EREG,PTK2B,FCGR1A,FGF1,FGF2,FGR,FLT3,FPR1,FPR2,NCKAP1L,HGF,NRG1,IFNG,CCN1,IL1B,IL18,IRAK2,ITGA1,ITGB3,LCP2,LTK,LYN,NTRK3,ROR2,PDGFA,PDGFB,PDGFRA,PDGFRB,PIK3CG,PRKCQ,PRLR,RELN,PTPRC,PLAAT4,SAA1,CCL5,CCL19,CCL21,SORL1,SYK,TEK,TGFA,TGFB1,TGFB3,THBS1,TLR4,TNF,VEGFC,WNT5A,WNT7B,CXCR4,TCL1A,FZD8,TNFSF11,SOCS1,TNFRSF11A,TNFRSF10A,AURKB,RASGRP1,TENM1,GADD45G,RIPK3,MAP4K1,FZD10,CD300A,DKK1,PIK3R5,PARM1,STAP1,GREM1,LAT,PLCE1,GHRL,STK26,TLR9,FAM20A,INAVA,PDGFC,TCIM,CASS4,CEMIP,NOD2,PARP8,AFAP1L2,AGAP2,PIK3R6,ADCY4,NRK,FGD2,DOK7,LILRA5,TNFAIP8L3,PPP1R3G,NCF1,CD24</t>
  </si>
  <si>
    <t>GO:0045860</t>
  </si>
  <si>
    <t>positive regulation of protein kinase activity</t>
  </si>
  <si>
    <t>106/540</t>
  </si>
  <si>
    <t>101,113,134,150,284,627,650,728,894,920,958,959,972,1116,1191,1236,1435,1436,1600,1636,1741,1902,1908,1956,2069,2185,2209,2246,2247,2322,2357,3071,3082,3084,3458,3491,3553,3606,3656,3672,3690,3937,4916,4920,5154,5155,5159,5294,5618,5649,5788,6288,6352,6363,6366,6850,7039,7040,7043,7057,7099,7124,7424,7474,7477,7852,8115,8325,8600,8651,8792,8797,10125,10178,10912,11035,11184,11211,11314,22943,23533,26228,26585,27040,51196,51738,51765,54106,54757,55765,56034,56892,57091,57214,64127,79668,84632,116986,146850,196883,203447,221472,285489,353514,653361,100133941</t>
  </si>
  <si>
    <t>ADAM8,ADCY7,ADORA1,ADRA2A,ANGPT1,BDNF,BMP2,C5AR1,CCND2,CD4,CD40,CD40LG,CD74,CHI3L1,CLU,CCR7,CSF1,CSF1R,DAB1,ACE,DLG3,LPAR1,EDN3,EGFR,EREG,PTK2B,FCGR1A,FGF1,FGF2,FLT3,FPR1,NCKAP1L,HGF,NRG1,IFNG,CCN1,IL1B,IL18,IRAK2,ITGA1,ITGB3,LCP2,NTRK3,ROR2,PDGFA,PDGFB,PDGFRB,PIK3CG,PRLR,RELN,PTPRC,SAA1,CCL5,CCL19,CCL21,SYK,TGFA,TGFB1,TGFB3,THBS1,TLR4,TNF,VEGFC,WNT5A,WNT7B,CXCR4,TCL1A,FZD8,TNFSF11,SOCS1,TNFRSF11A,TNFRSF10A,RASGRP1,TENM1,GADD45G,RIPK3,MAP4K1,FZD10,CD300A,DKK1,PIK3R5,STAP1,GREM1,LAT,PLCE1,GHRL,STK26,TLR9,FAM20A,INAVA,PDGFC,TCIM,CASS4,CEMIP,NOD2,PARP8,AFAP1L2,AGAP2,PIK3R6,ADCY4,NRK,FGD2,DOK7,LILRA5,NCF1,CD24</t>
  </si>
  <si>
    <t>GO:0043405</t>
  </si>
  <si>
    <t>regulation of MAP kinase activity</t>
  </si>
  <si>
    <t>76/344</t>
  </si>
  <si>
    <t>101,134,150,650,655,728,958,959,972,1843,1902,1908,1956,2048,2185,2246,2247,2322,2357,3082,3084,3553,3656,3672,4067,4916,4920,5154,5155,5159,5294,5777,5788,5999,6288,6363,6422,6423,6653,6850,7039,7040,7043,7057,7099,7124,7345,7474,7477,7852,8325,8600,8792,10125,10178,10912,11184,11211,11213,11314,22943,23533,26191,51196,51738,54106,54900,54923,55765,56034,64127,146850,203447,221472,399473,100133941</t>
  </si>
  <si>
    <t>ADAM8,ADORA1,ADRA2A,BMP2,BMP7,C5AR1,CD40,CD40LG,CD74,DUSP1,LPAR1,EDN3,EGFR,EPHB2,PTK2B,FGF1,FGF2,FLT3,FPR1,HGF,NRG1,IL1B,IRAK2,ITGA1,LYN,NTRK3,ROR2,PDGFA,PDGFB,PDGFRB,PIK3CG,PTPN6,PTPRC,RGS4,SAA1,CCL19,SFRP1,SFRP2,SORL1,SYK,TGFA,TGFB1,TGFB3,THBS1,TLR4,TNF,UCHL1,WNT5A,WNT7B,CXCR4,FZD8,TNFSF11,TNFRSF11A,RASGRP1,TENM1,GADD45G,MAP4K1,FZD10,IRAK3,CD300A,DKK1,PIK3R5,PTPN22,PLCE1,GHRL,TLR9,LAX1,LIME1,INAVA,PDGFC,NOD2,PIK3R6,NRK,FGD2,SPRED3,CD24</t>
  </si>
  <si>
    <t>GO:0043406</t>
  </si>
  <si>
    <t>positive regulation of MAP kinase activity</t>
  </si>
  <si>
    <t>60/263</t>
  </si>
  <si>
    <t>101,134,150,650,728,958,959,972,1902,1908,1956,2185,2246,2247,2322,2357,3082,3084,3553,3656,3672,4916,4920,5154,5155,5159,5294,5788,6288,6363,6850,7039,7040,7043,7057,7099,7124,7474,7477,7852,8325,8600,8792,10125,10178,10912,11184,11211,22943,23533,51196,51738,54106,55765,56034,64127,146850,203447,221472,100133941</t>
  </si>
  <si>
    <t>ADAM8,ADORA1,ADRA2A,BMP2,C5AR1,CD40,CD40LG,CD74,LPAR1,EDN3,EGFR,PTK2B,FGF1,FGF2,FLT3,FPR1,HGF,NRG1,IL1B,IRAK2,ITGA1,NTRK3,ROR2,PDGFA,PDGFB,PDGFRB,PIK3CG,PTPRC,SAA1,CCL19,SYK,TGFA,TGFB1,TGFB3,THBS1,TLR4,TNF,WNT5A,WNT7B,CXCR4,FZD8,TNFSF11,TNFRSF11A,RASGRP1,TENM1,GADD45G,MAP4K1,FZD10,DKK1,PIK3R5,PLCE1,GHRL,TLR9,INAVA,PDGFC,NOD2,PIK3R6,NRK,FGD2,CD24</t>
  </si>
  <si>
    <t>GO:0071902</t>
  </si>
  <si>
    <t>positive regulation of protein serine/threonine kinase activity</t>
  </si>
  <si>
    <t>68/343</t>
  </si>
  <si>
    <t>101,134,150,650,728,894,958,959,972,1436,1902,1908,1956,2185,2246,2247,2322,2357,3082,3084,3458,3553,3656,3672,4916,4920,5154,5155,5159,5294,5788,6288,6363,6850,7039,7040,7043,7057,7099,7124,7474,7477,7852,8115,8325,8600,8792,10125,10178,10912,11184,11211,22943,23533,51196,51738,54106,54757,55765,56034,56892,57214,64127,79668,146850,203447,221472,100133941</t>
  </si>
  <si>
    <t>ADAM8,ADORA1,ADRA2A,BMP2,C5AR1,CCND2,CD40,CD40LG,CD74,CSF1R,LPAR1,EDN3,EGFR,PTK2B,FGF1,FGF2,FLT3,FPR1,HGF,NRG1,IFNG,IL1B,IRAK2,ITGA1,NTRK3,ROR2,PDGFA,PDGFB,PDGFRB,PIK3CG,PTPRC,SAA1,CCL19,SYK,TGFA,TGFB1,TGFB3,THBS1,TLR4,TNF,WNT5A,WNT7B,CXCR4,TCL1A,FZD8,TNFSF11,TNFRSF11A,RASGRP1,TENM1,GADD45G,MAP4K1,FZD10,DKK1,PIK3R5,PLCE1,GHRL,TLR9,FAM20A,INAVA,PDGFC,TCIM,CEMIP,NOD2,PARP8,PIK3R6,NRK,FGD2,CD24</t>
  </si>
  <si>
    <t>GO:0071900</t>
  </si>
  <si>
    <t>regulation of protein serine/threonine kinase activity</t>
  </si>
  <si>
    <t>90/528</t>
  </si>
  <si>
    <t>101,134,150,650,655,728,894,958,959,972,1050,1436,1843,1902,1908,1956,2048,2185,2246,2247,2322,2357,3082,3084,3087,3458,3553,3627,3656,3672,4067,4916,4920,5154,5155,5159,5294,5569,5777,5788,5999,6288,6363,6422,6423,6546,6653,6850,7039,7040,7043,7057,7070,7099,7124,7345,7474,7477,7852,8115,8325,8600,8792,10125,10178,10912,11184,11211,11213,11314,22943,23533,26191,51196,51738,54106,54757,54900,54923,55765,56034,56892,57214,64127,79668,146850,203447,221472,399473,100133941</t>
  </si>
  <si>
    <t>ADAM8,ADORA1,ADRA2A,BMP2,BMP7,C5AR1,CCND2,CD40,CD40LG,CD74,CEBPA,CSF1R,DUSP1,LPAR1,EDN3,EGFR,EPHB2,PTK2B,FGF1,FGF2,FLT3,FPR1,HGF,NRG1,HHEX,IFNG,IL1B,CXCL10,IRAK2,ITGA1,LYN,NTRK3,ROR2,PDGFA,PDGFB,PDGFRB,PIK3CG,PKIA,PTPN6,PTPRC,RGS4,SAA1,CCL19,SFRP1,SFRP2,SLC8A1,SORL1,SYK,TGFA,TGFB1,TGFB3,THBS1,THY1,TLR4,TNF,UCHL1,WNT5A,WNT7B,CXCR4,TCL1A,FZD8,TNFSF11,TNFRSF11A,RASGRP1,TENM1,GADD45G,MAP4K1,FZD10,IRAK3,CD300A,DKK1,PIK3R5,PTPN22,PLCE1,GHRL,TLR9,FAM20A,LAX1,LIME1,INAVA,PDGFC,TCIM,CEMIP,NOD2,PARP8,PIK3R6,NRK,FGD2,SPRED3,CD24</t>
  </si>
  <si>
    <t>GO:0046330</t>
  </si>
  <si>
    <t>positive regulation of JNK cascade</t>
  </si>
  <si>
    <t>36/137</t>
  </si>
  <si>
    <t>939,959,1236,1490,2150,2185,2213,3553,4920,5345,6363,6366,6850,7099,7124,7185,7474,7477,8325,8600,8792,10125,10371,10912,11184,11211,22943,51384,54106,59341,64127,64170,203447,221472,344558,653361</t>
  </si>
  <si>
    <t>CD27,CD40LG,CCR7,CCN2,F2RL1,PTK2B,FCGR2B,IL1B,ROR2,SERPINF2,CCL19,CCL21,SYK,TLR4,TNF,TRAF1,WNT5A,WNT7B,FZD8,TNFSF11,TNFRSF11A,RASGRP1,SEMA3A,GADD45G,MAP4K1,FZD10,DKK1,WNT16,TLR9,TRPV4,NOD2,CARD9,NRK,FGD2,SH3RF3,NCF1</t>
  </si>
  <si>
    <t>GO:0070304</t>
  </si>
  <si>
    <t>positive regulation of stress-activated protein kinase signaling cascade</t>
  </si>
  <si>
    <t>40/171</t>
  </si>
  <si>
    <t>650,939,959,1236,1490,2150,2185,2213,3553,4067,4920,5345,6363,6366,6850,7099,7124,7185,7474,7477,8325,8600,8792,9464,10125,10371,10912,11184,11211,22943,51384,54106,55765,59341,64127,64170,203447,221472,344558,653361</t>
  </si>
  <si>
    <t>BMP2,CD27,CD40LG,CCR7,CCN2,F2RL1,PTK2B,FCGR2B,IL1B,LYN,ROR2,SERPINF2,CCL19,CCL21,SYK,TLR4,TNF,TRAF1,WNT5A,WNT7B,FZD8,TNFSF11,TNFRSF11A,HAND2,RASGRP1,SEMA3A,GADD45G,MAP4K1,FZD10,DKK1,WNT16,TLR9,INAVA,TRPV4,NOD2,CARD9,NRK,FGD2,SH3RF3,NCF1</t>
  </si>
  <si>
    <t>GO:0070302</t>
  </si>
  <si>
    <t>regulation of stress-activated protein kinase signaling cascade</t>
  </si>
  <si>
    <t>49/242</t>
  </si>
  <si>
    <t>650,939,959,1236,1490,1843,1956,2122,2150,2185,2213,3082,3553,3965,4067,4920,5345,6363,6366,6422,6423,6850,7099,7124,7185,7474,7477,8325,8600,8792,9464,10125,10371,10912,11184,11211,22943,26191,26585,51384,54106,55765,59341,64127,64170,203447,221472,344558,653361</t>
  </si>
  <si>
    <t>BMP2,CD27,CD40LG,CCR7,CCN2,DUSP1,EGFR,MECOM,F2RL1,PTK2B,FCGR2B,HGF,IL1B,LGALS9,LYN,ROR2,SERPINF2,CCL19,CCL21,SFRP1,SFRP2,SYK,TLR4,TNF,TRAF1,WNT5A,WNT7B,FZD8,TNFSF11,TNFRSF11A,HAND2,RASGRP1,SEMA3A,GADD45G,MAP4K1,FZD10,DKK1,PTPN22,GREM1,WNT16,TLR9,INAVA,TRPV4,NOD2,CARD9,NRK,FGD2,SH3RF3,NCF1</t>
  </si>
  <si>
    <t>GO:0007254</t>
  </si>
  <si>
    <t>JNK cascade</t>
  </si>
  <si>
    <t>45/213</t>
  </si>
  <si>
    <t>939,959,1236,1490,1956,2122,2150,2185,2213,3553,3656,4920,5345,5734,6363,6366,6422,6423,6850,7099,7124,7185,7474,7477,8325,8600,8792,9459,10044,10125,10371,10912,11184,11211,22943,26191,51384,54106,59341,64127,64170,203447,221472,344558,653361</t>
  </si>
  <si>
    <t>CD27,CD40LG,CCR7,CCN2,EGFR,MECOM,F2RL1,PTK2B,FCGR2B,IL1B,IRAK2,ROR2,SERPINF2,PTGER4,CCL19,CCL21,SFRP1,SFRP2,SYK,TLR4,TNF,TRAF1,WNT5A,WNT7B,FZD8,TNFSF11,TNFRSF11A,ARHGEF6,SH2D3C,RASGRP1,SEMA3A,GADD45G,MAP4K1,FZD10,DKK1,PTPN22,WNT16,TLR9,TRPV4,NOD2,CARD9,NRK,FGD2,SH3RF3,NCF1</t>
  </si>
  <si>
    <t>GO:0032874</t>
  </si>
  <si>
    <t>positive regulation of stress-activated MAPK cascade</t>
  </si>
  <si>
    <t>39/169</t>
  </si>
  <si>
    <t>650,939,959,1236,1490,2150,2185,2213,3553,4920,5345,6363,6366,6850,7099,7124,7185,7474,7477,8325,8600,8792,9464,10125,10371,10912,11184,11211,22943,51384,54106,55765,59341,64127,64170,203447,221472,344558,653361</t>
  </si>
  <si>
    <t>BMP2,CD27,CD40LG,CCR7,CCN2,F2RL1,PTK2B,FCGR2B,IL1B,ROR2,SERPINF2,CCL19,CCL21,SYK,TLR4,TNF,TRAF1,WNT5A,WNT7B,FZD8,TNFSF11,TNFRSF11A,HAND2,RASGRP1,SEMA3A,GADD45G,MAP4K1,FZD10,DKK1,WNT16,TLR9,INAVA,TRPV4,NOD2,CARD9,NRK,FGD2,SH3RF3,NCF1</t>
  </si>
  <si>
    <t>GO:0046328</t>
  </si>
  <si>
    <t>regulation of JNK cascade</t>
  </si>
  <si>
    <t>41/184</t>
  </si>
  <si>
    <t>939,959,1236,1490,1956,2122,2150,2185,2213,3553,4920,5345,6363,6366,6422,6423,6850,7099,7124,7185,7474,7477,8325,8600,8792,10125,10371,10912,11184,11211,22943,26191,51384,54106,59341,64127,64170,203447,221472,344558,653361</t>
  </si>
  <si>
    <t>CD27,CD40LG,CCR7,CCN2,EGFR,MECOM,F2RL1,PTK2B,FCGR2B,IL1B,ROR2,SERPINF2,CCL19,CCL21,SFRP1,SFRP2,SYK,TLR4,TNF,TRAF1,WNT5A,WNT7B,FZD8,TNFSF11,TNFRSF11A,RASGRP1,SEMA3A,GADD45G,MAP4K1,FZD10,DKK1,PTPN22,WNT16,TLR9,TRPV4,NOD2,CARD9,NRK,FGD2,SH3RF3,NCF1</t>
  </si>
  <si>
    <t>GO:0032872</t>
  </si>
  <si>
    <t>regulation of stress-activated MAPK cascade</t>
  </si>
  <si>
    <t>48/239</t>
  </si>
  <si>
    <t>650,939,959,1236,1490,1843,1956,2122,2150,2185,2213,3082,3553,3965,4920,5345,6363,6366,6422,6423,6850,7099,7124,7185,7474,7477,8325,8600,8792,9464,10125,10371,10912,11184,11211,22943,26191,26585,51384,54106,55765,59341,64127,64170,203447,221472,344558,653361</t>
  </si>
  <si>
    <t>BMP2,CD27,CD40LG,CCR7,CCN2,DUSP1,EGFR,MECOM,F2RL1,PTK2B,FCGR2B,HGF,IL1B,LGALS9,ROR2,SERPINF2,CCL19,CCL21,SFRP1,SFRP2,SYK,TLR4,TNF,TRAF1,WNT5A,WNT7B,FZD8,TNFSF11,TNFRSF11A,HAND2,RASGRP1,SEMA3A,GADD45G,MAP4K1,FZD10,DKK1,PTPN22,GREM1,WNT16,TLR9,INAVA,TRPV4,NOD2,CARD9,NRK,FGD2,SH3RF3,NCF1</t>
  </si>
  <si>
    <t>GO:0051403</t>
  </si>
  <si>
    <t>stress-activated MAPK cascade</t>
  </si>
  <si>
    <t>53/287</t>
  </si>
  <si>
    <t>650,939,959,1236,1490,1843,1956,2122,2150,2185,2213,3082,3553,3656,3965,4920,5345,5603,5734,6363,6366,6422,6423,6850,7099,7124,7185,7474,7477,8325,8600,8792,9459,9464,10044,10125,10371,10912,11184,11211,22943,26191,26585,51384,54106,55765,59341,64127,64170,203447,221472,344558,653361</t>
  </si>
  <si>
    <t>BMP2,CD27,CD40LG,CCR7,CCN2,DUSP1,EGFR,MECOM,F2RL1,PTK2B,FCGR2B,HGF,IL1B,IRAK2,LGALS9,ROR2,SERPINF2,MAPK13,PTGER4,CCL19,CCL21,SFRP1,SFRP2,SYK,TLR4,TNF,TRAF1,WNT5A,WNT7B,FZD8,TNFSF11,TNFRSF11A,ARHGEF6,HAND2,SH2D3C,RASGRP1,SEMA3A,GADD45G,MAP4K1,FZD10,DKK1,PTPN22,GREM1,WNT16,TLR9,INAVA,TRPV4,NOD2,CARD9,NRK,FGD2,SH3RF3,NCF1</t>
  </si>
  <si>
    <t>GO:0031098</t>
  </si>
  <si>
    <t>stress-activated protein kinase signaling cascade</t>
  </si>
  <si>
    <t>56/317</t>
  </si>
  <si>
    <t>650,939,959,1236,1490,1843,1956,2122,2150,2185,2213,3082,3553,3656,3965,4067,4920,5345,5603,5734,6363,6366,6422,6423,6850,7099,7124,7185,7474,7477,8325,8600,8792,9459,9464,10044,10125,10371,10912,11184,11211,22943,26191,26585,51384,51765,54106,55765,59341,64127,64170,203447,221472,344558,440193,653361</t>
  </si>
  <si>
    <t>BMP2,CD27,CD40LG,CCR7,CCN2,DUSP1,EGFR,MECOM,F2RL1,PTK2B,FCGR2B,HGF,IL1B,IRAK2,LGALS9,LYN,ROR2,SERPINF2,MAPK13,PTGER4,CCL19,CCL21,SFRP1,SFRP2,SYK,TLR4,TNF,TRAF1,WNT5A,WNT7B,FZD8,TNFSF11,TNFRSF11A,ARHGEF6,HAND2,SH2D3C,RASGRP1,SEMA3A,GADD45G,MAP4K1,FZD10,DKK1,PTPN22,GREM1,WNT16,STK26,TLR9,INAVA,TRPV4,NOD2,CARD9,NRK,FGD2,SH3RF3,CCDC88C,NCF1</t>
  </si>
  <si>
    <t>GO:0032147</t>
  </si>
  <si>
    <t>activation of protein kinase activity</t>
  </si>
  <si>
    <t>56/335</t>
  </si>
  <si>
    <t>113,134,150,284,650,728,959,972,1116,1902,1956,2185,2246,2247,2357,3071,3082,3084,3553,3606,3656,3672,3690,4916,5155,5618,5788,6288,6352,6363,6850,7039,7043,7057,7099,7124,7474,7477,7852,8600,8651,8797,10912,11035,11184,11314,26585,51196,51738,51765,55765,56034,64127,116986,196883,203447</t>
  </si>
  <si>
    <t>ADCY7,ADORA1,ADRA2A,ANGPT1,BMP2,C5AR1,CD40LG,CD74,CHI3L1,LPAR1,EGFR,PTK2B,FGF1,FGF2,FPR1,NCKAP1L,HGF,NRG1,IL1B,IL18,IRAK2,ITGA1,ITGB3,NTRK3,PDGFB,PRLR,PTPRC,SAA1,CCL5,CCL19,SYK,TGFA,TGFB3,THBS1,TLR4,TNF,WNT5A,WNT7B,CXCR4,TNFSF11,SOCS1,TNFRSF10A,GADD45G,RIPK3,MAP4K1,CD300A,GREM1,PLCE1,GHRL,STK26,INAVA,PDGFC,NOD2,AGAP2,ADCY4,NRK</t>
  </si>
  <si>
    <t>GO:0000187</t>
  </si>
  <si>
    <t>activation of MAPK activity</t>
  </si>
  <si>
    <t>32/154</t>
  </si>
  <si>
    <t>650,728,959,972,1902,2246,2247,2357,3082,3084,3553,3656,3672,4916,5788,6288,6363,6850,7039,7043,7057,7099,7124,7474,7477,7852,8600,11184,51196,51738,55765,64127</t>
  </si>
  <si>
    <t>BMP2,C5AR1,CD40LG,CD74,LPAR1,FGF1,FGF2,FPR1,HGF,NRG1,IL1B,IRAK2,ITGA1,NTRK3,PTPRC,SAA1,CCL19,SYK,TGFA,TGFB3,THBS1,TLR4,TNF,WNT5A,WNT7B,CXCR4,TNFSF11,MAP4K1,PLCE1,GHRL,INAVA,NOD2</t>
  </si>
  <si>
    <t>GO:0043506</t>
  </si>
  <si>
    <t>regulation of JUN kinase activity</t>
  </si>
  <si>
    <t>20/87</t>
  </si>
  <si>
    <t>959,2185,4920,6363,6422,6423,6850,7124,7474,7477,8325,8600,8792,11184,11211,22943,26191,54106,203447,221472</t>
  </si>
  <si>
    <t>CD40LG,PTK2B,ROR2,CCL19,SFRP1,SFRP2,SYK,TNF,WNT5A,WNT7B,FZD8,TNFSF11,TNFRSF11A,MAP4K1,FZD10,DKK1,PTPN22,TLR9,NRK,FGD2</t>
  </si>
  <si>
    <t>GO:0043507</t>
  </si>
  <si>
    <t>positive regulation of JUN kinase activity</t>
  </si>
  <si>
    <t>17/72</t>
  </si>
  <si>
    <t>959,2185,4920,6363,6850,7124,7474,7477,8325,8600,8792,11184,11211,22943,54106,203447,221472</t>
  </si>
  <si>
    <t>CD40LG,PTK2B,ROR2,CCL19,SYK,TNF,WNT5A,WNT7B,FZD8,TNFSF11,TNFRSF11A,MAP4K1,FZD10,DKK1,TLR9,NRK,FGD2</t>
  </si>
  <si>
    <t>GO:0018108</t>
  </si>
  <si>
    <t>peptidyl-tyrosine phosphorylation</t>
  </si>
  <si>
    <t>98/371</t>
  </si>
  <si>
    <t>134,150,284,374,558,627,640,654,916,920,941,958,972,1436,1636,1741,1956,2041,2042,2048,2049,2051,2069,2185,2202,2209,2252,2268,2322,3055,3059,3082,3084,3458,3569,3589,3592,3600,3606,3678,3689,3690,3702,3718,3932,3976,4058,4067,4145,4916,4920,5008,5154,5155,5156,5159,5175,5618,5649,5777,5788,6352,6422,6423,6503,6850,7010,7039,7040,7060,7070,7124,7535,8651,8784,8829,9244,9466,10507,11314,23529,26228,26585,51225,51738,54206,54209,55024,55359,56034,57091,64092,84632,133396,285489,353514,653361,100133941</t>
  </si>
  <si>
    <t>ADORA1,ADRA2A,ANGPT1,AREG,AXL,BDNF,BLK,BMP6,CD3E,CD4,CD80,CD40,CD74,CSF1R,ACE,DLG3,EGFR,EPHA1,EPHA3,EPHB2,EPHB3,EPHB6,EREG,PTK2B,EFEMP1,FCGR1A,FGF7,FGR,FLT3,HCK,HCLS1,HGF,NRG1,IFNG,IL6,IL11,IL12A,IL15,IL18,ITGA5,ITGB2,ITGB3,ITK,JAK3,LCK,LIF,LTK,LYN,MATK,NTRK3,ROR2,OSM,PDGFA,PDGFB,PDGFRA,PDGFRB,PECAM1,PRLR,RELN,PTPN6,PTPRC,CCL5,SFRP1,SFRP2,SLA,SYK,TEK,TGFA,TGFB1,THBS4,THY1,TNF,ZAP70,SOCS1,TNFRSF18,NRP1,CRLF1,IL27RA,SEMA4D,CD300A,CLCF1,STAP1,GREM1,ABI3,GHRL,ERRFI1,TREM2,BANK1,STYK1,PDGFC,CASS4,SAMSN1,AFAP1L2,IL31RA,DOK7,LILRA5,NCF1,CD24</t>
  </si>
  <si>
    <t>GO:0018212</t>
  </si>
  <si>
    <t>peptidyl-tyrosine modification</t>
  </si>
  <si>
    <t>98/374</t>
  </si>
  <si>
    <t>GO:0050730</t>
  </si>
  <si>
    <t>regulation of peptidyl-tyrosine phosphorylation</t>
  </si>
  <si>
    <t>74/259</t>
  </si>
  <si>
    <t>134,150,284,374,627,654,916,920,941,958,972,1436,1636,1741,1956,2069,2185,2209,2252,2322,3059,3082,3084,3458,3569,3589,3592,3600,3606,3678,3689,3690,3976,4067,5008,5154,5155,5159,5175,5649,5777,5788,6352,6422,6423,6850,7039,7040,7060,7070,7124,8651,8784,8829,9244,9466,10507,11314,23529,26228,26585,51738,54206,54209,55024,56034,57091,64092,84632,133396,285489,353514,653361,100133941</t>
  </si>
  <si>
    <t>ADORA1,ADRA2A,ANGPT1,AREG,BDNF,BMP6,CD3E,CD4,CD80,CD40,CD74,CSF1R,ACE,DLG3,EGFR,EREG,PTK2B,FCGR1A,FGF7,FLT3,HCLS1,HGF,NRG1,IFNG,IL6,IL11,IL12A,IL15,IL18,ITGA5,ITGB2,ITGB3,LIF,LYN,OSM,PDGFA,PDGFB,PDGFRB,PECAM1,RELN,PTPN6,PTPRC,CCL5,SFRP1,SFRP2,SYK,TGFA,TGFB1,THBS4,THY1,TNF,SOCS1,TNFRSF18,NRP1,CRLF1,IL27RA,SEMA4D,CD300A,CLCF1,STAP1,GREM1,GHRL,ERRFI1,TREM2,BANK1,PDGFC,CASS4,SAMSN1,AFAP1L2,IL31RA,DOK7,LILRA5,NCF1,CD24</t>
  </si>
  <si>
    <t>GO:0050731</t>
  </si>
  <si>
    <t>positive regulation of peptidyl-tyrosine phosphorylation</t>
  </si>
  <si>
    <t>61/194</t>
  </si>
  <si>
    <t>134,150,284,374,627,654,916,920,941,958,972,1436,1636,1741,2069,2185,2209,2252,2322,3059,3082,3084,3458,3569,3589,3592,3600,3606,3678,3690,3976,4067,5008,5155,5175,5649,5788,6352,6850,7039,7040,7060,7124,8784,8829,9244,9466,10507,23529,26228,26585,51738,54209,55024,57091,84632,133396,285489,353514,653361,100133941</t>
  </si>
  <si>
    <t>ADORA1,ADRA2A,ANGPT1,AREG,BDNF,BMP6,CD3E,CD4,CD80,CD40,CD74,CSF1R,ACE,DLG3,EREG,PTK2B,FCGR1A,FGF7,FLT3,HCLS1,HGF,NRG1,IFNG,IL6,IL11,IL12A,IL15,IL18,ITGA5,ITGB3,LIF,LYN,OSM,PDGFB,PECAM1,RELN,PTPRC,CCL5,SYK,TGFA,TGFB1,THBS4,TNF,TNFRSF18,NRP1,CRLF1,IL27RA,SEMA4D,CLCF1,STAP1,GREM1,GHRL,TREM2,BANK1,CASS4,AFAP1L2,IL31RA,DOK7,LILRA5,NCF1,CD24</t>
  </si>
  <si>
    <t>GO:0061098</t>
  </si>
  <si>
    <t>positive regulation of protein tyrosine kinase activity</t>
  </si>
  <si>
    <t>22/56</t>
  </si>
  <si>
    <t>134,150,627,1436,1636,1741,2069,2209,3084,5155,5649,6352,7039,26228,26585,51738,57091,84632,285489,353514,653361,100133941</t>
  </si>
  <si>
    <t>ADORA1,ADRA2A,BDNF,CSF1R,ACE,DLG3,EREG,FCGR1A,NRG1,PDGFB,RELN,CCL5,TGFA,STAP1,GREM1,GHRL,CASS4,AFAP1L2,DOK7,LILRA5,NCF1,CD24</t>
  </si>
  <si>
    <t>GO:0061097</t>
  </si>
  <si>
    <t>regulation of protein tyrosine kinase activity</t>
  </si>
  <si>
    <t>25/89</t>
  </si>
  <si>
    <t>134,150,627,1436,1636,1741,2069,2209,3084,5155,5649,5788,6352,7039,7070,26228,26585,51738,54206,57091,84632,285489,353514,653361,100133941</t>
  </si>
  <si>
    <t>ADORA1,ADRA2A,BDNF,CSF1R,ACE,DLG3,EREG,FCGR1A,NRG1,PDGFB,RELN,PTPRC,CCL5,TGFA,THY1,STAP1,GREM1,GHRL,ERRFI1,CASS4,AFAP1L2,DOK7,LILRA5,NCF1,CD24</t>
  </si>
  <si>
    <t>GO:0072507</t>
  </si>
  <si>
    <t>divalent inorganic cation homeostasis</t>
  </si>
  <si>
    <t>118/526</t>
  </si>
  <si>
    <t>134,187,288,356,489,623,624,643,719,728,775,794,920,930,931,952,958,1043,1193,1230,1233,1234,1235,1236,1240,1268,1524,1901,1902,1903,1908,1909,1956,2150,2151,2185,2247,2357,2358,2359,2697,2769,2833,2841,2846,2847,3627,3777,3932,4067,4283,4493,4499,4923,5023,5031,5156,5158,5294,5350,5729,5732,5733,5734,5737,5739,5777,5788,6279,6280,6288,6352,6355,6357,6363,6366,6373,6375,6387,6546,6781,7021,7052,7070,7474,7852,8477,8600,8698,9034,9290,9651,9900,10563,10663,10800,11151,27202,27334,51196,51738,54757,54923,55013,55584,57007,57214,57419,59341,64072,79054,79734,84636,126306,286530,728215,729230,100133941,654,730,1318,1356,3778,3934,9843,23627,30061,51310,57217,57817,79901,286133,135,55240,84561,261729,150,274,486,760,816,945,1520,1536,1741,2048,2259,2273,2564,2668,2669,2702,2891,2892,3458,3553,3690,3738,3742,3748,3751,3754,3755,3762,3767,3772,3779,3784,4129,4318,4638,4747,4889,5155,5159,5243,5318,5649,5724,5743,5999,6236,6335,6347,6351,6424,6623,6850,6857,7057,7291,8291,8645,8787,8792,8832,8911,9022,9424,10288,10859,11027,22925,23072,27075,28954,30820,51760,53405,54102,54106,54207,54209,54997,55799,56659,57520,84329,91683,93589,115352,130497,140738,148281,219527,246329,283229,285966,338440,342667,353514,771,9498,56833,80231,84679,285195,1490,3783,10203,10316,116443,168620,81615,348938,718,6506,7124,55022,358,1346,3775,3782,6507,7351,27345,51296,84419,343450,602,2200,2201,2583,3569,3586,4052,4188,4232,4481,5552,6653,22873</t>
  </si>
  <si>
    <t>ADORA1,APLNR,ANK3,FASLG,ATP2A3,BDKRB1,BDKRB2,CXCR5,C3AR1,C5AR1,CACNA1C,CALB2,CD4,CD19,MS4A1,CD38,CD40,CD52,CLIC2,CCR1,CCR4,CCR5,CCR6,CCR7,CMKLR1,CNR1,CX3CR1,S1PR1,LPAR1,S1PR3,EDN3,EDNRA,EGFR,F2RL1,F2RL2,PTK2B,FGF2,FPR1,FPR2,FPR3,GJA1,GNA15,CXCR3,GPR18,LPAR4,MCHR1,CXCL10,KCNK3,LCK,LYN,CXCL9,MT1E,MT1M,NTSR1,P2RX1,P2RY6,PDGFRA,PDE6B,PIK3CG,PLN,PTGDR,PTGER2,PTGER3,PTGER4,PTGFR,PTGIR,PTPN6,PTPRC,S100A8,S100A9,SAA1,CCL5,CCL8,CCL13,CCL19,CCL21,CXCL11,XCL1,CXCL12,SLC8A1,STC1,TFAP2B,TGM2,THY1,WNT5A,CXCR4,GPR65,TNFSF11,S1PR4,CCRL2,GPR55,PLCH2,SV2A,CXCL13,CXCR6,CYSLTR1,CORO1A,C5AR2,P2RY10,PLCE1,GHRL,FAM20A,LIME1,MCUB,CHRNA9,ACKR3,CEMIP,SLC24A3,TRPV4,CDH23,TRPM8,KCTD17,GPR174,JSRP1,P2RY8,FAM155A,CCR2,CD24,BMP6,C7,SLC31A2,CP,KCNMA1,LCN2,HEPH,PRND,SLC40A1,SLC22A17,TTC7A,HAMP,CYBRD1,SCARA5,ADORA2A,STEAP3,SLC12A8,STEAP2,ADRA2A,BIN1,FXYD2,CA2,CAMK2B,CD33,CTSS,CYBB,DLG3,EPHB2,FGF14,FHL1,GABRE,GDNF,GEM,GJA5,GRIA2,GRIA3,IFNG,IL1B,ITGB3,KCNA3,KCNA6,KCNC3,KCND2,KCNF1,KCNG1,KCNJ5,KCNJ11,KCNJ15,KCNMB1,KCNQ1,MAOB,MMP9,MYLK,NEFL,NPY5R,PDGFB,PDGFRB,ABCB1,PKP2,RELN,PTAFR,PTGS2,RGS4,RRAD,SCN9A,CCL2,CCL4,SFRP4,SNCG,SYK,SYT1,THBS1,TWIST1,DYSF,KCNK5,RGS9,TNFRSF11A,CD84,CACNA1I,CLIC3,KCNK6,LILRB2,LILRB1,LILRA2,PLA2R1,HECW1,TSPAN13,REM1,KCNIP1,SYT17,CLIC5,CLIC6,TLR9,KCNK10,TREM2,TESC,CACNA2D3,KCNK13,HECW2,HVCN1,SYT12,CACNA2D4,FCRL3,OSR1,TMEM37,SYT6,LRRC55,STAC3,CRACR2B,TCAF2,ANO9,STAC2,LILRA5,CA12,SLC4A8,SLAMF8,CXorf21,SLC9A7,SLC9A9,CCN2,KCNN4,CALCRL,NMUR1,GRIN3A,BHLHA15,TMEM163,NIPAL4,C3,SLC1A2,TNF,PID1,AQP1,COX7A1,KCNK1,KCNN3,SLC1A3,UCP2,KCNMB4,SLC15A3,C15orf48,KCNT2,BCL3,FBN1,FBN2,B4GALNT1,IL6,IL10,LTBP1,MDFI,MEST,MSR1,SRGN,SORL1,DZIP1</t>
  </si>
  <si>
    <t>134,187,288,356,489,623,624,643,719,728,775,794,920,930,931,952,958,1043,1193,1230,1233,1234,1235,1236,1240,1268,1524,1901,1902,1903,1908,1909,1956,2150,2151,2185,2247,2357,2358,2359,2697,2769,2833,2841,2846,2847,3627,3777,3932,4067,4283,4493,4499,4923,5023,5031,5156,5158,5294,5350,5729,5732,5733,5734,5737,5739,5777,5788,6279,6280,6288,6352,6355,6357,6363,6366,6373,6375,6387,6546,6781,7021,7052,7070,7474,7852,8477,8600,8698,9034,9290,9651,9900,10563,10663,10800,11151,27202,27334,51196,51738,54757,54923,55013,55584,57007,57214,57419,59341,64072,79054,79734,84636,126306,286530,728215,729230,100133941</t>
  </si>
  <si>
    <t>ADORA1,APLNR,ANK3,FASLG,ATP2A3,BDKRB1,BDKRB2,CXCR5,C3AR1,C5AR1,CACNA1C,CALB2,CD4,CD19,MS4A1,CD38,CD40,CD52,CLIC2,CCR1,CCR4,CCR5,CCR6,CCR7,CMKLR1,CNR1,CX3CR1,S1PR1,LPAR1,S1PR3,EDN3,EDNRA,EGFR,F2RL1,F2RL2,PTK2B,FGF2,FPR1,FPR2,FPR3,GJA1,GNA15,CXCR3,GPR18,LPAR4,MCHR1,CXCL10,KCNK3,LCK,LYN,CXCL9,MT1E,MT1M,NTSR1,P2RX1,P2RY6,PDGFRA,PDE6B,PIK3CG,PLN,PTGDR,PTGER2,PTGER3,PTGER4,PTGFR,PTGIR,PTPN6,PTPRC,S100A8,S100A9,SAA1,CCL5,CCL8,CCL13,CCL19,CCL21,CXCL11,XCL1,CXCL12,SLC8A1,STC1,TFAP2B,TGM2,THY1,WNT5A,CXCR4,GPR65,TNFSF11,S1PR4,CCRL2,GPR55,PLCH2,SV2A,CXCL13,CXCR6,CYSLTR1,CORO1A,C5AR2,P2RY10,PLCE1,GHRL,FAM20A,LIME1,MCUB,CHRNA9,ACKR3,CEMIP,SLC24A3,TRPV4,CDH23,TRPM8,KCTD17,GPR174,JSRP1,P2RY8,FAM155A,CCR2,CD24</t>
  </si>
  <si>
    <t>GO:0055074</t>
  </si>
  <si>
    <t>calcium ion homeostasis</t>
  </si>
  <si>
    <t>112/484</t>
  </si>
  <si>
    <t>134,187,356,489,623,624,643,719,728,775,794,920,930,931,952,958,1043,1193,1230,1233,1234,1235,1236,1240,1268,1524,1901,1902,1903,1908,1909,2150,2151,2185,2247,2357,2358,2359,2697,2769,2833,2841,2846,2847,3627,3777,3932,4067,4283,4923,5023,5031,5156,5158,5294,5350,5729,5732,5733,5734,5737,5739,5777,5788,6288,6352,6355,6357,6363,6366,6373,6375,6387,6546,6781,7021,7052,7070,7474,7852,8477,8600,8698,9034,9290,9651,9900,10563,10663,10800,11151,27202,27334,51196,51738,54757,54923,55013,55584,57007,57214,57419,59341,64072,79054,79734,84636,126306,286530,728215,729230,100133941</t>
  </si>
  <si>
    <t>ADORA1,APLNR,FASLG,ATP2A3,BDKRB1,BDKRB2,CXCR5,C3AR1,C5AR1,CACNA1C,CALB2,CD4,CD19,MS4A1,CD38,CD40,CD52,CLIC2,CCR1,CCR4,CCR5,CCR6,CCR7,CMKLR1,CNR1,CX3CR1,S1PR1,LPAR1,S1PR3,EDN3,EDNRA,F2RL1,F2RL2,PTK2B,FGF2,FPR1,FPR2,FPR3,GJA1,GNA15,CXCR3,GPR18,LPAR4,MCHR1,CXCL10,KCNK3,LCK,LYN,CXCL9,NTSR1,P2RX1,P2RY6,PDGFRA,PDE6B,PIK3CG,PLN,PTGDR,PTGER2,PTGER3,PTGER4,PTGFR,PTGIR,PTPN6,PTPRC,SAA1,CCL5,CCL8,CCL13,CCL19,CCL21,CXCL11,XCL1,CXCL12,SLC8A1,STC1,TFAP2B,TGM2,THY1,WNT5A,CXCR4,GPR65,TNFSF11,S1PR4,CCRL2,GPR55,PLCH2,SV2A,CXCL13,CXCR6,CYSLTR1,CORO1A,C5AR2,P2RY10,PLCE1,GHRL,FAM20A,LIME1,MCUB,CHRNA9,ACKR3,CEMIP,SLC24A3,TRPV4,CDH23,TRPM8,KCTD17,GPR174,JSRP1,P2RY8,FAM155A,CCR2,CD24</t>
  </si>
  <si>
    <t>GO:0006875</t>
  </si>
  <si>
    <t>cellular metal ion homeostasis</t>
  </si>
  <si>
    <t>127/596</t>
  </si>
  <si>
    <t>134,187,356,489,623,624,643,654,719,728,730,775,794,920,930,931,952,958,1043,1193,1230,1233,1234,1235,1236,1240,1268,1318,1356,1524,1901,1902,1903,1908,1909,2150,2151,2185,2247,2357,2358,2359,2697,2769,2833,2841,2846,2847,3627,3777,3778,3932,3934,4067,4283,4493,4499,4923,5023,5031,5156,5158,5294,5350,5729,5732,5733,5734,5737,5739,5777,5788,6279,6280,6288,6352,6355,6357,6363,6366,6373,6375,6387,6546,6781,7052,7070,7474,7852,8477,8698,9034,9290,9651,9843,9900,10563,10663,10800,11151,23627,27202,27334,30061,51196,51310,51738,54923,55013,55584,57007,57214,57217,57419,57817,59341,64072,79054,79734,79901,84636,126306,286133,286530,728215,729230,100133941</t>
  </si>
  <si>
    <t>ADORA1,APLNR,FASLG,ATP2A3,BDKRB1,BDKRB2,CXCR5,BMP6,C3AR1,C5AR1,C7,CACNA1C,CALB2,CD4,CD19,MS4A1,CD38,CD40,CD52,CLIC2,CCR1,CCR4,CCR5,CCR6,CCR7,CMKLR1,CNR1,SLC31A2,CP,CX3CR1,S1PR1,LPAR1,S1PR3,EDN3,EDNRA,F2RL1,F2RL2,PTK2B,FGF2,FPR1,FPR2,FPR3,GJA1,GNA15,CXCR3,GPR18,LPAR4,MCHR1,CXCL10,KCNK3,KCNMA1,LCK,LCN2,LYN,CXCL9,MT1E,MT1M,NTSR1,P2RX1,P2RY6,PDGFRA,PDE6B,PIK3CG,PLN,PTGDR,PTGER2,PTGER3,PTGER4,PTGFR,PTGIR,PTPN6,PTPRC,S100A8,S100A9,SAA1,CCL5,CCL8,CCL13,CCL19,CCL21,CXCL11,XCL1,CXCL12,SLC8A1,STC1,TGM2,THY1,WNT5A,CXCR4,GPR65,S1PR4,CCRL2,GPR55,PLCH2,HEPH,SV2A,CXCL13,CXCR6,CYSLTR1,CORO1A,PRND,C5AR2,P2RY10,SLC40A1,PLCE1,SLC22A17,GHRL,LIME1,MCUB,CHRNA9,ACKR3,CEMIP,TTC7A,SLC24A3,HAMP,TRPV4,CDH23,TRPM8,KCTD17,CYBRD1,GPR174,JSRP1,SCARA5,P2RY8,FAM155A,CCR2,CD24</t>
  </si>
  <si>
    <t>GO:0051480</t>
  </si>
  <si>
    <t>regulation of cytosolic calcium ion concentration</t>
  </si>
  <si>
    <t>96/373</t>
  </si>
  <si>
    <t>134,187,356,623,624,643,719,728,775,794,920,930,931,952,1043,1193,1230,1233,1234,1235,1236,1240,1268,1524,1901,1902,1903,1909,2150,2151,2185,2247,2357,2358,2359,2697,2769,2833,2841,2846,2847,3627,3777,3932,4067,4283,4923,5023,5031,5156,5158,5294,5350,5729,5732,5733,5734,5737,5739,5777,5788,6288,6363,6366,6373,6375,6546,7052,7070,7474,7852,8477,8698,9034,9290,9651,10563,10663,10800,11151,27202,27334,51196,51738,54923,55584,57007,57214,59341,64072,84636,126306,286530,728215,729230,100133941</t>
  </si>
  <si>
    <t>ADORA1,APLNR,FASLG,BDKRB1,BDKRB2,CXCR5,C3AR1,C5AR1,CACNA1C,CALB2,CD4,CD19,MS4A1,CD38,CD52,CLIC2,CCR1,CCR4,CCR5,CCR6,CCR7,CMKLR1,CNR1,CX3CR1,S1PR1,LPAR1,S1PR3,EDNRA,F2RL1,F2RL2,PTK2B,FGF2,FPR1,FPR2,FPR3,GJA1,GNA15,CXCR3,GPR18,LPAR4,MCHR1,CXCL10,KCNK3,LCK,LYN,CXCL9,NTSR1,P2RX1,P2RY6,PDGFRA,PDE6B,PIK3CG,PLN,PTGDR,PTGER2,PTGER3,PTGER4,PTGFR,PTGIR,PTPN6,PTPRC,SAA1,CCL19,CCL21,CXCL11,XCL1,SLC8A1,TGM2,THY1,WNT5A,CXCR4,GPR65,S1PR4,CCRL2,GPR55,PLCH2,CXCL13,CXCR6,CYSLTR1,CORO1A,C5AR2,P2RY10,PLCE1,GHRL,LIME1,CHRNA9,ACKR3,CEMIP,TRPV4,CDH23,GPR174,JSRP1,P2RY8,FAM155A,CCR2,CD24</t>
  </si>
  <si>
    <t>GO:0055065</t>
  </si>
  <si>
    <t>metal ion homeostasis</t>
  </si>
  <si>
    <t>136/668</t>
  </si>
  <si>
    <t>134,135,187,288,356,489,623,624,643,654,719,728,730,775,794,920,930,931,952,958,1043,1193,1230,1233,1234,1235,1236,1240,1268,1318,1356,1524,1901,1902,1903,1908,1909,1956,2150,2151,2185,2247,2357,2358,2359,2697,2769,2833,2841,2846,2847,3627,3777,3778,3932,3934,4067,4283,4493,4499,4923,5023,5031,5156,5158,5294,5350,5729,5732,5733,5734,5737,5739,5777,5788,6279,6280,6288,6352,6355,6357,6363,6366,6373,6375,6387,6546,6781,7021,7052,7070,7474,7852,8477,8600,8698,9034,9290,9651,9843,9900,10563,10663,10800,11151,23627,27202,27334,30061,51196,51310,51738,54757,54923,55013,55240,55584,57007,57214,57217,57419,57817,59341,64072,79054,79734,79901,84561,84636,126306,261729,286133,286530,728215,729230,100133941</t>
  </si>
  <si>
    <t>ADORA1,ADORA2A,APLNR,ANK3,FASLG,ATP2A3,BDKRB1,BDKRB2,CXCR5,BMP6,C3AR1,C5AR1,C7,CACNA1C,CALB2,CD4,CD19,MS4A1,CD38,CD40,CD52,CLIC2,CCR1,CCR4,CCR5,CCR6,CCR7,CMKLR1,CNR1,SLC31A2,CP,CX3CR1,S1PR1,LPAR1,S1PR3,EDN3,EDNRA,EGFR,F2RL1,F2RL2,PTK2B,FGF2,FPR1,FPR2,FPR3,GJA1,GNA15,CXCR3,GPR18,LPAR4,MCHR1,CXCL10,KCNK3,KCNMA1,LCK,LCN2,LYN,CXCL9,MT1E,MT1M,NTSR1,P2RX1,P2RY6,PDGFRA,PDE6B,PIK3CG,PLN,PTGDR,PTGER2,PTGER3,PTGER4,PTGFR,PTGIR,PTPN6,PTPRC,S100A8,S100A9,SAA1,CCL5,CCL8,CCL13,CCL19,CCL21,CXCL11,XCL1,CXCL12,SLC8A1,STC1,TFAP2B,TGM2,THY1,WNT5A,CXCR4,GPR65,TNFSF11,S1PR4,CCRL2,GPR55,PLCH2,HEPH,SV2A,CXCL13,CXCR6,CYSLTR1,CORO1A,PRND,C5AR2,P2RY10,SLC40A1,PLCE1,SLC22A17,GHRL,FAM20A,LIME1,MCUB,STEAP3,CHRNA9,ACKR3,CEMIP,TTC7A,SLC24A3,HAMP,TRPV4,CDH23,TRPM8,KCTD17,CYBRD1,SLC12A8,GPR174,JSRP1,STEAP2,SCARA5,P2RY8,FAM155A,CCR2,CD24</t>
  </si>
  <si>
    <t>GO:0007204</t>
  </si>
  <si>
    <t>positive regulation of cytosolic calcium ion concentration</t>
  </si>
  <si>
    <t>89/332</t>
  </si>
  <si>
    <t>187,356,623,624,643,719,728,775,920,930,931,952,1043,1193,1230,1233,1234,1235,1236,1240,1268,1524,1901,1902,1903,1909,2150,2151,2185,2247,2357,2358,2359,2697,2769,2833,2841,2846,2847,3627,3932,4067,4283,4923,5031,5156,5294,5350,5729,5732,5733,5734,5737,5739,5777,5788,6288,6363,6366,6373,6375,6546,7052,7070,7852,8477,8698,9034,9290,9651,10563,10663,10800,11151,27202,27334,51196,51738,54923,55584,57007,57214,59341,84636,126306,286530,728215,729230,100133941</t>
  </si>
  <si>
    <t>APLNR,FASLG,BDKRB1,BDKRB2,CXCR5,C3AR1,C5AR1,CACNA1C,CD4,CD19,MS4A1,CD38,CD52,CLIC2,CCR1,CCR4,CCR5,CCR6,CCR7,CMKLR1,CNR1,CX3CR1,S1PR1,LPAR1,S1PR3,EDNRA,F2RL1,F2RL2,PTK2B,FGF2,FPR1,FPR2,FPR3,GJA1,GNA15,CXCR3,GPR18,LPAR4,MCHR1,CXCL10,LCK,LYN,CXCL9,NTSR1,P2RY6,PDGFRA,PIK3CG,PLN,PTGDR,PTGER2,PTGER3,PTGER4,PTGFR,PTGIR,PTPN6,PTPRC,SAA1,CCL19,CCL21,CXCL11,XCL1,SLC8A1,TGM2,THY1,CXCR4,GPR65,S1PR4,CCRL2,GPR55,PLCH2,CXCL13,CXCR6,CYSLTR1,CORO1A,C5AR2,P2RY10,PLCE1,GHRL,LIME1,CHRNA9,ACKR3,CEMIP,TRPV4,GPR174,JSRP1,P2RY8,FAM155A,CCR2,CD24</t>
  </si>
  <si>
    <t>GO:0006874</t>
  </si>
  <si>
    <t>cellular calcium ion homeostasis</t>
  </si>
  <si>
    <t>109/472</t>
  </si>
  <si>
    <t>134,187,356,489,623,624,643,719,728,775,794,920,930,931,952,958,1043,1193,1230,1233,1234,1235,1236,1240,1268,1524,1901,1902,1903,1908,1909,2150,2151,2185,2247,2357,2358,2359,2697,2769,2833,2841,2846,2847,3627,3777,3932,4067,4283,4923,5023,5031,5156,5158,5294,5350,5729,5732,5733,5734,5737,5739,5777,5788,6288,6352,6355,6357,6363,6366,6373,6375,6387,6546,6781,7052,7070,7474,7852,8477,8698,9034,9290,9651,9900,10563,10663,10800,11151,27202,27334,51196,51738,54923,55013,55584,57007,57214,57419,59341,64072,79054,79734,84636,126306,286530,728215,729230,100133941</t>
  </si>
  <si>
    <t>ADORA1,APLNR,FASLG,ATP2A3,BDKRB1,BDKRB2,CXCR5,C3AR1,C5AR1,CACNA1C,CALB2,CD4,CD19,MS4A1,CD38,CD40,CD52,CLIC2,CCR1,CCR4,CCR5,CCR6,CCR7,CMKLR1,CNR1,CX3CR1,S1PR1,LPAR1,S1PR3,EDN3,EDNRA,F2RL1,F2RL2,PTK2B,FGF2,FPR1,FPR2,FPR3,GJA1,GNA15,CXCR3,GPR18,LPAR4,MCHR1,CXCL10,KCNK3,LCK,LYN,CXCL9,NTSR1,P2RX1,P2RY6,PDGFRA,PDE6B,PIK3CG,PLN,PTGDR,PTGER2,PTGER3,PTGER4,PTGFR,PTGIR,PTPN6,PTPRC,SAA1,CCL5,CCL8,CCL13,CCL19,CCL21,CXCL11,XCL1,CXCL12,SLC8A1,STC1,TGM2,THY1,WNT5A,CXCR4,GPR65,S1PR4,CCRL2,GPR55,PLCH2,SV2A,CXCL13,CXCR6,CYSLTR1,CORO1A,C5AR2,P2RY10,PLCE1,GHRL,LIME1,MCUB,CHRNA9,ACKR3,CEMIP,SLC24A3,TRPV4,CDH23,TRPM8,KCTD17,GPR174,JSRP1,P2RY8,FAM155A,CCR2,CD24</t>
  </si>
  <si>
    <t>GO:0072503</t>
  </si>
  <si>
    <t>cellular divalent inorganic cation homeostasis</t>
  </si>
  <si>
    <t>113/507</t>
  </si>
  <si>
    <t>134,187,356,489,623,624,643,719,728,775,794,920,930,931,952,958,1043,1193,1230,1233,1234,1235,1236,1240,1268,1524,1901,1902,1903,1908,1909,2150,2151,2185,2247,2357,2358,2359,2697,2769,2833,2841,2846,2847,3627,3777,3932,4067,4283,4493,4499,4923,5023,5031,5156,5158,5294,5350,5729,5732,5733,5734,5737,5739,5777,5788,6279,6280,6288,6352,6355,6357,6363,6366,6373,6375,6387,6546,6781,7052,7070,7474,7852,8477,8698,9034,9290,9651,9900,10563,10663,10800,11151,27202,27334,51196,51738,54923,55013,55584,57007,57214,57419,59341,64072,79054,79734,84636,126306,286530,728215,729230,100133941</t>
  </si>
  <si>
    <t>ADORA1,APLNR,FASLG,ATP2A3,BDKRB1,BDKRB2,CXCR5,C3AR1,C5AR1,CACNA1C,CALB2,CD4,CD19,MS4A1,CD38,CD40,CD52,CLIC2,CCR1,CCR4,CCR5,CCR6,CCR7,CMKLR1,CNR1,CX3CR1,S1PR1,LPAR1,S1PR3,EDN3,EDNRA,F2RL1,F2RL2,PTK2B,FGF2,FPR1,FPR2,FPR3,GJA1,GNA15,CXCR3,GPR18,LPAR4,MCHR1,CXCL10,KCNK3,LCK,LYN,CXCL9,MT1E,MT1M,NTSR1,P2RX1,P2RY6,PDGFRA,PDE6B,PIK3CG,PLN,PTGDR,PTGER2,PTGER3,PTGER4,PTGFR,PTGIR,PTPN6,PTPRC,S100A8,S100A9,SAA1,CCL5,CCL8,CCL13,CCL19,CCL21,CXCL11,XCL1,CXCL12,SLC8A1,STC1,TGM2,THY1,WNT5A,CXCR4,GPR65,S1PR4,CCRL2,GPR55,PLCH2,SV2A,CXCL13,CXCR6,CYSLTR1,CORO1A,C5AR2,P2RY10,PLCE1,GHRL,LIME1,MCUB,CHRNA9,ACKR3,CEMIP,SLC24A3,TRPV4,CDH23,TRPM8,KCTD17,GPR174,JSRP1,P2RY8,FAM155A,CCR2,CD24</t>
  </si>
  <si>
    <t>137/700</t>
  </si>
  <si>
    <t>134,135,150,187,274,288,486,623,760,775,816,920,930,945,1193,1230,1268,1318,1520,1536,1741,1908,2048,2185,2259,2273,2564,2668,2669,2697,2702,2847,2891,2892,3458,3553,3627,3690,3738,3742,3748,3751,3754,3755,3762,3767,3772,3778,3779,3784,4067,4129,4283,4318,4638,4747,4889,4923,5023,5031,5155,5159,5243,5294,5318,5350,5649,5724,5743,5777,5999,6236,6335,6347,6351,6352,6373,6375,6387,6424,6546,6623,6781,6850,6857,7057,7070,7291,7852,8291,8600,8645,8787,8792,8832,8911,9022,9424,9900,10288,10859,11027,11151,22925,23072,27075,28954,30820,51760,53405,54102,54106,54207,54209,54923,54997,55799,56659,57214,57520,57817,84329,91683,93589,115352,126306,130497,140738,148281,219527,246329,283229,285966,338440,342667,353514,729230</t>
  </si>
  <si>
    <t>ADORA1,ADORA2A,ADRA2A,APLNR,BIN1,ANK3,FXYD2,BDKRB1,CA2,CACNA1C,CAMK2B,CD4,CD19,CD33,CLIC2,CCR1,CNR1,SLC31A2,CTSS,CYBB,DLG3,EDN3,EPHB2,PTK2B,FGF14,FHL1,GABRE,GDNF,GEM,GJA1,GJA5,MCHR1,GRIA2,GRIA3,IFNG,IL1B,CXCL10,ITGB3,KCNA3,KCNA6,KCNC3,KCND2,KCNF1,KCNG1,KCNJ5,KCNJ11,KCNJ15,KCNMA1,KCNMB1,KCNQ1,LYN,MAOB,CXCL9,MMP9,MYLK,NEFL,NPY5R,NTSR1,P2RX1,P2RY6,PDGFB,PDGFRB,ABCB1,PIK3CG,PKP2,PLN,RELN,PTAFR,PTGS2,PTPN6,RGS4,RRAD,SCN9A,CCL2,CCL4,CCL5,CXCL11,XCL1,CXCL12,SFRP4,SLC8A1,SNCG,STC1,SYK,SYT1,THBS1,THY1,TWIST1,CXCR4,DYSF,TNFSF11,KCNK5,RGS9,TNFRSF11A,CD84,CACNA1I,CLIC3,KCNK6,SV2A,LILRB2,LILRB1,LILRA2,CORO1A,PLA2R1,HECW1,TSPAN13,REM1,KCNIP1,SYT17,CLIC5,CLIC6,TLR9,KCNK10,TREM2,LIME1,TESC,CACNA2D3,KCNK13,CEMIP,HECW2,HAMP,HVCN1,SYT12,CACNA2D4,FCRL3,JSRP1,OSR1,TMEM37,SYT6,LRRC55,STAC3,CRACR2B,TCAF2,ANO9,STAC2,LILRA5,CCR2</t>
  </si>
  <si>
    <t>GO:0098771</t>
  </si>
  <si>
    <t>inorganic ion homeostasis</t>
  </si>
  <si>
    <t>144/759</t>
  </si>
  <si>
    <t>134,135,187,288,356,489,623,624,643,654,719,728,730,760,771,775,794,920,930,931,952,958,1043,1193,1230,1233,1234,1235,1236,1240,1268,1318,1356,1524,1901,1902,1903,1908,1909,1956,2150,2151,2185,2247,2357,2358,2359,2697,2769,2833,2841,2846,2847,3627,3777,3778,3932,3934,4067,4283,4493,4499,4923,5023,5031,5156,5158,5294,5350,5729,5732,5733,5734,5737,5739,5777,5788,6279,6280,6288,6352,6355,6357,6363,6366,6373,6375,6387,6424,6546,6781,7021,7052,7070,7474,7852,8477,8600,8698,9034,9290,9498,9651,9843,9900,10563,10663,10800,11151,23627,27202,27334,30061,51196,51310,51738,54757,54923,55013,55240,55584,56833,57007,57214,57217,57419,57817,59341,64072,79054,79734,79901,80231,84561,84636,84679,126306,261729,285195,286133,286530,728215,729230,100133941</t>
  </si>
  <si>
    <t>ADORA1,ADORA2A,APLNR,ANK3,FASLG,ATP2A3,BDKRB1,BDKRB2,CXCR5,BMP6,C3AR1,C5AR1,C7,CA2,CA12,CACNA1C,CALB2,CD4,CD19,MS4A1,CD38,CD40,CD52,CLIC2,CCR1,CCR4,CCR5,CCR6,CCR7,CMKLR1,CNR1,SLC31A2,CP,CX3CR1,S1PR1,LPAR1,S1PR3,EDN3,EDNRA,EGFR,F2RL1,F2RL2,PTK2B,FGF2,FPR1,FPR2,FPR3,GJA1,GNA15,CXCR3,GPR18,LPAR4,MCHR1,CXCL10,KCNK3,KCNMA1,LCK,LCN2,LYN,CXCL9,MT1E,MT1M,NTSR1,P2RX1,P2RY6,PDGFRA,PDE6B,PIK3CG,PLN,PTGDR,PTGER2,PTGER3,PTGER4,PTGFR,PTGIR,PTPN6,PTPRC,S100A8,S100A9,SAA1,CCL5,CCL8,CCL13,CCL19,CCL21,CXCL11,XCL1,CXCL12,SFRP4,SLC8A1,STC1,TFAP2B,TGM2,THY1,WNT5A,CXCR4,GPR65,TNFSF11,S1PR4,CCRL2,GPR55,SLC4A8,PLCH2,HEPH,SV2A,CXCL13,CXCR6,CYSLTR1,CORO1A,PRND,C5AR2,P2RY10,SLC40A1,PLCE1,SLC22A17,GHRL,FAM20A,LIME1,MCUB,STEAP3,CHRNA9,SLAMF8,ACKR3,CEMIP,TTC7A,SLC24A3,HAMP,TRPV4,CDH23,TRPM8,KCTD17,CYBRD1,CXorf21,SLC12A8,GPR174,SLC9A7,JSRP1,STEAP2,SLC9A9,SCARA5,P2RY8,FAM155A,CCR2,CD24</t>
  </si>
  <si>
    <t>GO:0030003</t>
  </si>
  <si>
    <t>cellular cation homeostasis</t>
  </si>
  <si>
    <t>133/672</t>
  </si>
  <si>
    <t>134,187,356,489,623,624,643,654,719,728,730,760,775,794,920,930,931,952,958,1043,1193,1230,1233,1234,1235,1236,1240,1268,1318,1356,1524,1901,1902,1903,1908,1909,2150,2151,2185,2247,2357,2358,2359,2697,2769,2833,2841,2846,2847,3627,3777,3778,3932,3934,4067,4283,4493,4499,4923,5023,5031,5156,5158,5294,5350,5729,5732,5733,5734,5737,5739,5777,5788,6279,6280,6288,6352,6355,6357,6363,6366,6373,6375,6387,6546,6781,7052,7070,7474,7852,8477,8698,9034,9290,9498,9651,9843,9900,10563,10663,10800,11151,23627,27202,27334,30061,51196,51310,51738,54923,55013,55584,56833,57007,57214,57217,57419,57817,59341,64072,79054,79734,79901,80231,84636,84679,126306,285195,286133,286530,728215,729230,100133941</t>
  </si>
  <si>
    <t>ADORA1,APLNR,FASLG,ATP2A3,BDKRB1,BDKRB2,CXCR5,BMP6,C3AR1,C5AR1,C7,CA2,CACNA1C,CALB2,CD4,CD19,MS4A1,CD38,CD40,CD52,CLIC2,CCR1,CCR4,CCR5,CCR6,CCR7,CMKLR1,CNR1,SLC31A2,CP,CX3CR1,S1PR1,LPAR1,S1PR3,EDN3,EDNRA,F2RL1,F2RL2,PTK2B,FGF2,FPR1,FPR2,FPR3,GJA1,GNA15,CXCR3,GPR18,LPAR4,MCHR1,CXCL10,KCNK3,KCNMA1,LCK,LCN2,LYN,CXCL9,MT1E,MT1M,NTSR1,P2RX1,P2RY6,PDGFRA,PDE6B,PIK3CG,PLN,PTGDR,PTGER2,PTGER3,PTGER4,PTGFR,PTGIR,PTPN6,PTPRC,S100A8,S100A9,SAA1,CCL5,CCL8,CCL13,CCL19,CCL21,CXCL11,XCL1,CXCL12,SLC8A1,STC1,TGM2,THY1,WNT5A,CXCR4,GPR65,S1PR4,CCRL2,GPR55,SLC4A8,PLCH2,HEPH,SV2A,CXCL13,CXCR6,CYSLTR1,CORO1A,PRND,C5AR2,P2RY10,SLC40A1,PLCE1,SLC22A17,GHRL,LIME1,MCUB,CHRNA9,SLAMF8,ACKR3,CEMIP,TTC7A,SLC24A3,HAMP,TRPV4,CDH23,TRPM8,KCTD17,CYBRD1,CXorf21,GPR174,SLC9A7,JSRP1,SLC9A9,SCARA5,P2RY8,FAM155A,CCR2,CD24</t>
  </si>
  <si>
    <t>GO:0055080</t>
  </si>
  <si>
    <t>cation homeostasis</t>
  </si>
  <si>
    <t>142/748</t>
  </si>
  <si>
    <t>134,135,187,288,356,489,623,624,643,654,719,728,730,760,775,794,920,930,931,952,958,1043,1193,1230,1233,1234,1235,1236,1240,1268,1318,1356,1524,1901,1902,1903,1908,1909,1956,2150,2151,2185,2247,2357,2358,2359,2697,2769,2833,2841,2846,2847,3627,3777,3778,3932,3934,4067,4283,4493,4499,4923,5023,5031,5156,5158,5294,5350,5729,5732,5733,5734,5737,5739,5777,5788,6279,6280,6288,6352,6355,6357,6363,6366,6373,6375,6387,6546,6781,7021,7052,7070,7474,7852,8477,8600,8698,9034,9290,9498,9651,9843,9900,10563,10663,10800,11151,23627,27202,27334,30061,51196,51310,51738,54757,54923,55013,55240,55584,56833,57007,57214,57217,57419,57817,59341,64072,79054,79734,79901,80231,84561,84636,84679,126306,261729,285195,286133,286530,728215,729230,100133941</t>
  </si>
  <si>
    <t>ADORA1,ADORA2A,APLNR,ANK3,FASLG,ATP2A3,BDKRB1,BDKRB2,CXCR5,BMP6,C3AR1,C5AR1,C7,CA2,CACNA1C,CALB2,CD4,CD19,MS4A1,CD38,CD40,CD52,CLIC2,CCR1,CCR4,CCR5,CCR6,CCR7,CMKLR1,CNR1,SLC31A2,CP,CX3CR1,S1PR1,LPAR1,S1PR3,EDN3,EDNRA,EGFR,F2RL1,F2RL2,PTK2B,FGF2,FPR1,FPR2,FPR3,GJA1,GNA15,CXCR3,GPR18,LPAR4,MCHR1,CXCL10,KCNK3,KCNMA1,LCK,LCN2,LYN,CXCL9,MT1E,MT1M,NTSR1,P2RX1,P2RY6,PDGFRA,PDE6B,PIK3CG,PLN,PTGDR,PTGER2,PTGER3,PTGER4,PTGFR,PTGIR,PTPN6,PTPRC,S100A8,S100A9,SAA1,CCL5,CCL8,CCL13,CCL19,CCL21,CXCL11,XCL1,CXCL12,SLC8A1,STC1,TFAP2B,TGM2,THY1,WNT5A,CXCR4,GPR65,TNFSF11,S1PR4,CCRL2,GPR55,SLC4A8,PLCH2,HEPH,SV2A,CXCL13,CXCR6,CYSLTR1,CORO1A,PRND,C5AR2,P2RY10,SLC40A1,PLCE1,SLC22A17,GHRL,FAM20A,LIME1,MCUB,STEAP3,CHRNA9,SLAMF8,ACKR3,CEMIP,TTC7A,SLC24A3,HAMP,TRPV4,CDH23,TRPM8,KCTD17,CYBRD1,CXorf21,SLC12A8,GPR174,SLC9A7,JSRP1,STEAP2,SLC9A9,SCARA5,P2RY8,FAM155A,CCR2,CD24</t>
  </si>
  <si>
    <t>GO:0006873</t>
  </si>
  <si>
    <t>cellular ion homeostasis</t>
  </si>
  <si>
    <t>133/685</t>
  </si>
  <si>
    <t>GO:0006816</t>
  </si>
  <si>
    <t>calcium ion transport</t>
  </si>
  <si>
    <t>91/446</t>
  </si>
  <si>
    <t>135,150,187,274,356,489,623,775,816,920,930,931,945,1193,1230,1234,1236,1490,2185,2247,2259,2669,2697,2847,3627,3783,3932,4067,4283,4638,4923,5023,5031,5155,5159,5294,5350,5743,5777,5788,5999,6236,6347,6351,6352,6355,6363,6366,6373,6375,6387,6546,6781,7070,7852,8291,8787,8832,8911,9651,10203,10288,10316,10800,10859,11027,11151,27075,28954,51196,54106,54923,55013,55584,55799,57214,57419,59341,64072,79054,93589,115352,116443,126306,140738,168620,246329,283229,342667,353514,728215</t>
  </si>
  <si>
    <t>ADORA2A,ADRA2A,APLNR,BIN1,FASLG,ATP2A3,BDKRB1,CACNA1C,CAMK2B,CD4,CD19,MS4A1,CD33,CLIC2,CCR1,CCR5,CCR7,CCN2,PTK2B,FGF2,FGF14,GEM,GJA1,MCHR1,CXCL10,KCNN4,LCK,LYN,CXCL9,MYLK,NTSR1,P2RX1,P2RY6,PDGFB,PDGFRB,PIK3CG,PLN,PTGS2,PTPN6,PTPRC,RGS4,RRAD,CCL2,CCL4,CCL5,CCL8,CCL19,CCL21,CXCL11,XCL1,CXCL12,SLC8A1,STC1,THY1,CXCR4,DYSF,RGS9,CD84,CACNA1I,PLCH2,CALCRL,LILRB2,NMUR1,CYSLTR1,LILRB1,LILRA2,CORO1A,TSPAN13,REM1,PLCE1,TLR9,LIME1,MCUB,CHRNA9,CACNA2D3,CEMIP,SLC24A3,TRPV4,CDH23,TRPM8,CACNA2D4,FCRL3,GRIN3A,JSRP1,TMEM37,BHLHA15,STAC3,CRACR2B,STAC2,LILRA5,FAM155A</t>
  </si>
  <si>
    <t>GO:0070838</t>
  </si>
  <si>
    <t>divalent metal ion transport</t>
  </si>
  <si>
    <t>95/495</t>
  </si>
  <si>
    <t>135,150,187,274,356,489,623,775,816,920,930,931,945,1193,1230,1234,1236,1490,2185,2247,2259,2669,2697,2847,3458,3627,3783,3932,4067,4283,4638,4923,5023,5031,5155,5159,5294,5350,5743,5777,5788,5999,6236,6347,6351,6352,6355,6363,6366,6373,6375,6387,6546,6781,7070,7852,8291,8787,8832,8911,9651,10203,10288,10316,10800,10859,11027,11151,27075,28954,30061,51196,54106,54923,55013,55584,55799,57214,57419,59341,64072,79054,81615,93589,115352,116443,126306,140738,168620,246329,283229,342667,348938,353514,728215</t>
  </si>
  <si>
    <t>ADORA2A,ADRA2A,APLNR,BIN1,FASLG,ATP2A3,BDKRB1,CACNA1C,CAMK2B,CD4,CD19,MS4A1,CD33,CLIC2,CCR1,CCR5,CCR7,CCN2,PTK2B,FGF2,FGF14,GEM,GJA1,MCHR1,IFNG,CXCL10,KCNN4,LCK,LYN,CXCL9,MYLK,NTSR1,P2RX1,P2RY6,PDGFB,PDGFRB,PIK3CG,PLN,PTGS2,PTPN6,PTPRC,RGS4,RRAD,CCL2,CCL4,CCL5,CCL8,CCL19,CCL21,CXCL11,XCL1,CXCL12,SLC8A1,STC1,THY1,CXCR4,DYSF,RGS9,CD84,CACNA1I,PLCH2,CALCRL,LILRB2,NMUR1,CYSLTR1,LILRB1,LILRA2,CORO1A,TSPAN13,REM1,SLC40A1,PLCE1,TLR9,LIME1,MCUB,CHRNA9,CACNA2D3,CEMIP,SLC24A3,TRPV4,CDH23,TRPM8,TMEM163,CACNA2D4,FCRL3,GRIN3A,JSRP1,TMEM37,BHLHA15,STAC3,CRACR2B,STAC2,NIPAL4,LILRA5,FAM155A</t>
  </si>
  <si>
    <t>GO:0072511</t>
  </si>
  <si>
    <t>divalent inorganic cation transport</t>
  </si>
  <si>
    <t>95/501</t>
  </si>
  <si>
    <t>92/484</t>
  </si>
  <si>
    <t>150,187,274,288,486,623,775,930,1193,1318,1520,1536,1741,1908,2048,2185,2259,2273,2669,2702,2891,2892,3458,3627,3738,3742,3748,3751,3754,3755,3762,3767,3772,3778,3779,3784,4067,4283,4318,4747,4923,5031,5243,5294,5350,5649,5724,5777,5999,6236,6335,6347,6373,6375,6546,7057,7070,7291,8291,8645,8787,8911,9022,9424,11151,23072,27075,28954,30820,53405,54102,54106,54207,54209,54923,54997,55799,56659,57214,57520,57817,84329,93589,126306,130497,140738,219527,246329,285966,338440,342667,729230</t>
  </si>
  <si>
    <t>ADRA2A,APLNR,BIN1,ANK3,FXYD2,BDKRB1,CACNA1C,CD19,CLIC2,SLC31A2,CTSS,CYBB,DLG3,EDN3,EPHB2,PTK2B,FGF14,FHL1,GEM,GJA5,GRIA2,GRIA3,IFNG,CXCL10,KCNA3,KCNA6,KCNC3,KCND2,KCNF1,KCNG1,KCNJ5,KCNJ11,KCNJ15,KCNMA1,KCNMB1,KCNQ1,LYN,CXCL9,MMP9,NEFL,NTSR1,P2RY6,ABCB1,PIK3CG,PLN,RELN,PTAFR,PTPN6,RGS4,RRAD,SCN9A,CCL2,CXCL11,XCL1,SLC8A1,THBS1,THY1,TWIST1,DYSF,KCNK5,RGS9,CACNA1I,CLIC3,KCNK6,CORO1A,HECW1,TSPAN13,REM1,KCNIP1,CLIC5,CLIC6,TLR9,KCNK10,TREM2,LIME1,TESC,CACNA2D3,KCNK13,CEMIP,HECW2,HAMP,HVCN1,CACNA2D4,JSRP1,OSR1,TMEM37,LRRC55,STAC3,TCAF2,ANO9,STAC2,CCR2</t>
  </si>
  <si>
    <t>GO:0010959</t>
  </si>
  <si>
    <t>regulation of metal ion transport</t>
  </si>
  <si>
    <t>79/398</t>
  </si>
  <si>
    <t>134,135,150,187,274,288,486,623,775,816,920,930,945,1193,1230,1318,1908,2185,2259,2273,2669,2697,2847,3458,3627,3755,3779,3784,4067,4283,4638,4923,5023,5031,5155,5159,5294,5318,5350,5743,5777,5999,6236,6347,6351,6352,6373,6375,6387,6546,6781,7070,7852,8291,8787,8832,10288,10859,11027,11151,23072,27075,28954,30820,54106,54209,54923,54997,57214,57520,57817,115352,126306,130497,219527,246329,283229,342667,353514</t>
  </si>
  <si>
    <t>ADORA1,ADORA2A,ADRA2A,APLNR,BIN1,ANK3,FXYD2,BDKRB1,CACNA1C,CAMK2B,CD4,CD19,CD33,CLIC2,CCR1,SLC31A2,EDN3,PTK2B,FGF14,FHL1,GEM,GJA1,MCHR1,IFNG,CXCL10,KCNG1,KCNMB1,KCNQ1,LYN,CXCL9,MYLK,NTSR1,P2RX1,P2RY6,PDGFB,PDGFRB,PIK3CG,PKP2,PLN,PTGS2,PTPN6,RGS4,RRAD,CCL2,CCL4,CCL5,CXCL11,XCL1,CXCL12,SLC8A1,STC1,THY1,CXCR4,DYSF,RGS9,CD84,LILRB2,LILRB1,LILRA2,CORO1A,HECW1,TSPAN13,REM1,KCNIP1,TLR9,TREM2,LIME1,TESC,CEMIP,HECW2,HAMP,FCRL3,JSRP1,OSR1,LRRC55,STAC3,CRACR2B,STAC2,LILRA5</t>
  </si>
  <si>
    <t>100/572</t>
  </si>
  <si>
    <t>150,187,274,288,486,623,718,760,775,930,1193,1318,1520,1536,1741,1908,1909,2048,2185,2259,2273,2669,2697,2702,2891,2892,3458,3553,3627,3738,3742,3748,3751,3754,3755,3762,3767,3772,3778,3779,3784,4067,4283,4318,4747,4923,5031,5243,5294,5350,5649,5724,5777,5999,6236,6335,6347,6373,6375,6506,6546,7057,7070,7124,7291,8291,8645,8787,8911,9022,9424,11151,23072,27075,28954,30820,53405,54102,54106,54207,54209,54923,54997,55022,55799,56659,57214,57520,57817,84329,93589,126306,130497,140738,219527,246329,285966,338440,342667,729230</t>
  </si>
  <si>
    <t>ADRA2A,APLNR,BIN1,ANK3,FXYD2,BDKRB1,C3,CA2,CACNA1C,CD19,CLIC2,SLC31A2,CTSS,CYBB,DLG3,EDN3,EDNRA,EPHB2,PTK2B,FGF14,FHL1,GEM,GJA1,GJA5,GRIA2,GRIA3,IFNG,IL1B,CXCL10,KCNA3,KCNA6,KCNC3,KCND2,KCNF1,KCNG1,KCNJ5,KCNJ11,KCNJ15,KCNMA1,KCNMB1,KCNQ1,LYN,CXCL9,MMP9,NEFL,NTSR1,P2RY6,ABCB1,PIK3CG,PLN,RELN,PTAFR,PTPN6,RGS4,RRAD,SCN9A,CCL2,CXCL11,XCL1,SLC1A2,SLC8A1,THBS1,THY1,TNF,TWIST1,DYSF,KCNK5,RGS9,CACNA1I,CLIC3,KCNK6,CORO1A,HECW1,TSPAN13,REM1,KCNIP1,CLIC5,CLIC6,TLR9,KCNK10,TREM2,LIME1,TESC,PID1,CACNA2D3,KCNK13,CEMIP,HECW2,HAMP,HVCN1,CACNA2D4,JSRP1,OSR1,TMEM37,LRRC55,STAC3,TCAF2,ANO9,STAC2,CCR2</t>
  </si>
  <si>
    <t>GO:0051924</t>
  </si>
  <si>
    <t>regulation of calcium ion transport</t>
  </si>
  <si>
    <t>60/259</t>
  </si>
  <si>
    <t>135,150,187,274,623,775,816,920,930,945,1193,1230,2185,2259,2669,2697,2847,3627,4067,4283,4638,4923,5023,5031,5155,5159,5294,5350,5743,5777,5999,6236,6347,6351,6352,6373,6375,6387,6546,6781,7070,7852,8291,8787,8832,10288,10859,11027,11151,27075,28954,54106,54923,57214,115352,126306,246329,283229,342667,353514</t>
  </si>
  <si>
    <t>ADORA2A,ADRA2A,APLNR,BIN1,BDKRB1,CACNA1C,CAMK2B,CD4,CD19,CD33,CLIC2,CCR1,PTK2B,FGF14,GEM,GJA1,MCHR1,CXCL10,LYN,CXCL9,MYLK,NTSR1,P2RX1,P2RY6,PDGFB,PDGFRB,PIK3CG,PLN,PTGS2,PTPN6,RGS4,RRAD,CCL2,CCL4,CCL5,CXCL11,XCL1,CXCL12,SLC8A1,STC1,THY1,CXCR4,DYSF,RGS9,CD84,LILRB2,LILRB1,LILRA2,CORO1A,TSPAN13,REM1,TLR9,LIME1,CEMIP,FCRL3,JSRP1,STAC3,CRACR2B,STAC2,LILRA5</t>
  </si>
  <si>
    <t>112/767</t>
  </si>
  <si>
    <t>150,187,274,288,356,358,486,489,623,775,930,1193,1234,1236,1318,1346,1908,2185,2247,2259,2273,2669,3458,3627,3738,3742,3748,3751,3754,3755,3762,3767,3772,3775,3777,3778,3779,3782,3783,3784,3932,4067,4283,4923,5031,5294,5350,5777,5788,5999,6236,6335,6363,6366,6373,6375,6507,6546,7070,7291,7351,8291,8645,8911,9424,9498,9651,11151,23072,27075,27345,28954,30061,30820,51196,51296,54106,54207,54209,54923,54997,55013,55240,55584,55799,56659,57214,57419,57520,57817,59341,79054,81615,84329,84419,84561,84679,93589,116443,126306,130497,140738,168620,219527,246329,261729,285195,286133,342667,343450,348938,728215</t>
  </si>
  <si>
    <t>ADRA2A,APLNR,BIN1,ANK3,FASLG,AQP1,FXYD2,ATP2A3,BDKRB1,CACNA1C,CD19,CLIC2,CCR5,CCR7,SLC31A2,COX7A1,EDN3,PTK2B,FGF2,FGF14,FHL1,GEM,IFNG,CXCL10,KCNA3,KCNA6,KCNC3,KCND2,KCNF1,KCNG1,KCNJ5,KCNJ11,KCNJ15,KCNK1,KCNK3,KCNMA1,KCNMB1,KCNN3,KCNN4,KCNQ1,LCK,LYN,CXCL9,NTSR1,P2RY6,PIK3CG,PLN,PTPN6,PTPRC,RGS4,RRAD,SCN9A,CCL19,CCL21,CXCL11,XCL1,SLC1A3,SLC8A1,THY1,TWIST1,UCP2,DYSF,KCNK5,CACNA1I,KCNK6,SLC4A8,PLCH2,CORO1A,HECW1,TSPAN13,KCNMB4,REM1,SLC40A1,KCNIP1,PLCE1,SLC15A3,TLR9,KCNK10,TREM2,LIME1,TESC,MCUB,STEAP3,CHRNA9,CACNA2D3,KCNK13,CEMIP,SLC24A3,HECW2,HAMP,TRPV4,TRPM8,TMEM163,HVCN1,C15orf48,SLC12A8,SLC9A7,CACNA2D4,GRIN3A,JSRP1,OSR1,TMEM37,BHLHA15,LRRC55,STAC3,STEAP2,SLC9A9,SCARA5,STAC2,KCNT2,NIPAL4,FAM155A</t>
  </si>
  <si>
    <t>GO:1904062</t>
  </si>
  <si>
    <t>regulation of cation transmembrane transport</t>
  </si>
  <si>
    <t>64/344</t>
  </si>
  <si>
    <t>150,187,274,288,486,623,775,930,1193,1318,1520,1741,1908,2048,2185,2259,2273,2669,2891,2892,3458,3627,3755,3767,3779,3784,4067,4283,4318,4747,4923,5031,5294,5350,5649,5777,5999,6236,6347,6373,6375,6546,7070,7291,8291,8787,11151,23072,27075,28954,30820,54106,54209,54923,54997,57214,57520,57817,126306,130497,219527,246329,342667,729230</t>
  </si>
  <si>
    <t>ADRA2A,APLNR,BIN1,ANK3,FXYD2,BDKRB1,CACNA1C,CD19,CLIC2,SLC31A2,CTSS,DLG3,EDN3,EPHB2,PTK2B,FGF14,FHL1,GEM,GRIA2,GRIA3,IFNG,CXCL10,KCNG1,KCNJ11,KCNMB1,KCNQ1,LYN,CXCL9,MMP9,NEFL,NTSR1,P2RY6,PIK3CG,PLN,RELN,PTPN6,RGS4,RRAD,CCL2,CXCL11,XCL1,SLC8A1,THY1,TWIST1,DYSF,RGS9,CORO1A,HECW1,TSPAN13,REM1,KCNIP1,TLR9,TREM2,LIME1,TESC,CEMIP,HECW2,HAMP,JSRP1,OSR1,LRRC55,STAC3,STAC2,CCR2</t>
  </si>
  <si>
    <t>GO:0060401</t>
  </si>
  <si>
    <t>cytosolic calcium ion transport</t>
  </si>
  <si>
    <t>38/180</t>
  </si>
  <si>
    <t>187,356,489,623,775,920,930,931,1193,1234,1236,1490,2185,2247,3627,3932,4067,4283,4923,5031,5350,5777,5788,6363,6366,6373,6375,6546,7070,9651,11151,51196,54923,55013,57214,59341,126306,728215</t>
  </si>
  <si>
    <t>APLNR,FASLG,ATP2A3,BDKRB1,CACNA1C,CD4,CD19,MS4A1,CLIC2,CCR5,CCR7,CCN2,PTK2B,FGF2,CXCL10,LCK,LYN,CXCL9,NTSR1,P2RY6,PLN,PTPN6,PTPRC,CCL19,CCL21,CXCL11,XCL1,SLC8A1,THY1,PLCH2,CORO1A,PLCE1,LIME1,MCUB,CEMIP,TRPV4,JSRP1,FAM155A</t>
  </si>
  <si>
    <t>GO:0070588</t>
  </si>
  <si>
    <t>calcium ion transmembrane transport</t>
  </si>
  <si>
    <t>56/329</t>
  </si>
  <si>
    <t>150,187,274,356,489,623,775,930,1193,1234,1236,2185,2247,2259,2669,3627,3932,4067,4283,4923,5031,5294,5350,5777,5788,6236,6363,6366,6373,6375,6546,7070,8291,8911,9651,11151,27075,28954,51196,54106,54923,55013,55584,55799,57214,57419,59341,79054,93589,116443,126306,140738,168620,246329,342667,728215</t>
  </si>
  <si>
    <t>ADRA2A,APLNR,BIN1,FASLG,ATP2A3,BDKRB1,CACNA1C,CD19,CLIC2,CCR5,CCR7,PTK2B,FGF2,FGF14,GEM,CXCL10,LCK,LYN,CXCL9,NTSR1,P2RY6,PIK3CG,PLN,PTPN6,PTPRC,RRAD,CCL19,CCL21,CXCL11,XCL1,SLC8A1,THY1,DYSF,CACNA1I,PLCH2,CORO1A,TSPAN13,REM1,PLCE1,TLR9,LIME1,MCUB,CHRNA9,CACNA2D3,CEMIP,SLC24A3,TRPV4,TRPM8,CACNA2D4,GRIN3A,JSRP1,TMEM37,BHLHA15,STAC3,STAC2,FAM155A</t>
  </si>
  <si>
    <t>GO:0051209</t>
  </si>
  <si>
    <t>release of sequestered calcium ion into cytosol</t>
  </si>
  <si>
    <t>31/131</t>
  </si>
  <si>
    <t>187,356,623,775,930,1193,1234,1236,2185,2247,3627,3932,4067,4283,4923,5031,5350,5777,5788,6363,6366,6373,6375,6546,7070,9651,11151,51196,54923,57214,126306</t>
  </si>
  <si>
    <t>APLNR,FASLG,BDKRB1,CACNA1C,CD19,CLIC2,CCR5,CCR7,PTK2B,FGF2,CXCL10,LCK,LYN,CXCL9,NTSR1,P2RY6,PLN,PTPN6,PTPRC,CCL19,CCL21,CXCL11,XCL1,SLC8A1,THY1,PLCH2,CORO1A,PLCE1,LIME1,CEMIP,JSRP1</t>
  </si>
  <si>
    <t>GO:0051283</t>
  </si>
  <si>
    <t>negative regulation of sequestering of calcium ion</t>
  </si>
  <si>
    <t>31/132</t>
  </si>
  <si>
    <t>GO:0051282</t>
  </si>
  <si>
    <t>regulation of sequestering of calcium ion</t>
  </si>
  <si>
    <t>31/134</t>
  </si>
  <si>
    <t>GO:0060402</t>
  </si>
  <si>
    <t>calcium ion transport into cytosol</t>
  </si>
  <si>
    <t>35/166</t>
  </si>
  <si>
    <t>187,356,623,775,920,930,931,1193,1234,1236,2185,2247,3627,3932,4067,4283,4923,5031,5350,5777,5788,6363,6366,6373,6375,6546,7070,9651,11151,51196,54923,57214,59341,126306,728215</t>
  </si>
  <si>
    <t>APLNR,FASLG,BDKRB1,CACNA1C,CD4,CD19,MS4A1,CLIC2,CCR5,CCR7,PTK2B,FGF2,CXCL10,LCK,LYN,CXCL9,NTSR1,P2RY6,PLN,PTPN6,PTPRC,CCL19,CCL21,CXCL11,XCL1,SLC8A1,THY1,PLCH2,CORO1A,PLCE1,LIME1,CEMIP,TRPV4,JSRP1,FAM155A</t>
  </si>
  <si>
    <t>GO:0051208</t>
  </si>
  <si>
    <t>sequestering of calcium ion</t>
  </si>
  <si>
    <t>31/137</t>
  </si>
  <si>
    <t>GO:0097553</t>
  </si>
  <si>
    <t>calcium ion transmembrane import into cytosol</t>
  </si>
  <si>
    <t>32/147</t>
  </si>
  <si>
    <t>187,356,623,775,930,1193,1234,1236,2185,2247,3627,3932,4067,4283,4923,5031,5350,5777,5788,6363,6366,6373,6375,6546,7070,9651,11151,51196,54923,57214,126306,728215</t>
  </si>
  <si>
    <t>APLNR,FASLG,BDKRB1,CACNA1C,CD19,CLIC2,CCR5,CCR7,PTK2B,FGF2,CXCL10,LCK,LYN,CXCL9,NTSR1,P2RY6,PLN,PTPN6,PTPRC,CCL19,CCL21,CXCL11,XCL1,SLC8A1,THY1,PLCH2,CORO1A,PLCE1,LIME1,CEMIP,JSRP1,FAM155A</t>
  </si>
  <si>
    <t>GO:1903169</t>
  </si>
  <si>
    <t>regulation of calcium ion transmembrane transport</t>
  </si>
  <si>
    <t>150,187,274,623,775,930,1193,2185,2259,2669,3627,4067,4283,4923,5031,5294,5350,5777,6236,6373,6375,6546,7070,8291,11151,27075,28954,54106,54923,57214,126306,246329,342667</t>
  </si>
  <si>
    <t>ADRA2A,APLNR,BIN1,BDKRB1,CACNA1C,CD19,CLIC2,PTK2B,FGF14,GEM,CXCL10,LYN,CXCL9,NTSR1,P2RY6,PIK3CG,PLN,PTPN6,RRAD,CXCL11,XCL1,SLC8A1,THY1,DYSF,CORO1A,TSPAN13,REM1,TLR9,LIME1,CEMIP,JSRP1,STAC3,STAC2</t>
  </si>
  <si>
    <t>GO:0051235</t>
  </si>
  <si>
    <t>maintenance of location</t>
  </si>
  <si>
    <t>55/343</t>
  </si>
  <si>
    <t>187,288,356,602,623,718,775,920,930,1193,1234,1236,2185,2200,2201,2247,2583,2697,3553,3569,3586,3627,3690,3932,3934,4052,4067,4188,4232,4283,4481,4923,5031,5350,5552,5777,5788,6279,6280,6363,6366,6373,6375,6546,6653,7070,7124,8291,9651,11151,22873,51196,54923,57214,126306</t>
  </si>
  <si>
    <t>APLNR,ANK3,FASLG,BCL3,BDKRB1,C3,CACNA1C,CD4,CD19,CLIC2,CCR5,CCR7,PTK2B,FBN1,FBN2,FGF2,B4GALNT1,GJA1,IL1B,IL6,IL10,CXCL10,ITGB3,LCK,LCN2,LTBP1,LYN,MDFI,MEST,CXCL9,MSR1,NTSR1,P2RY6,PLN,SRGN,PTPN6,PTPRC,S100A8,S100A9,CCL19,CCL21,CXCL11,XCL1,SLC8A1,SORL1,THY1,TNF,DYSF,PLCH2,CORO1A,DZIP1,PLCE1,LIME1,CEMIP,JSRP1</t>
  </si>
  <si>
    <t>GO:0051279</t>
  </si>
  <si>
    <t>regulation of release of sequestered calcium ion into cytosol</t>
  </si>
  <si>
    <t>21/81</t>
  </si>
  <si>
    <t>187,623,775,930,1193,2185,3627,4067,4283,4923,5031,5350,5777,6373,6375,6546,7070,11151,54923,57214,126306</t>
  </si>
  <si>
    <t>APLNR,BDKRB1,CACNA1C,CD19,CLIC2,PTK2B,CXCL10,LYN,CXCL9,NTSR1,P2RY6,PLN,PTPN6,CXCL11,XCL1,SLC8A1,THY1,CORO1A,LIME1,CEMIP,JSRP1</t>
  </si>
  <si>
    <t>GO:0010522</t>
  </si>
  <si>
    <t>regulation of calcium ion transport into cytosol</t>
  </si>
  <si>
    <t>22/101</t>
  </si>
  <si>
    <t>187,623,775,920,930,1193,2185,3627,4067,4283,4923,5031,5350,5777,6373,6375,6546,7070,11151,54923,57214,126306</t>
  </si>
  <si>
    <t>APLNR,BDKRB1,CACNA1C,CD4,CD19,CLIC2,PTK2B,CXCL10,LYN,CXCL9,NTSR1,P2RY6,PLN,PTPN6,CXCL11,XCL1,SLC8A1,THY1,CORO1A,LIME1,CEMIP,JSRP1</t>
  </si>
  <si>
    <t>GO:0051281</t>
  </si>
  <si>
    <t>positive regulation of release of sequestered calcium ion into cytosol</t>
  </si>
  <si>
    <t>11/40</t>
  </si>
  <si>
    <t>187,623,930,3627,4283,4923,5031,6373,6375,7070,57214</t>
  </si>
  <si>
    <t>APLNR,BDKRB1,CD19,CXCL10,CXCL9,NTSR1,P2RY6,CXCL11,XCL1,THY1,CEMIP</t>
  </si>
  <si>
    <t>GO:0010524</t>
  </si>
  <si>
    <t>positive regulation of calcium ion transport into cytosol</t>
  </si>
  <si>
    <t>12/54</t>
  </si>
  <si>
    <t>187,623,920,930,3627,4283,4923,5031,6373,6375,7070,57214</t>
  </si>
  <si>
    <t>APLNR,BDKRB1,CD4,CD19,CXCL10,CXCL9,NTSR1,P2RY6,CXCL11,XCL1,THY1,CEMIP</t>
  </si>
  <si>
    <t>GO:1904427</t>
  </si>
  <si>
    <t>positive regulation of calcium ion transmembrane transport</t>
  </si>
  <si>
    <t>14/72</t>
  </si>
  <si>
    <t>187,623,930,2259,3627,4283,4923,5031,6373,6375,7070,57214,246329,342667</t>
  </si>
  <si>
    <t>APLNR,BDKRB1,CD19,FGF14,CXCL10,CXCL9,NTSR1,P2RY6,CXCL11,XCL1,THY1,CEMIP,STAC3,STAC2</t>
  </si>
  <si>
    <t>GO:0001568</t>
  </si>
  <si>
    <t>blood vessel development</t>
  </si>
  <si>
    <t>149/777</t>
  </si>
  <si>
    <t>101,187,284,290,301,356,358,575,639,655,718,719,728,861,958,1000,1012,1116,1277,1278,1281,1285,1289,1295,1296,1311,1490,1524,1536,1545,1634,1890,1901,1909,1948,2041,2048,2049,2069,2152,2185,2191,2246,2247,2294,2296,2303,2307,2348,2702,2833,3082,3087,3397,3491,3552,3553,3569,3586,3606,3627,3678,3689,3690,3696,4015,4016,4017,4052,4223,4638,4804,4897,5054,5125,5154,5155,5156,5159,5175,5294,5345,5396,5743,5764,6347,6422,6423,6688,6850,6899,6910,7010,7021,7040,7045,7057,7058,7060,7070,7127,7291,7424,7472,7474,7477,7852,8038,8291,8325,8829,9353,9464,10203,10563,11117,11174,23166,23213,23414,23576,26585,27286,51129,51738,54453,54538,55273,56999,57007,57125,57608,58504,64094,64220,79805,79924,84870,90993,116844,126259,130497,146850,147372,168667,219699,221981,641700,729230,4773,397,1235,1803,1908,2252,2625,2668,2697,3036,3458,3640,3673,3676,4070,4318,5646,6546,6781,7076,7869,10371,10501,10507,56920,57449,79899,152007,286204,8613</t>
  </si>
  <si>
    <t>ADAM8,APLNR,ANGPT1,ANPEP,ANXA1,FASLG,AQP1,ADGRB1,PRDM1,BMP7,C3,C3AR1,C5AR1,RUNX1,CD40,CDH2,CDH13,CHI3L1,COL1A1,COL1A2,COL3A1,COL4A3,COL5A1,COL8A1,COL8A2,COMP,CCN2,CX3CR1,CYBB,CYP1B1,DCN,TYMP,S1PR1,EDNRA,EFNB2,EPHA1,EPHB2,EPHB3,EREG,F3,PTK2B,FAP,FGF1,FGF2,FOXF1,FOXC1,FOXC2,FOXS1,FOLR1,GJA5,CXCR3,HGF,HHEX,ID1,CCN1,IL1A,IL1B,IL6,IL10,IL18,CXCL10,ITGA5,ITGB2,ITGB3,ITGB8,LOX,LOXL1,LOXL2,LTBP1,MEOX2,MYLK,NGFR,NRCAM,SERPINE1,PCSK5,PDGFA,PDGFB,PDGFRA,PDGFRB,PECAM1,PIK3CG,SERPINF2,PRRX1,PTGS2,PTN,CCL2,SFRP1,SFRP2,SPI1,SYK,TBX1,TBX5,TEK,TFAP2B,TGFB1,TGFBI,THBS1,THBS2,THBS4,THY1,TNFAIP2,TWIST1,VEGFC,WNT2,WNT5A,WNT7B,CXCR4,ADAM12,DYSF,FZD8,NRP1,SLIT2,HAND2,CALCRL,CXCL13,EMILIN1,ADAMTS6,STAB1,SULF1,ZFPM2,DDAH1,GREM1,SRPX2,ANGPTL4,GHRL,RIN2,ROBO4,TMEM100,ADAMTS9,ACKR3,PLXDC1,JCAD,ARHGAP22,SMOC2,STRA6,VASH2,ADM2,RSPO3,CREB3L1,LRG1,TMIGD2,OSR1,PIK3R6,CCBE1,BMPER,UNC5B,THSD7A,ECSCR,CCR2,NFATC2,ARHGDIB,CCR6,DPP4,EDN3,FGF7,GATA3,GDNF,GJA1,HAS1,IFNG,INSL3,ITGA2,ITGA4,TACSTD2,MMP9,PRSS3,SLC8A1,STC1,TIMP1,SEMA3B,SEMA3A,SEMA6B,SEMA4D,SEMA3G,PLEKHG5,PRR5L,GLIPR2,CRB2,PLPP3</t>
  </si>
  <si>
    <t>101,187,284,290,301,356,358,575,639,655,718,719,728,861,958,1000,1012,1116,1277,1278,1281,1285,1289,1295,1296,1311,1490,1524,1536,1545,1634,1890,1901,1909,1948,2041,2048,2049,2069,2152,2185,2191,2246,2247,2294,2296,2303,2307,2348,2702,2833,3082,3087,3397,3491,3552,3553,3569,3586,3606,3627,3678,3689,3690,3696,4015,4016,4017,4052,4223,4638,4804,4897,5054,5125,5154,5155,5156,5159,5175,5294,5345,5396,5743,5764,6347,6422,6423,6688,6850,6899,6910,7010,7021,7040,7045,7057,7058,7060,7070,7127,7291,7424,7472,7474,7477,7852,8038,8291,8325,8829,9353,9464,10203,10563,11117,11174,23166,23213,23414,23576,26585,27286,51129,51738,54453,54538,55273,56999,57007,57125,57608,58504,64094,64220,79805,79924,84870,90993,116844,126259,130497,146850,147372,168667,219699,221981,641700,729230</t>
  </si>
  <si>
    <t>ADAM8,APLNR,ANGPT1,ANPEP,ANXA1,FASLG,AQP1,ADGRB1,PRDM1,BMP7,C3,C3AR1,C5AR1,RUNX1,CD40,CDH2,CDH13,CHI3L1,COL1A1,COL1A2,COL3A1,COL4A3,COL5A1,COL8A1,COL8A2,COMP,CCN2,CX3CR1,CYBB,CYP1B1,DCN,TYMP,S1PR1,EDNRA,EFNB2,EPHA1,EPHB2,EPHB3,EREG,F3,PTK2B,FAP,FGF1,FGF2,FOXF1,FOXC1,FOXC2,FOXS1,FOLR1,GJA5,CXCR3,HGF,HHEX,ID1,CCN1,IL1A,IL1B,IL6,IL10,IL18,CXCL10,ITGA5,ITGB2,ITGB3,ITGB8,LOX,LOXL1,LOXL2,LTBP1,MEOX2,MYLK,NGFR,NRCAM,SERPINE1,PCSK5,PDGFA,PDGFB,PDGFRA,PDGFRB,PECAM1,PIK3CG,SERPINF2,PRRX1,PTGS2,PTN,CCL2,SFRP1,SFRP2,SPI1,SYK,TBX1,TBX5,TEK,TFAP2B,TGFB1,TGFBI,THBS1,THBS2,THBS4,THY1,TNFAIP2,TWIST1,VEGFC,WNT2,WNT5A,WNT7B,CXCR4,ADAM12,DYSF,FZD8,NRP1,SLIT2,HAND2,CALCRL,CXCL13,EMILIN1,ADAMTS6,STAB1,SULF1,ZFPM2,DDAH1,GREM1,SRPX2,ANGPTL4,GHRL,RIN2,ROBO4,TMEM100,ADAMTS9,ACKR3,PLXDC1,JCAD,ARHGAP22,SMOC2,STRA6,VASH2,ADM2,RSPO3,CREB3L1,LRG1,TMIGD2,OSR1,PIK3R6,CCBE1,BMPER,UNC5B,THSD7A,ECSCR,CCR2</t>
  </si>
  <si>
    <t>GO:0048514</t>
  </si>
  <si>
    <t>blood vessel morphogenesis</t>
  </si>
  <si>
    <t>137/690</t>
  </si>
  <si>
    <t>101,187,284,290,301,356,358,575,639,718,719,728,861,958,1000,1012,1116,1281,1285,1295,1296,1311,1490,1524,1536,1545,1634,1890,1901,1909,1948,2041,2048,2049,2069,2152,2185,2191,2246,2247,2294,2296,2303,2348,2702,2833,3082,3087,3397,3491,3552,3553,3569,3586,3606,3627,3678,3689,3690,3696,4015,4017,4223,4638,4804,4897,5054,5154,5156,5159,5175,5294,5345,5396,5743,5764,6347,6422,6423,6688,6850,6899,6910,7010,7021,7040,7045,7057,7058,7060,7070,7127,7291,7424,7474,7477,7852,8038,8291,8325,8829,9353,9464,10203,10563,11117,23166,23213,23414,23576,26585,27286,51129,51738,54453,54538,55273,56999,57007,57125,57608,58504,64094,64220,79805,79924,84870,90993,116844,126259,146850,147372,168667,219699,221981,641700,729230</t>
  </si>
  <si>
    <t>ADAM8,APLNR,ANGPT1,ANPEP,ANXA1,FASLG,AQP1,ADGRB1,PRDM1,C3,C3AR1,C5AR1,RUNX1,CD40,CDH2,CDH13,CHI3L1,COL3A1,COL4A3,COL8A1,COL8A2,COMP,CCN2,CX3CR1,CYBB,CYP1B1,DCN,TYMP,S1PR1,EDNRA,EFNB2,EPHA1,EPHB2,EPHB3,EREG,F3,PTK2B,FAP,FGF1,FGF2,FOXF1,FOXC1,FOXC2,FOLR1,GJA5,CXCR3,HGF,HHEX,ID1,CCN1,IL1A,IL1B,IL6,IL10,IL18,CXCL10,ITGA5,ITGB2,ITGB3,ITGB8,LOX,LOXL2,MEOX2,MYLK,NGFR,NRCAM,SERPINE1,PDGFA,PDGFRA,PDGFRB,PECAM1,PIK3CG,SERPINF2,PRRX1,PTGS2,PTN,CCL2,SFRP1,SFRP2,SPI1,SYK,TBX1,TBX5,TEK,TFAP2B,TGFB1,TGFBI,THBS1,THBS2,THBS4,THY1,TNFAIP2,TWIST1,VEGFC,WNT5A,WNT7B,CXCR4,ADAM12,DYSF,FZD8,NRP1,SLIT2,HAND2,CALCRL,CXCL13,EMILIN1,STAB1,SULF1,ZFPM2,DDAH1,GREM1,SRPX2,ANGPTL4,GHRL,RIN2,ROBO4,TMEM100,ADAMTS9,ACKR3,PLXDC1,JCAD,ARHGAP22,SMOC2,STRA6,VASH2,ADM2,RSPO3,CREB3L1,LRG1,TMIGD2,PIK3R6,CCBE1,BMPER,UNC5B,THSD7A,ECSCR,CCR2</t>
  </si>
  <si>
    <t>GO:0001525</t>
  </si>
  <si>
    <t>angiogenesis</t>
  </si>
  <si>
    <t>119/594</t>
  </si>
  <si>
    <t>101,187,284,290,301,356,358,575,718,719,728,861,958,1012,1116,1285,1295,1296,1490,1524,1536,1545,1634,1890,1901,1909,1948,2041,2048,2049,2069,2152,2185,2191,2246,2247,2296,2303,2702,2833,3082,3087,3397,3491,3552,3553,3569,3586,3606,3627,3678,3689,3690,3696,4017,4223,4804,4897,5054,5154,5156,5159,5175,5294,5743,5764,6347,6422,6423,6850,6899,7010,7045,7057,7058,7060,7070,7127,7291,7424,7474,7852,8038,8291,8325,8829,9353,9464,10203,10563,11117,23166,23213,23576,26585,27286,51129,51738,54538,55273,56999,57007,57125,57608,58504,64094,79805,79924,84870,90993,116844,126259,146850,147372,168667,219699,221981,641700,729230</t>
  </si>
  <si>
    <t>ADAM8,APLNR,ANGPT1,ANPEP,ANXA1,FASLG,AQP1,ADGRB1,C3,C3AR1,C5AR1,RUNX1,CD40,CDH13,CHI3L1,COL4A3,COL8A1,COL8A2,CCN2,CX3CR1,CYBB,CYP1B1,DCN,TYMP,S1PR1,EDNRA,EFNB2,EPHA1,EPHB2,EPHB3,EREG,F3,PTK2B,FAP,FGF1,FGF2,FOXC1,FOXC2,GJA5,CXCR3,HGF,HHEX,ID1,CCN1,IL1A,IL1B,IL6,IL10,IL18,CXCL10,ITGA5,ITGB2,ITGB3,ITGB8,LOXL2,MEOX2,NGFR,NRCAM,SERPINE1,PDGFA,PDGFRA,PDGFRB,PECAM1,PIK3CG,PTGS2,PTN,CCL2,SFRP1,SFRP2,SYK,TBX1,TEK,TGFBI,THBS1,THBS2,THBS4,THY1,TNFAIP2,TWIST1,VEGFC,WNT5A,CXCR4,ADAM12,DYSF,FZD8,NRP1,SLIT2,HAND2,CALCRL,CXCL13,EMILIN1,STAB1,SULF1,DDAH1,GREM1,SRPX2,ANGPTL4,GHRL,ROBO4,TMEM100,ADAMTS9,ACKR3,PLXDC1,JCAD,ARHGAP22,SMOC2,VASH2,ADM2,RSPO3,CREB3L1,LRG1,TMIGD2,PIK3R6,CCBE1,BMPER,UNC5B,THSD7A,ECSCR,CCR2</t>
  </si>
  <si>
    <t>GO:1901342</t>
  </si>
  <si>
    <t>regulation of vasculature development</t>
  </si>
  <si>
    <t>80/434</t>
  </si>
  <si>
    <t>187,301,356,358,575,655,718,719,728,861,958,1116,1285,1524,1536,1545,1634,1948,2041,2152,2185,2246,2247,2296,2303,3082,3087,3397,3552,3553,3569,3586,3627,3678,3689,3696,4223,4773,4804,5054,5154,5155,5743,5764,6422,6423,7010,7057,7058,7060,7291,7424,7474,7852,8038,8829,10563,11117,23166,23213,23576,26585,27286,51129,51738,54453,55273,56999,57608,64094,79805,79924,90993,116844,126259,146850,147372,168667,641700,729230</t>
  </si>
  <si>
    <t>APLNR,ANXA1,FASLG,AQP1,ADGRB1,BMP7,C3,C3AR1,C5AR1,RUNX1,CD40,CHI3L1,COL4A3,CX3CR1,CYBB,CYP1B1,DCN,EFNB2,EPHA1,F3,PTK2B,FGF1,FGF2,FOXC1,FOXC2,HGF,HHEX,ID1,IL1A,IL1B,IL6,IL10,CXCL10,ITGA5,ITGB2,ITGB8,MEOX2,NFATC2,NGFR,SERPINE1,PDGFA,PDGFB,PTGS2,PTN,SFRP1,SFRP2,TEK,THBS1,THBS2,THBS4,TWIST1,VEGFC,WNT5A,CXCR4,ADAM12,NRP1,CXCL13,EMILIN1,STAB1,SULF1,DDAH1,GREM1,SRPX2,ANGPTL4,GHRL,RIN2,TMEM100,ADAMTS9,JCAD,SMOC2,VASH2,ADM2,CREB3L1,LRG1,TMIGD2,PIK3R6,CCBE1,BMPER,ECSCR,CCR2</t>
  </si>
  <si>
    <t>GO:1904018</t>
  </si>
  <si>
    <t>positive regulation of vasculature development</t>
  </si>
  <si>
    <t>54/233</t>
  </si>
  <si>
    <t>187,301,358,718,719,728,861,958,1116,1524,1536,1545,1948,2041,2152,2185,2246,2247,2303,3082,3552,3553,3586,3678,3689,3696,5054,5155,5743,6423,7010,7057,7291,7424,7474,7852,8038,8829,23576,26585,27286,51129,51738,54453,55273,57608,64094,79805,79924,116844,126259,146850,147372,168667</t>
  </si>
  <si>
    <t>APLNR,ANXA1,AQP1,C3,C3AR1,C5AR1,RUNX1,CD40,CHI3L1,CX3CR1,CYBB,CYP1B1,EFNB2,EPHA1,F3,PTK2B,FGF1,FGF2,FOXC2,HGF,IL1A,IL1B,IL10,ITGA5,ITGB2,ITGB8,SERPINE1,PDGFB,PTGS2,SFRP2,TEK,THBS1,TWIST1,VEGFC,WNT5A,CXCR4,ADAM12,NRP1,DDAH1,GREM1,SRPX2,ANGPTL4,GHRL,RIN2,TMEM100,JCAD,SMOC2,VASH2,ADM2,LRG1,TMIGD2,PIK3R6,CCBE1,BMPER</t>
  </si>
  <si>
    <t>GO:0045766</t>
  </si>
  <si>
    <t>positive regulation of angiogenesis</t>
  </si>
  <si>
    <t>50/206</t>
  </si>
  <si>
    <t>187,301,358,718,719,728,861,958,1116,1524,1536,1545,2041,2152,2185,2246,2247,2303,3082,3552,3553,3586,3678,3689,3696,5054,5743,6423,7010,7057,7291,7424,7474,7852,8038,8829,23576,26585,27286,51129,51738,57608,64094,79805,79924,116844,126259,146850,147372,168667</t>
  </si>
  <si>
    <t>APLNR,ANXA1,AQP1,C3,C3AR1,C5AR1,RUNX1,CD40,CHI3L1,CX3CR1,CYBB,CYP1B1,EPHA1,F3,PTK2B,FGF1,FGF2,FOXC2,HGF,IL1A,IL1B,IL10,ITGA5,ITGB2,ITGB8,SERPINE1,PTGS2,SFRP2,TEK,THBS1,TWIST1,VEGFC,WNT5A,CXCR4,ADAM12,NRP1,DDAH1,GREM1,SRPX2,ANGPTL4,GHRL,JCAD,SMOC2,VASH2,ADM2,LRG1,TMIGD2,PIK3R6,CCBE1,BMPER</t>
  </si>
  <si>
    <t>GO:0045765</t>
  </si>
  <si>
    <t>regulation of angiogenesis</t>
  </si>
  <si>
    <t>73/392</t>
  </si>
  <si>
    <t>187,301,356,358,575,718,719,728,861,958,1116,1285,1524,1536,1545,1634,2041,2152,2185,2246,2247,2296,2303,3082,3087,3397,3552,3553,3569,3586,3627,3678,3689,3696,4223,4804,5054,5743,5764,6422,6423,7010,7057,7058,7060,7291,7424,7474,7852,8038,8829,10563,11117,23166,23213,23576,26585,27286,51129,51738,56999,57608,64094,79805,79924,90993,116844,126259,146850,147372,168667,641700,729230</t>
  </si>
  <si>
    <t>APLNR,ANXA1,FASLG,AQP1,ADGRB1,C3,C3AR1,C5AR1,RUNX1,CD40,CHI3L1,COL4A3,CX3CR1,CYBB,CYP1B1,DCN,EPHA1,F3,PTK2B,FGF1,FGF2,FOXC1,FOXC2,HGF,HHEX,ID1,IL1A,IL1B,IL6,IL10,CXCL10,ITGA5,ITGB2,ITGB8,MEOX2,NGFR,SERPINE1,PTGS2,PTN,SFRP1,SFRP2,TEK,THBS1,THBS2,THBS4,TWIST1,VEGFC,WNT5A,CXCR4,ADAM12,NRP1,CXCL13,EMILIN1,STAB1,SULF1,DDAH1,GREM1,SRPX2,ANGPTL4,GHRL,ADAMTS9,JCAD,SMOC2,VASH2,ADM2,CREB3L1,LRG1,TMIGD2,PIK3R6,CCBE1,BMPER,ECSCR,CCR2</t>
  </si>
  <si>
    <t>GO:0001667</t>
  </si>
  <si>
    <t>ameboidal-type cell migration</t>
  </si>
  <si>
    <t>71/472</t>
  </si>
  <si>
    <t>284,301,397,575,655,958,1012,1235,1545,1634,1803,1908,1948,2185,2191,2246,2247,2252,2303,2348,2625,2668,2697,3036,3397,3458,3640,3673,3676,3689,3690,4017,4070,4223,4318,5155,5175,5646,5743,5764,6546,6781,6899,7010,7040,7057,7076,7291,7424,7474,7869,8829,9353,9464,10371,10501,10507,10563,26585,27286,54453,56920,56999,57449,57608,64094,79899,147372,152007,168667,286204</t>
  </si>
  <si>
    <t>ANGPT1,ANXA1,ARHGDIB,ADGRB1,BMP7,CD40,CDH13,CCR6,CYP1B1,DCN,DPP4,EDN3,EFNB2,PTK2B,FAP,FGF1,FGF2,FGF7,FOXC2,FOLR1,GATA3,GDNF,GJA1,HAS1,ID1,IFNG,INSL3,ITGA2,ITGA4,ITGB2,ITGB3,LOXL2,TACSTD2,MEOX2,MMP9,PDGFB,PECAM1,PRSS3,PTGS2,PTN,SLC8A1,STC1,TBX1,TEK,TGFB1,THBS1,TIMP1,TWIST1,VEGFC,WNT5A,SEMA3B,NRP1,SLIT2,HAND2,SEMA3A,SEMA6B,SEMA4D,CXCL13,GREM1,SRPX2,RIN2,SEMA3G,ADAMTS9,PLEKHG5,JCAD,SMOC2,PRR5L,CCBE1,GLIPR2,BMPER,CRB2</t>
  </si>
  <si>
    <t>GO:0090130</t>
  </si>
  <si>
    <t>tissue migration</t>
  </si>
  <si>
    <t>53/368</t>
  </si>
  <si>
    <t>284,301,575,958,1012,1235,1545,1634,1803,1948,2185,2191,2246,2247,2252,2294,2303,2625,3397,3458,3640,3673,3689,3690,4017,4070,4223,4318,5155,5175,5646,5743,5764,6781,7010,7040,7057,7424,7474,8829,9353,10371,10563,26585,27286,54453,56999,57449,57608,64094,147372,152007,168667</t>
  </si>
  <si>
    <t>ANGPT1,ANXA1,ADGRB1,CD40,CDH13,CCR6,CYP1B1,DCN,DPP4,EFNB2,PTK2B,FAP,FGF1,FGF2,FGF7,FOXF1,FOXC2,GATA3,ID1,IFNG,INSL3,ITGA2,ITGB2,ITGB3,LOXL2,TACSTD2,MEOX2,MMP9,PDGFB,PECAM1,PRSS3,PTGS2,PTN,STC1,TEK,TGFB1,THBS1,VEGFC,WNT5A,NRP1,SLIT2,SEMA3A,CXCL13,GREM1,SRPX2,RIN2,ADAMTS9,PLEKHG5,JCAD,SMOC2,CCBE1,GLIPR2,BMPER</t>
  </si>
  <si>
    <t>GO:0010631</t>
  </si>
  <si>
    <t>epithelial cell migration</t>
  </si>
  <si>
    <t>52/359</t>
  </si>
  <si>
    <t>284,301,575,958,1012,1235,1545,1634,1803,1948,2185,2191,2246,2247,2252,2303,2625,3397,3458,3640,3673,3689,3690,4017,4070,4223,4318,5155,5175,5646,5743,5764,6781,7010,7040,7057,7424,7474,8829,9353,10371,10563,26585,27286,54453,56999,57449,57608,64094,147372,152007,168667</t>
  </si>
  <si>
    <t>ANGPT1,ANXA1,ADGRB1,CD40,CDH13,CCR6,CYP1B1,DCN,DPP4,EFNB2,PTK2B,FAP,FGF1,FGF2,FGF7,FOXC2,GATA3,ID1,IFNG,INSL3,ITGA2,ITGB2,ITGB3,LOXL2,TACSTD2,MEOX2,MMP9,PDGFB,PECAM1,PRSS3,PTGS2,PTN,STC1,TEK,TGFB1,THBS1,VEGFC,WNT5A,NRP1,SLIT2,SEMA3A,CXCL13,GREM1,SRPX2,RIN2,ADAMTS9,PLEKHG5,JCAD,SMOC2,CCBE1,GLIPR2,BMPER</t>
  </si>
  <si>
    <t>GO:0090132</t>
  </si>
  <si>
    <t>epithelium migration</t>
  </si>
  <si>
    <t>52/362</t>
  </si>
  <si>
    <t>GO:0043542</t>
  </si>
  <si>
    <t>endothelial cell migration</t>
  </si>
  <si>
    <t>43/280</t>
  </si>
  <si>
    <t>284,301,575,958,1012,1545,1634,1803,1948,2185,2191,2246,2247,2303,2625,3397,3689,3690,4017,4223,5155,5175,5646,5743,5764,6781,7010,7040,7057,7424,7474,8829,9353,10563,26585,27286,54453,56999,57449,57608,64094,147372,168667</t>
  </si>
  <si>
    <t>ANGPT1,ANXA1,ADGRB1,CD40,CDH13,CYP1B1,DCN,DPP4,EFNB2,PTK2B,FAP,FGF1,FGF2,FOXC2,GATA3,ID1,ITGB2,ITGB3,LOXL2,MEOX2,PDGFB,PECAM1,PRSS3,PTGS2,PTN,STC1,TEK,TGFB1,THBS1,VEGFC,WNT5A,NRP1,SLIT2,CXCL13,GREM1,SRPX2,RIN2,ADAMTS9,PLEKHG5,JCAD,SMOC2,CCBE1,BMPER</t>
  </si>
  <si>
    <t>GO:0010634</t>
  </si>
  <si>
    <t>positive regulation of epithelial cell migration</t>
  </si>
  <si>
    <t>30/175</t>
  </si>
  <si>
    <t>284,301,958,1235,2185,2246,2247,2252,2303,2625,3458,3640,3673,3690,4318,5155,5743,7010,7040,7057,7424,7474,8613,8829,27286,54453,57608,64094,147372,152007</t>
  </si>
  <si>
    <t>ANGPT1,ANXA1,CD40,CCR6,PTK2B,FGF1,FGF2,FGF7,FOXC2,GATA3,IFNG,INSL3,ITGA2,ITGB3,MMP9,PDGFB,PTGS2,TEK,TGFB1,THBS1,VEGFC,WNT5A,PLPP3,NRP1,SRPX2,RIN2,JCAD,SMOC2,CCBE1,GLIPR2</t>
  </si>
  <si>
    <t>GO:0010595</t>
  </si>
  <si>
    <t>positive regulation of endothelial cell migration</t>
  </si>
  <si>
    <t>23/131</t>
  </si>
  <si>
    <t>284,301,958,2185,2246,2247,2303,2625,3690,5155,5743,7010,7040,7057,7424,7474,8613,8829,27286,54453,57608,64094,147372</t>
  </si>
  <si>
    <t>ANGPT1,ANXA1,CD40,PTK2B,FGF1,FGF2,FOXC2,GATA3,ITGB3,PDGFB,PTGS2,TEK,TGFB1,THBS1,VEGFC,WNT5A,PLPP3,NRP1,SRPX2,RIN2,JCAD,SMOC2,CCBE1</t>
  </si>
  <si>
    <t>GO:0010632</t>
  </si>
  <si>
    <t>regulation of epithelial cell migration</t>
  </si>
  <si>
    <t>41/297</t>
  </si>
  <si>
    <t>284,301,575,958,1235,1634,2185,2246,2247,2252,2303,2625,3458,3640,3673,3690,4070,4223,4318,5155,5743,5764,6781,7010,7040,7057,7424,7474,8613,8829,9353,10371,10563,27286,54453,56999,57608,64094,147372,152007,168667</t>
  </si>
  <si>
    <t>ANGPT1,ANXA1,ADGRB1,CD40,CCR6,DCN,PTK2B,FGF1,FGF2,FGF7,FOXC2,GATA3,IFNG,INSL3,ITGA2,ITGB3,TACSTD2,MEOX2,MMP9,PDGFB,PTGS2,PTN,STC1,TEK,TGFB1,THBS1,VEGFC,WNT5A,PLPP3,NRP1,SLIT2,SEMA3A,CXCL13,SRPX2,RIN2,ADAMTS9,JCAD,SMOC2,CCBE1,GLIPR2,BMPER</t>
  </si>
  <si>
    <t>GO:0002040</t>
  </si>
  <si>
    <t>sprouting angiogenesis</t>
  </si>
  <si>
    <t>29/188</t>
  </si>
  <si>
    <t>187,284,301,1012,1948,2185,2246,2247,2303,3586,3678,4017,4223,4804,5743,7010,7057,7424,8829,9353,26585,27286,51738,56999,57608,84870,90993,147372,168667</t>
  </si>
  <si>
    <t>APLNR,ANGPT1,ANXA1,CDH13,EFNB2,PTK2B,FGF1,FGF2,FOXC2,IL10,ITGA5,LOXL2,MEOX2,NGFR,PTGS2,TEK,THBS1,VEGFC,NRP1,SLIT2,GREM1,SRPX2,GHRL,ADAMTS9,JCAD,RSPO3,CREB3L1,CCBE1,BMPER</t>
  </si>
  <si>
    <t>GO:0010594</t>
  </si>
  <si>
    <t>regulation of endothelial cell migration</t>
  </si>
  <si>
    <t>32/234</t>
  </si>
  <si>
    <t>284,301,575,958,1634,2185,2246,2247,2303,2625,3690,4223,5155,5743,5764,6781,7010,7040,7057,7424,7474,8613,8829,9353,10563,27286,54453,56999,57608,64094,147372,168667</t>
  </si>
  <si>
    <t>ANGPT1,ANXA1,ADGRB1,CD40,DCN,PTK2B,FGF1,FGF2,FOXC2,GATA3,ITGB3,MEOX2,PDGFB,PTGS2,PTN,STC1,TEK,TGFB1,THBS1,VEGFC,WNT5A,PLPP3,NRP1,SLIT2,CXCL13,SRPX2,RIN2,ADAMTS9,JCAD,SMOC2,CCBE1,BMPER</t>
  </si>
  <si>
    <t>GO:1903672</t>
  </si>
  <si>
    <t>positive regulation of sprouting angiogenesis</t>
  </si>
  <si>
    <t>13/65</t>
  </si>
  <si>
    <t>187,301,2246,2247,2303,3586,3678,5743,8829,27286,51738,57608,168667</t>
  </si>
  <si>
    <t>APLNR,ANXA1,FGF1,FGF2,FOXC2,IL10,ITGA5,PTGS2,NRP1,SRPX2,GHRL,JCAD,BMPER</t>
  </si>
  <si>
    <t>GO:0043235</t>
  </si>
  <si>
    <t>receptor complex</t>
  </si>
  <si>
    <t>116/521</t>
  </si>
  <si>
    <t>150,558,650,915,916,917,919,920,923,925,926,929,958,972,973,1134,1380,1436,1438,1439,1441,1741,1956,2041,2042,2048,2049,2051,2185,2322,2555,2564,2674,2675,2676,2891,2892,2899,2900,3559,3560,3561,3563,3566,3569,3594,3598,3655,3672,3673,3676,3678,3681,3683,3684,3689,3690,3691,3696,3821,3822,3824,3977,4058,4067,4916,4920,4973,5156,5159,5618,5777,5799,6850,7010,7097,7099,7133,7185,7535,8515,8516,8631,8807,8809,8829,9180,9244,9358,9466,9865,10077,10148,10203,11117,22801,22925,26050,50852,51284,53353,53831,54518,54923,55584,57125,83416,83756,84171,91584,116443,126129,131450,133396,151306,255743,101,486,730,775,1000,1004,1009,1012,1305,1536,2206,2207,2697,2702,2707,2743,2769,2793,3106,3108,3109,3111,3112,3113,3115,3117,3118,3119,3120,3122,3123,3127,3738,3742,3748,3751,3754,3755,3762,3767,3775,3778,3779,3783,3784,4688,4689,6335,7412,8325,8911,9424,23547,26047,27345,30820,55799,64072,84251,93589,143098,219527,246329,653361,654816,654817,940,941,1493,58494,959,1281,1490,2268,2533,3055,3909,5341,5764,7070,7076,7305,7409,8613,27040,83706,84106,84695</t>
  </si>
  <si>
    <t>ADRA2A,AXL,BMP2,CD3D,CD3E,CD3G,CD247,CD4,CD6,CD8A,CD8B,CD14,CD40,CD74,CD79A,CHRNA1,CR2,CSF1R,CSF2RA,CSF2RB,CSF3R,DLG3,EGFR,EPHA1,EPHA3,EPHB2,EPHB3,EPHB6,PTK2B,FLT3,GABRA2,GABRE,GFRA1,GFRA2,GFRA3,GRIA2,GRIA3,GRIK3,GRIK4,IL2RA,IL2RB,IL2RG,IL3RA,IL4R,IL6,IL12RB1,IL13RA2,ITGA6,ITGA1,ITGA2,ITGA4,ITGA5,ITGAD,ITGAL,ITGAM,ITGB2,ITGB3,ITGB4,ITGB8,KLRC1,KLRC2,KLRD1,LIFR,LTK,LYN,NTRK3,ROR2,OLR1,PDGFRA,PDGFRB,PRLR,PTPN6,PTPRN2,SYK,TEK,TLR2,TLR4,TNFRSF1B,TRAF1,ZAP70,ITGA10,ITGA8,SKAP1,IL18RAP,IL18R1,NRP1,OSMR,CRLF1,ITGBL1,IL27RA,TRIL,TSPAN32,EBI3,CALCRL,EMILIN1,ITGA11,PLA2R1,SLITRK5,TRAT1,TLR7,LRP1B,GPR84,APBB1IP,LIME1,CHRNA9,PLXDC1,FCRL5,TAS1R3,LOXL4,PLXNA4,GRIN3A,CPT1C,CD200R1,IL31RA,GPBAR1,NPNT,ADAM8,FXYD2,C7,CACNA1C,CDH2,CDH6,CDH11,CDH13,COL13A1,CYBB,MS4A2,FCER1G,GJA1,GJA5,GJB3,GLRB,GNA15,GNGT2,HLA-B,HLA-DMA,HLA-DMB,HLA-DOA,HLA-DOB,HLA-DPA1,HLA-DPB1,HLA-DQA1,HLA-DQA2,HLA-DQB1,HLA-DQB2,HLA-DRA,HLA-DRB1,HLA-DRB5,KCNA3,KCNA6,KCNC3,KCND2,KCNF1,KCNG1,KCNJ5,KCNJ11,KCNK1,KCNMA1,KCNMB1,KCNN4,KCNQ1,NCF2,NCF4,SCN9A,VCAM1,FZD8,CACNA1I,KCNK6,LILRA4,CNTNAP2,KCNMB4,KCNIP1,CACNA2D3,CDH23,SGIP1,CACNA2D4,MPP7,LRRC55,STAC3,NCF1,NCF1B,NCF1C,CD28,CD80,CTLA4,JAM2,CD40LG,COL3A1,CCN2,FGR,FYB1,HCK,LAMA3,PLEK,PTN,THY1,TIMP1,TYROBP,VAV1,PLPP3,LAT,FERMT3,PRAM1,LOXL3</t>
  </si>
  <si>
    <t>150,558,650,915,916,917,919,920,923,925,926,929,958,972,973,1134,1380,1436,1438,1439,1441,1741,1956,2041,2042,2048,2049,2051,2185,2322,2555,2564,2674,2675,2676,2891,2892,2899,2900,3559,3560,3561,3563,3566,3569,3594,3598,3655,3672,3673,3676,3678,3681,3683,3684,3689,3690,3691,3696,3821,3822,3824,3977,4058,4067,4916,4920,4973,5156,5159,5618,5777,5799,6850,7010,7097,7099,7133,7185,7535,8515,8516,8631,8807,8809,8829,9180,9244,9358,9466,9865,10077,10148,10203,11117,22801,22925,26050,50852,51284,53353,53831,54518,54923,55584,57125,83416,83756,84171,91584,116443,126129,131450,133396,151306,255743</t>
  </si>
  <si>
    <t>ADRA2A,AXL,BMP2,CD3D,CD3E,CD3G,CD247,CD4,CD6,CD8A,CD8B,CD14,CD40,CD74,CD79A,CHRNA1,CR2,CSF1R,CSF2RA,CSF2RB,CSF3R,DLG3,EGFR,EPHA1,EPHA3,EPHB2,EPHB3,EPHB6,PTK2B,FLT3,GABRA2,GABRE,GFRA1,GFRA2,GFRA3,GRIA2,GRIA3,GRIK3,GRIK4,IL2RA,IL2RB,IL2RG,IL3RA,IL4R,IL6,IL12RB1,IL13RA2,ITGA6,ITGA1,ITGA2,ITGA4,ITGA5,ITGAD,ITGAL,ITGAM,ITGB2,ITGB3,ITGB4,ITGB8,KLRC1,KLRC2,KLRD1,LIFR,LTK,LYN,NTRK3,ROR2,OLR1,PDGFRA,PDGFRB,PRLR,PTPN6,PTPRN2,SYK,TEK,TLR2,TLR4,TNFRSF1B,TRAF1,ZAP70,ITGA10,ITGA8,SKAP1,IL18RAP,IL18R1,NRP1,OSMR,CRLF1,ITGBL1,IL27RA,TRIL,TSPAN32,EBI3,CALCRL,EMILIN1,ITGA11,PLA2R1,SLITRK5,TRAT1,TLR7,LRP1B,GPR84,APBB1IP,LIME1,CHRNA9,PLXDC1,FCRL5,TAS1R3,LOXL4,PLXNA4,GRIN3A,CPT1C,CD200R1,IL31RA,GPBAR1,NPNT</t>
  </si>
  <si>
    <t>GO:0098797</t>
  </si>
  <si>
    <t>plasma membrane protein complex</t>
  </si>
  <si>
    <t>127/691</t>
  </si>
  <si>
    <t>101,486,650,730,775,915,916,917,919,920,923,925,926,958,972,973,1000,1004,1009,1012,1134,1305,1439,1536,1741,1956,2185,2206,2207,2697,2702,2707,2743,2769,2793,2891,2892,2899,2900,3106,3108,3109,3111,3112,3113,3115,3117,3118,3119,3120,3122,3123,3127,3559,3560,3569,3594,3655,3672,3673,3676,3678,3681,3683,3684,3689,3690,3691,3696,3738,3742,3748,3751,3754,3755,3762,3767,3775,3778,3779,3783,3784,4067,4688,4689,5777,6335,6850,7097,7185,7412,7535,8325,8515,8516,8631,8807,8809,8911,9180,9358,9424,10077,10203,11117,22801,23547,26047,27345,30820,50852,54518,54923,55584,55799,64072,84251,93589,116443,126129,143098,219527,246329,255743,653361,654816,654817</t>
  </si>
  <si>
    <t>ADAM8,FXYD2,BMP2,C7,CACNA1C,CD3D,CD3E,CD3G,CD247,CD4,CD6,CD8A,CD8B,CD40,CD74,CD79A,CDH2,CDH6,CDH11,CDH13,CHRNA1,COL13A1,CSF2RB,CYBB,DLG3,EGFR,PTK2B,MS4A2,FCER1G,GJA1,GJA5,GJB3,GLRB,GNA15,GNGT2,GRIA2,GRIA3,GRIK3,GRIK4,HLA-B,HLA-DMA,HLA-DMB,HLA-DOA,HLA-DOB,HLA-DPA1,HLA-DPB1,HLA-DQA1,HLA-DQA2,HLA-DQB1,HLA-DQB2,HLA-DRA,HLA-DRB1,HLA-DRB5,IL2RA,IL2RB,IL6,IL12RB1,ITGA6,ITGA1,ITGA2,ITGA4,ITGA5,ITGAD,ITGAL,ITGAM,ITGB2,ITGB3,ITGB4,ITGB8,KCNA3,KCNA6,KCNC3,KCND2,KCNF1,KCNG1,KCNJ5,KCNJ11,KCNK1,KCNMA1,KCNMB1,KCNN4,KCNQ1,LYN,NCF2,NCF4,PTPN6,SCN9A,SYK,TLR2,TRAF1,VCAM1,ZAP70,FZD8,ITGA10,ITGA8,SKAP1,IL18RAP,IL18R1,CACNA1I,OSMR,ITGBL1,KCNK6,TSPAN32,CALCRL,EMILIN1,ITGA11,LILRA4,CNTNAP2,KCNMB4,KCNIP1,TRAT1,APBB1IP,LIME1,CHRNA9,CACNA2D3,CDH23,SGIP1,CACNA2D4,GRIN3A,CPT1C,MPP7,LRRC55,STAC3,NPNT,NCF1,NCF1B,NCF1C</t>
  </si>
  <si>
    <t>GO:0098636</t>
  </si>
  <si>
    <t>protein complex involved in cell adhesion</t>
  </si>
  <si>
    <t>24/36</t>
  </si>
  <si>
    <t>940,941,1493,3655,3672,3673,3676,3678,3681,3683,3684,3689,3690,3691,3696,4067,8515,8516,9358,10077,11117,22801,58494,255743</t>
  </si>
  <si>
    <t>CD28,CD80,CTLA4,ITGA6,ITGA1,ITGA2,ITGA4,ITGA5,ITGAD,ITGAL,ITGAM,ITGB2,ITGB3,ITGB4,ITGB8,LYN,ITGA10,ITGA8,ITGBL1,TSPAN32,EMILIN1,ITGA11,JAM2,NPNT</t>
  </si>
  <si>
    <t>GO:0007229</t>
  </si>
  <si>
    <t>integrin-mediated signaling pathway</t>
  </si>
  <si>
    <t>39/107</t>
  </si>
  <si>
    <t>959,1281,1490,2185,2207,2268,2533,3055,3655,3672,3673,3676,3678,3681,3683,3684,3689,3690,3691,3696,3909,5341,5764,6850,7070,7076,7305,7409,8515,8516,8613,8829,9358,10077,22801,27040,83706,84106,84695</t>
  </si>
  <si>
    <t>CD40LG,COL3A1,CCN2,PTK2B,FCER1G,FGR,FYB1,HCK,ITGA6,ITGA1,ITGA2,ITGA4,ITGA5,ITGAD,ITGAL,ITGAM,ITGB2,ITGB3,ITGB4,ITGB8,LAMA3,PLEK,PTN,SYK,THY1,TIMP1,TYROBP,VAV1,ITGA10,ITGA8,PLPP3,NRP1,ITGBL1,TSPAN32,ITGA11,LAT,FERMT3,PRAM1,LOXL3</t>
  </si>
  <si>
    <t>GO:0008305</t>
  </si>
  <si>
    <t>integrin complex</t>
  </si>
  <si>
    <t>20/31</t>
  </si>
  <si>
    <t>3655,3672,3673,3676,3678,3681,3683,3684,3689,3690,3691,3696,4067,8515,8516,9358,10077,11117,22801,255743</t>
  </si>
  <si>
    <t>ITGA6,ITGA1,ITGA2,ITGA4,ITGA5,ITGAD,ITGAL,ITGAM,ITGB2,ITGB3,ITGB4,ITGB8,LYN,ITGA10,ITGA8,ITGBL1,TSPAN32,EMILIN1,ITGA11,NPNT</t>
  </si>
  <si>
    <t>GO:0098802</t>
  </si>
  <si>
    <t>plasma membrane receptor complex</t>
  </si>
  <si>
    <t>59/311</t>
  </si>
  <si>
    <t>650,915,916,917,919,920,923,925,926,958,973,1134,1439,1741,2185,2891,2892,2899,2900,3559,3560,3569,3594,3655,3672,3673,3676,3678,3681,3683,3684,3689,3690,3691,3696,4067,5777,6850,7097,7185,7535,8515,8516,8631,8807,8809,9180,9358,10077,10203,11117,22801,50852,54518,54923,55584,116443,126129,255743</t>
  </si>
  <si>
    <t>BMP2,CD3D,CD3E,CD3G,CD247,CD4,CD6,CD8A,CD8B,CD40,CD79A,CHRNA1,CSF2RB,DLG3,PTK2B,GRIA2,GRIA3,GRIK3,GRIK4,IL2RA,IL2RB,IL6,IL12RB1,ITGA6,ITGA1,ITGA2,ITGA4,ITGA5,ITGAD,ITGAL,ITGAM,ITGB2,ITGB3,ITGB4,ITGB8,LYN,PTPN6,SYK,TLR2,TRAF1,ZAP70,ITGA10,ITGA8,SKAP1,IL18RAP,IL18R1,OSMR,ITGBL1,TSPAN32,CALCRL,EMILIN1,ITGA11,TRAT1,APBB1IP,LIME1,CHRNA9,GRIN3A,CPT1C,NPNT</t>
  </si>
  <si>
    <t>GO:0008289</t>
  </si>
  <si>
    <t>lipid binding</t>
  </si>
  <si>
    <t>106/755</t>
  </si>
  <si>
    <t>241,246,247,274,301,558,575,671,911,912,913,923,929,1382,1606,1880,1901,1902,1903,2152,2533,2596,2846,3290,3399,3512,3784,3929,4056,4067,4131,4689,5104,5320,5322,5341,5724,5947,5950,6036,6097,6279,6280,6402,6403,6857,7057,7070,7097,7099,7474,7941,8291,8309,8447,8542,8698,9865,10125,10235,11033,11314,23025,23550,26228,26279,26509,27071,27128,51411,51760,54209,55784,55803,59341,64005,64220,64333,79856,79958,80832,80833,83758,84069,84106,84251,91683,94120,94121,94122,114880,115727,124460,146206,146722,148281,165140,221472,285180,285489,339761,375298,388121,653361,654816,654817</t>
  </si>
  <si>
    <t>ALOX5AP,ALOX15,ALOX15B,BIN1,ANXA1,AXL,ADGRB1,BPI,CD1C,CD1D,CD1E,CD6,CD14,CRABP2,DGKA,GPR183,S1PR1,LPAR1,S1PR3,F3,FYB1,GAP43,LPAR4,HSD11B1,ID3,JCHAIN,KCNQ1,LBP,LTC4S,LYN,MAP1B,NCF4,SERPINA5,PLA2G2A,PLA2G5,PLEK,PTAFR,RBP1,RBP4,RNASE2,RORC,S100A8,S100A9,SELL,SELP,SYT1,THBS1,THY1,TLR2,TLR4,WNT5A,PLA2G7,DYSF,ACOX2,DOC2B,APOL1,S1PR4,TRIL,RASGRP1,RASGRP2,ADAP1,CD300A,UNC13A,PSD4,STAP1,PLA2G2D,MYOF,DAPP1,CYTH4,BIN2,SYT17,TREM2,MCTP2,ADAP2,TRPV4,MYO1G,STRA6,ARHGAP9,SNX22,DENND1C,APOL4,APOL3,RBP5,PLEKHN1,PRAM1,SGIP1,SYT12,SYTL3,SYTL4,SYTL5,OSBPL6,RASGRP4,SNX20,CARMIL2,CD300LF,SYT6,OXER1,FGD2,RUFY4,DOK7,CYP27C1,CERKL,TNFAIP8L3,NCF1,NCF1B,NCF1C</t>
  </si>
  <si>
    <t>21_Summary</t>
    <phoneticPr fontId="2" type="noConversion"/>
  </si>
  <si>
    <t>21_Member</t>
    <phoneticPr fontId="2" type="noConversion"/>
  </si>
  <si>
    <t>Group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>
    <font>
      <sz val="11"/>
      <color theme="1"/>
      <name val="宋体"/>
      <family val="2"/>
      <scheme val="minor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176" fontId="0" fillId="0" borderId="0" xfId="0" applyNumberFormat="1" applyFill="1" applyAlignment="1">
      <alignment horizontal="right"/>
    </xf>
    <xf numFmtId="0" fontId="0" fillId="3" borderId="0" xfId="0" applyFill="1" applyAlignment="1">
      <alignment horizontal="right"/>
    </xf>
    <xf numFmtId="176" fontId="0" fillId="3" borderId="0" xfId="0" applyNumberFormat="1" applyFill="1" applyAlignment="1">
      <alignment horizontal="right"/>
    </xf>
  </cellXfs>
  <cellStyles count="1">
    <cellStyle name="常规" xfId="0" builtinId="0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64"/>
  <sheetViews>
    <sheetView workbookViewId="0">
      <selection activeCell="I1" sqref="A1:I1048576"/>
    </sheetView>
  </sheetViews>
  <sheetFormatPr baseColWidth="10" defaultColWidth="8.83203125" defaultRowHeight="14"/>
  <sheetData>
    <row r="1" spans="1:9">
      <c r="A1" s="1" t="s">
        <v>2391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11</v>
      </c>
      <c r="D2" t="s">
        <v>12</v>
      </c>
      <c r="E2" s="2">
        <v>-16.472120248700001</v>
      </c>
      <c r="F2" s="3">
        <v>-12.121852842599999</v>
      </c>
      <c r="G2" t="s">
        <v>13</v>
      </c>
      <c r="H2" t="s">
        <v>14</v>
      </c>
      <c r="I2" t="s">
        <v>15</v>
      </c>
    </row>
    <row r="3" spans="1:9">
      <c r="A3" t="s">
        <v>16</v>
      </c>
      <c r="B3" t="s">
        <v>10</v>
      </c>
      <c r="C3" t="s">
        <v>11</v>
      </c>
      <c r="D3" t="s">
        <v>12</v>
      </c>
      <c r="E3" s="2">
        <v>-16.472120248700001</v>
      </c>
      <c r="F3" s="3">
        <v>-12.121852842599999</v>
      </c>
      <c r="G3" t="s">
        <v>13</v>
      </c>
      <c r="H3" t="s">
        <v>17</v>
      </c>
      <c r="I3" t="s">
        <v>18</v>
      </c>
    </row>
    <row r="4" spans="1:9">
      <c r="A4" t="s">
        <v>16</v>
      </c>
      <c r="B4" t="s">
        <v>10</v>
      </c>
      <c r="C4" t="s">
        <v>19</v>
      </c>
      <c r="D4" t="s">
        <v>20</v>
      </c>
      <c r="E4" s="2">
        <v>-14.601177117500001</v>
      </c>
      <c r="F4" s="3">
        <v>-10.551939707100001</v>
      </c>
      <c r="G4" t="s">
        <v>21</v>
      </c>
      <c r="H4" t="s">
        <v>22</v>
      </c>
      <c r="I4" t="s">
        <v>23</v>
      </c>
    </row>
    <row r="5" spans="1:9">
      <c r="A5" t="s">
        <v>16</v>
      </c>
      <c r="B5" t="s">
        <v>10</v>
      </c>
      <c r="C5" t="s">
        <v>24</v>
      </c>
      <c r="D5" t="s">
        <v>25</v>
      </c>
      <c r="E5" s="2">
        <v>-10.27698037</v>
      </c>
      <c r="F5" s="3">
        <v>-6.6736567081000002</v>
      </c>
      <c r="G5" t="s">
        <v>26</v>
      </c>
      <c r="H5" t="s">
        <v>27</v>
      </c>
      <c r="I5" t="s">
        <v>28</v>
      </c>
    </row>
    <row r="6" spans="1:9">
      <c r="A6" t="s">
        <v>16</v>
      </c>
      <c r="B6" t="s">
        <v>29</v>
      </c>
      <c r="C6" t="s">
        <v>30</v>
      </c>
      <c r="D6" t="s">
        <v>31</v>
      </c>
      <c r="E6" s="2">
        <v>-10.245772863799999</v>
      </c>
      <c r="F6" s="3">
        <v>-6.6736567081000002</v>
      </c>
      <c r="G6" t="s">
        <v>32</v>
      </c>
      <c r="H6" t="s">
        <v>33</v>
      </c>
      <c r="I6" t="s">
        <v>34</v>
      </c>
    </row>
    <row r="7" spans="1:9">
      <c r="A7" t="s">
        <v>16</v>
      </c>
      <c r="B7" t="s">
        <v>29</v>
      </c>
      <c r="C7" t="s">
        <v>35</v>
      </c>
      <c r="D7" t="s">
        <v>36</v>
      </c>
      <c r="E7" s="2">
        <v>-10.245772863799999</v>
      </c>
      <c r="F7" s="3">
        <v>-6.6736567081000002</v>
      </c>
      <c r="G7" t="s">
        <v>32</v>
      </c>
      <c r="H7" t="s">
        <v>33</v>
      </c>
      <c r="I7" t="s">
        <v>34</v>
      </c>
    </row>
    <row r="8" spans="1:9">
      <c r="A8" t="s">
        <v>16</v>
      </c>
      <c r="B8" t="s">
        <v>29</v>
      </c>
      <c r="C8" t="s">
        <v>37</v>
      </c>
      <c r="D8" t="s">
        <v>38</v>
      </c>
      <c r="E8" s="2">
        <v>-10.245772863799999</v>
      </c>
      <c r="F8" s="3">
        <v>-6.6736567081000002</v>
      </c>
      <c r="G8" t="s">
        <v>32</v>
      </c>
      <c r="H8" t="s">
        <v>33</v>
      </c>
      <c r="I8" t="s">
        <v>34</v>
      </c>
    </row>
    <row r="9" spans="1:9">
      <c r="A9" t="s">
        <v>16</v>
      </c>
      <c r="B9" t="s">
        <v>10</v>
      </c>
      <c r="C9" t="s">
        <v>39</v>
      </c>
      <c r="D9" t="s">
        <v>40</v>
      </c>
      <c r="E9" s="2">
        <v>-10.0954670067</v>
      </c>
      <c r="F9" s="3">
        <v>-6.5902976407000002</v>
      </c>
      <c r="G9" t="s">
        <v>41</v>
      </c>
      <c r="H9" t="s">
        <v>27</v>
      </c>
      <c r="I9" t="s">
        <v>28</v>
      </c>
    </row>
    <row r="10" spans="1:9">
      <c r="A10" t="s">
        <v>16</v>
      </c>
      <c r="B10" t="s">
        <v>10</v>
      </c>
      <c r="C10" t="s">
        <v>42</v>
      </c>
      <c r="D10" t="s">
        <v>43</v>
      </c>
      <c r="E10" s="2">
        <v>-9.8355466988</v>
      </c>
      <c r="F10" s="3">
        <v>-6.3883692798</v>
      </c>
      <c r="G10" t="s">
        <v>44</v>
      </c>
      <c r="H10" t="s">
        <v>45</v>
      </c>
      <c r="I10" t="s">
        <v>46</v>
      </c>
    </row>
    <row r="11" spans="1:9">
      <c r="A11" t="s">
        <v>16</v>
      </c>
      <c r="B11" t="s">
        <v>10</v>
      </c>
      <c r="C11" t="s">
        <v>47</v>
      </c>
      <c r="D11" t="s">
        <v>48</v>
      </c>
      <c r="E11" s="2">
        <v>-9.6045513391000004</v>
      </c>
      <c r="F11" s="3">
        <v>-6.2085264425000002</v>
      </c>
      <c r="G11" t="s">
        <v>49</v>
      </c>
      <c r="H11" t="s">
        <v>50</v>
      </c>
      <c r="I11" t="s">
        <v>51</v>
      </c>
    </row>
    <row r="12" spans="1:9">
      <c r="A12" t="s">
        <v>16</v>
      </c>
      <c r="B12" t="s">
        <v>10</v>
      </c>
      <c r="C12" t="s">
        <v>52</v>
      </c>
      <c r="D12" t="s">
        <v>53</v>
      </c>
      <c r="E12" s="2">
        <v>-9.0474209141999999</v>
      </c>
      <c r="F12" s="3">
        <v>-5.6971535081000004</v>
      </c>
      <c r="G12" t="s">
        <v>54</v>
      </c>
      <c r="H12" t="s">
        <v>27</v>
      </c>
      <c r="I12" t="s">
        <v>28</v>
      </c>
    </row>
    <row r="13" spans="1:9">
      <c r="A13" t="s">
        <v>16</v>
      </c>
      <c r="B13" t="s">
        <v>10</v>
      </c>
      <c r="C13" t="s">
        <v>55</v>
      </c>
      <c r="D13" t="s">
        <v>56</v>
      </c>
      <c r="E13" s="2">
        <v>-8.8992235360999992</v>
      </c>
      <c r="F13" s="3">
        <v>-5.5903488151999996</v>
      </c>
      <c r="G13" t="s">
        <v>57</v>
      </c>
      <c r="H13" t="s">
        <v>58</v>
      </c>
      <c r="I13" t="s">
        <v>59</v>
      </c>
    </row>
    <row r="14" spans="1:9">
      <c r="A14" t="s">
        <v>16</v>
      </c>
      <c r="B14" t="s">
        <v>29</v>
      </c>
      <c r="C14" t="s">
        <v>60</v>
      </c>
      <c r="D14" t="s">
        <v>61</v>
      </c>
      <c r="E14" s="2">
        <v>-8.7277008282999997</v>
      </c>
      <c r="F14" s="3">
        <v>-5.4913767746</v>
      </c>
      <c r="G14" t="s">
        <v>62</v>
      </c>
      <c r="H14" t="s">
        <v>63</v>
      </c>
      <c r="I14" t="s">
        <v>64</v>
      </c>
    </row>
    <row r="15" spans="1:9">
      <c r="A15" t="s">
        <v>16</v>
      </c>
      <c r="B15" t="s">
        <v>29</v>
      </c>
      <c r="C15" t="s">
        <v>65</v>
      </c>
      <c r="D15" t="s">
        <v>66</v>
      </c>
      <c r="E15" s="2">
        <v>-8.7277008282999997</v>
      </c>
      <c r="F15" s="3">
        <v>-5.4913767746</v>
      </c>
      <c r="G15" t="s">
        <v>62</v>
      </c>
      <c r="H15" t="s">
        <v>63</v>
      </c>
      <c r="I15" t="s">
        <v>64</v>
      </c>
    </row>
    <row r="16" spans="1:9">
      <c r="A16" t="s">
        <v>16</v>
      </c>
      <c r="B16" t="s">
        <v>10</v>
      </c>
      <c r="C16" t="s">
        <v>67</v>
      </c>
      <c r="D16" t="s">
        <v>68</v>
      </c>
      <c r="E16" s="2">
        <v>-8.0830103324000007</v>
      </c>
      <c r="F16" s="3">
        <v>-4.8788709619999997</v>
      </c>
      <c r="G16" t="s">
        <v>69</v>
      </c>
      <c r="H16" t="s">
        <v>70</v>
      </c>
      <c r="I16" t="s">
        <v>71</v>
      </c>
    </row>
    <row r="17" spans="1:9">
      <c r="A17" t="s">
        <v>16</v>
      </c>
      <c r="B17" t="s">
        <v>10</v>
      </c>
      <c r="C17" t="s">
        <v>72</v>
      </c>
      <c r="D17" t="s">
        <v>73</v>
      </c>
      <c r="E17" s="2">
        <v>-7.8056869539999996</v>
      </c>
      <c r="F17" s="3">
        <v>-4.6315108069999997</v>
      </c>
      <c r="G17" t="s">
        <v>74</v>
      </c>
      <c r="H17" t="s">
        <v>75</v>
      </c>
      <c r="I17" t="s">
        <v>76</v>
      </c>
    </row>
    <row r="18" spans="1:9">
      <c r="A18" t="s">
        <v>16</v>
      </c>
      <c r="B18" t="s">
        <v>10</v>
      </c>
      <c r="C18" t="s">
        <v>77</v>
      </c>
      <c r="D18" t="s">
        <v>78</v>
      </c>
      <c r="E18" s="2">
        <v>-7.1929949696</v>
      </c>
      <c r="F18" s="3">
        <v>-4.0468475463000004</v>
      </c>
      <c r="G18" t="s">
        <v>79</v>
      </c>
      <c r="H18" t="s">
        <v>80</v>
      </c>
      <c r="I18" t="s">
        <v>81</v>
      </c>
    </row>
    <row r="19" spans="1:9">
      <c r="A19" t="s">
        <v>16</v>
      </c>
      <c r="B19" t="s">
        <v>10</v>
      </c>
      <c r="C19" t="s">
        <v>82</v>
      </c>
      <c r="D19" t="s">
        <v>83</v>
      </c>
      <c r="E19" s="2">
        <v>-6.4556871671999998</v>
      </c>
      <c r="F19" s="3">
        <v>-3.3606922662000001</v>
      </c>
      <c r="G19" t="s">
        <v>84</v>
      </c>
      <c r="H19" t="s">
        <v>85</v>
      </c>
      <c r="I19" t="s">
        <v>86</v>
      </c>
    </row>
    <row r="20" spans="1:9">
      <c r="A20" t="s">
        <v>16</v>
      </c>
      <c r="B20" t="s">
        <v>10</v>
      </c>
      <c r="C20" t="s">
        <v>87</v>
      </c>
      <c r="D20" t="s">
        <v>88</v>
      </c>
      <c r="E20" s="2">
        <v>-6.0188634667000001</v>
      </c>
      <c r="F20" s="3">
        <v>-2.9696260563000001</v>
      </c>
      <c r="G20" t="s">
        <v>89</v>
      </c>
      <c r="H20" t="s">
        <v>90</v>
      </c>
      <c r="I20" t="s">
        <v>91</v>
      </c>
    </row>
    <row r="21" spans="1:9">
      <c r="A21" t="s">
        <v>16</v>
      </c>
      <c r="B21" t="s">
        <v>10</v>
      </c>
      <c r="C21" t="s">
        <v>92</v>
      </c>
      <c r="D21" t="s">
        <v>93</v>
      </c>
      <c r="E21" s="2">
        <v>-5.8842155753999998</v>
      </c>
      <c r="F21" s="3">
        <v>-2.9141594111</v>
      </c>
      <c r="G21" t="s">
        <v>94</v>
      </c>
      <c r="H21" t="s">
        <v>95</v>
      </c>
      <c r="I21" t="s">
        <v>96</v>
      </c>
    </row>
    <row r="22" spans="1:9">
      <c r="A22" t="s">
        <v>16</v>
      </c>
      <c r="B22" t="s">
        <v>10</v>
      </c>
      <c r="C22" t="s">
        <v>97</v>
      </c>
      <c r="D22" t="s">
        <v>98</v>
      </c>
      <c r="E22" s="2">
        <v>-5.8842155753999998</v>
      </c>
      <c r="F22" s="3">
        <v>-2.9141594111</v>
      </c>
      <c r="G22" t="s">
        <v>94</v>
      </c>
      <c r="H22" t="s">
        <v>95</v>
      </c>
      <c r="I22" t="s">
        <v>96</v>
      </c>
    </row>
    <row r="23" spans="1:9">
      <c r="A23" t="s">
        <v>16</v>
      </c>
      <c r="B23" t="s">
        <v>10</v>
      </c>
      <c r="C23" t="s">
        <v>99</v>
      </c>
      <c r="D23" t="s">
        <v>100</v>
      </c>
      <c r="E23" s="2">
        <v>-5.8842155753999998</v>
      </c>
      <c r="F23" s="3">
        <v>-2.9141594111</v>
      </c>
      <c r="G23" t="s">
        <v>94</v>
      </c>
      <c r="H23" t="s">
        <v>95</v>
      </c>
      <c r="I23" t="s">
        <v>96</v>
      </c>
    </row>
    <row r="24" spans="1:9">
      <c r="A24" t="s">
        <v>16</v>
      </c>
      <c r="B24" t="s">
        <v>10</v>
      </c>
      <c r="C24" t="s">
        <v>101</v>
      </c>
      <c r="D24" t="s">
        <v>102</v>
      </c>
      <c r="E24" s="2">
        <v>-5.8842155753999998</v>
      </c>
      <c r="F24" s="3">
        <v>-2.9141594111</v>
      </c>
      <c r="G24" t="s">
        <v>94</v>
      </c>
      <c r="H24" t="s">
        <v>95</v>
      </c>
      <c r="I24" t="s">
        <v>96</v>
      </c>
    </row>
    <row r="25" spans="1:9">
      <c r="A25" t="s">
        <v>16</v>
      </c>
      <c r="B25" t="s">
        <v>10</v>
      </c>
      <c r="C25" t="s">
        <v>103</v>
      </c>
      <c r="D25" t="s">
        <v>104</v>
      </c>
      <c r="E25" s="2">
        <v>-4.9462292505000001</v>
      </c>
      <c r="F25" s="3">
        <v>-2.0583598422999998</v>
      </c>
      <c r="G25" t="s">
        <v>105</v>
      </c>
      <c r="H25" t="s">
        <v>106</v>
      </c>
      <c r="I25" t="s">
        <v>107</v>
      </c>
    </row>
    <row r="26" spans="1:9">
      <c r="A26" t="s">
        <v>16</v>
      </c>
      <c r="B26" t="s">
        <v>10</v>
      </c>
      <c r="C26" t="s">
        <v>108</v>
      </c>
      <c r="D26" t="s">
        <v>109</v>
      </c>
      <c r="E26" s="2">
        <v>-4.9192863530000004</v>
      </c>
      <c r="F26" s="3">
        <v>-2.0461402017000001</v>
      </c>
      <c r="G26" t="s">
        <v>110</v>
      </c>
      <c r="H26" t="s">
        <v>111</v>
      </c>
      <c r="I26" t="s">
        <v>112</v>
      </c>
    </row>
    <row r="27" spans="1:9">
      <c r="A27" t="s">
        <v>113</v>
      </c>
      <c r="B27" t="s">
        <v>10</v>
      </c>
      <c r="C27" t="s">
        <v>114</v>
      </c>
      <c r="D27" t="s">
        <v>115</v>
      </c>
      <c r="E27" s="2">
        <v>-7.0972670545999996</v>
      </c>
      <c r="F27" s="3">
        <v>-3.9774485699</v>
      </c>
      <c r="G27" t="s">
        <v>116</v>
      </c>
      <c r="H27" t="s">
        <v>117</v>
      </c>
      <c r="I27" t="s">
        <v>118</v>
      </c>
    </row>
    <row r="28" spans="1:9">
      <c r="A28" t="s">
        <v>119</v>
      </c>
      <c r="B28" t="s">
        <v>10</v>
      </c>
      <c r="C28" t="s">
        <v>114</v>
      </c>
      <c r="D28" t="s">
        <v>115</v>
      </c>
      <c r="E28" s="2">
        <v>-7.0972670545999996</v>
      </c>
      <c r="F28" s="3">
        <v>-3.9774485699</v>
      </c>
      <c r="G28" t="s">
        <v>116</v>
      </c>
      <c r="H28" t="s">
        <v>117</v>
      </c>
      <c r="I28" t="s">
        <v>118</v>
      </c>
    </row>
    <row r="29" spans="1:9">
      <c r="A29" t="s">
        <v>119</v>
      </c>
      <c r="B29" t="s">
        <v>10</v>
      </c>
      <c r="C29" t="s">
        <v>120</v>
      </c>
      <c r="D29" t="s">
        <v>121</v>
      </c>
      <c r="E29" s="2">
        <v>-5.0791065379999996</v>
      </c>
      <c r="F29" s="3">
        <v>-2.1602028960999999</v>
      </c>
      <c r="G29" t="s">
        <v>122</v>
      </c>
      <c r="H29" t="s">
        <v>123</v>
      </c>
      <c r="I29" t="s">
        <v>124</v>
      </c>
    </row>
    <row r="30" spans="1:9">
      <c r="A30" t="s">
        <v>119</v>
      </c>
      <c r="B30" t="s">
        <v>10</v>
      </c>
      <c r="C30" t="s">
        <v>125</v>
      </c>
      <c r="D30" t="s">
        <v>126</v>
      </c>
      <c r="E30" s="2">
        <v>-4.9940603807999997</v>
      </c>
      <c r="F30" s="3">
        <v>-2.0909510061000001</v>
      </c>
      <c r="G30" t="s">
        <v>127</v>
      </c>
      <c r="H30" t="s">
        <v>123</v>
      </c>
      <c r="I30" t="s">
        <v>124</v>
      </c>
    </row>
    <row r="31" spans="1:9">
      <c r="A31" t="s">
        <v>119</v>
      </c>
      <c r="B31" t="s">
        <v>10</v>
      </c>
      <c r="C31" t="s">
        <v>128</v>
      </c>
      <c r="D31" t="s">
        <v>129</v>
      </c>
      <c r="E31" s="2">
        <v>-4.0523544626000003</v>
      </c>
      <c r="F31" s="3">
        <v>-1.3833282939</v>
      </c>
      <c r="G31" t="s">
        <v>130</v>
      </c>
      <c r="H31" t="s">
        <v>131</v>
      </c>
      <c r="I31" t="s">
        <v>132</v>
      </c>
    </row>
    <row r="32" spans="1:9">
      <c r="A32" t="s">
        <v>119</v>
      </c>
      <c r="B32" t="s">
        <v>10</v>
      </c>
      <c r="C32" t="s">
        <v>133</v>
      </c>
      <c r="D32" t="s">
        <v>134</v>
      </c>
      <c r="E32" s="2">
        <v>-3.9731282798000001</v>
      </c>
      <c r="F32" s="3">
        <v>-1.3471367433999999</v>
      </c>
      <c r="G32" t="s">
        <v>135</v>
      </c>
      <c r="H32" t="s">
        <v>131</v>
      </c>
      <c r="I32" t="s">
        <v>132</v>
      </c>
    </row>
    <row r="33" spans="1:9">
      <c r="A33" t="s">
        <v>119</v>
      </c>
      <c r="B33" t="s">
        <v>10</v>
      </c>
      <c r="C33" t="s">
        <v>136</v>
      </c>
      <c r="D33" t="s">
        <v>137</v>
      </c>
      <c r="E33" s="2">
        <v>-3.9731282798000001</v>
      </c>
      <c r="F33" s="3">
        <v>-1.3471367433999999</v>
      </c>
      <c r="G33" t="s">
        <v>135</v>
      </c>
      <c r="H33" t="s">
        <v>131</v>
      </c>
      <c r="I33" t="s">
        <v>132</v>
      </c>
    </row>
    <row r="34" spans="1:9">
      <c r="A34" t="s">
        <v>119</v>
      </c>
      <c r="B34" t="s">
        <v>10</v>
      </c>
      <c r="C34" t="s">
        <v>138</v>
      </c>
      <c r="D34" t="s">
        <v>139</v>
      </c>
      <c r="E34" s="2">
        <v>-3.8976937894999999</v>
      </c>
      <c r="F34" s="3">
        <v>-1.2877890729000001</v>
      </c>
      <c r="G34" t="s">
        <v>140</v>
      </c>
      <c r="H34" t="s">
        <v>131</v>
      </c>
      <c r="I34" t="s">
        <v>132</v>
      </c>
    </row>
    <row r="35" spans="1:9">
      <c r="A35" t="s">
        <v>119</v>
      </c>
      <c r="B35" t="s">
        <v>10</v>
      </c>
      <c r="C35" t="s">
        <v>141</v>
      </c>
      <c r="D35" t="s">
        <v>142</v>
      </c>
      <c r="E35" s="2">
        <v>-3.8257185317000002</v>
      </c>
      <c r="F35" s="3">
        <v>-1.2408844044</v>
      </c>
      <c r="G35" t="s">
        <v>143</v>
      </c>
      <c r="H35" t="s">
        <v>131</v>
      </c>
      <c r="I35" t="s">
        <v>132</v>
      </c>
    </row>
    <row r="36" spans="1:9">
      <c r="A36" t="s">
        <v>119</v>
      </c>
      <c r="B36" t="s">
        <v>10</v>
      </c>
      <c r="C36" t="s">
        <v>144</v>
      </c>
      <c r="D36" t="s">
        <v>145</v>
      </c>
      <c r="E36" s="2">
        <v>-3.7569120183</v>
      </c>
      <c r="F36" s="3">
        <v>-1.1919744473</v>
      </c>
      <c r="G36" t="s">
        <v>146</v>
      </c>
      <c r="H36" t="s">
        <v>131</v>
      </c>
      <c r="I36" t="s">
        <v>132</v>
      </c>
    </row>
    <row r="37" spans="1:9">
      <c r="A37" t="s">
        <v>147</v>
      </c>
      <c r="B37" t="s">
        <v>148</v>
      </c>
      <c r="C37" t="s">
        <v>149</v>
      </c>
      <c r="D37" t="s">
        <v>150</v>
      </c>
      <c r="E37" s="2">
        <v>-6.1445721612000002</v>
      </c>
      <c r="F37" s="3">
        <v>-3.0730583561000002</v>
      </c>
      <c r="G37" t="s">
        <v>151</v>
      </c>
      <c r="H37" t="s">
        <v>152</v>
      </c>
      <c r="I37" t="s">
        <v>153</v>
      </c>
    </row>
    <row r="38" spans="1:9">
      <c r="A38" t="s">
        <v>154</v>
      </c>
      <c r="B38" t="s">
        <v>148</v>
      </c>
      <c r="C38" t="s">
        <v>149</v>
      </c>
      <c r="D38" t="s">
        <v>150</v>
      </c>
      <c r="E38" s="2">
        <v>-6.1445721612000002</v>
      </c>
      <c r="F38" s="3">
        <v>-3.0730583561000002</v>
      </c>
      <c r="G38" t="s">
        <v>151</v>
      </c>
      <c r="H38" t="s">
        <v>155</v>
      </c>
      <c r="I38" t="s">
        <v>156</v>
      </c>
    </row>
    <row r="39" spans="1:9">
      <c r="A39" t="s">
        <v>154</v>
      </c>
      <c r="B39" t="s">
        <v>148</v>
      </c>
      <c r="C39" t="s">
        <v>157</v>
      </c>
      <c r="D39" t="s">
        <v>158</v>
      </c>
      <c r="E39" s="2">
        <v>-4.5051168308999996</v>
      </c>
      <c r="F39" s="3">
        <v>-1.6733633646999999</v>
      </c>
      <c r="G39" t="s">
        <v>159</v>
      </c>
      <c r="H39" t="s">
        <v>160</v>
      </c>
      <c r="I39" t="s">
        <v>161</v>
      </c>
    </row>
    <row r="40" spans="1:9">
      <c r="A40" t="s">
        <v>154</v>
      </c>
      <c r="B40" t="s">
        <v>148</v>
      </c>
      <c r="C40" t="s">
        <v>162</v>
      </c>
      <c r="D40" t="s">
        <v>163</v>
      </c>
      <c r="E40" s="2">
        <v>-4.3112804020000004</v>
      </c>
      <c r="F40" s="3">
        <v>-1.5530748833000001</v>
      </c>
      <c r="G40" t="s">
        <v>164</v>
      </c>
      <c r="H40" t="s">
        <v>165</v>
      </c>
      <c r="I40" t="s">
        <v>166</v>
      </c>
    </row>
    <row r="41" spans="1:9">
      <c r="A41" t="s">
        <v>154</v>
      </c>
      <c r="B41" t="s">
        <v>148</v>
      </c>
      <c r="C41" t="s">
        <v>167</v>
      </c>
      <c r="D41" t="s">
        <v>168</v>
      </c>
      <c r="E41" s="2">
        <v>-4.3000294873999998</v>
      </c>
      <c r="F41" s="3">
        <v>-1.5530748833000001</v>
      </c>
      <c r="G41" t="s">
        <v>169</v>
      </c>
      <c r="H41" t="s">
        <v>165</v>
      </c>
      <c r="I41" t="s">
        <v>166</v>
      </c>
    </row>
    <row r="42" spans="1:9">
      <c r="A42" t="s">
        <v>154</v>
      </c>
      <c r="B42" t="s">
        <v>148</v>
      </c>
      <c r="C42" t="s">
        <v>170</v>
      </c>
      <c r="D42" t="s">
        <v>171</v>
      </c>
      <c r="E42" s="2">
        <v>-4.2905584326000001</v>
      </c>
      <c r="F42" s="3">
        <v>-1.5530748833000001</v>
      </c>
      <c r="G42" t="s">
        <v>172</v>
      </c>
      <c r="H42" t="s">
        <v>173</v>
      </c>
      <c r="I42" t="s">
        <v>174</v>
      </c>
    </row>
    <row r="43" spans="1:9">
      <c r="A43" t="s">
        <v>154</v>
      </c>
      <c r="B43" t="s">
        <v>148</v>
      </c>
      <c r="C43" t="s">
        <v>175</v>
      </c>
      <c r="D43" t="s">
        <v>176</v>
      </c>
      <c r="E43" s="2">
        <v>-4.2550961931</v>
      </c>
      <c r="F43" s="3">
        <v>-1.5280780774</v>
      </c>
      <c r="G43" t="s">
        <v>177</v>
      </c>
      <c r="H43" t="s">
        <v>178</v>
      </c>
      <c r="I43" t="s">
        <v>179</v>
      </c>
    </row>
    <row r="44" spans="1:9">
      <c r="A44" t="s">
        <v>154</v>
      </c>
      <c r="B44" t="s">
        <v>148</v>
      </c>
      <c r="C44" t="s">
        <v>180</v>
      </c>
      <c r="D44" t="s">
        <v>181</v>
      </c>
      <c r="E44" s="2">
        <v>-4.1040973641000003</v>
      </c>
      <c r="F44" s="3">
        <v>-1.4165877897000001</v>
      </c>
      <c r="G44" t="s">
        <v>182</v>
      </c>
      <c r="H44" t="s">
        <v>178</v>
      </c>
      <c r="I44" t="s">
        <v>179</v>
      </c>
    </row>
    <row r="45" spans="1:9">
      <c r="A45" t="s">
        <v>154</v>
      </c>
      <c r="B45" t="s">
        <v>10</v>
      </c>
      <c r="C45" t="s">
        <v>183</v>
      </c>
      <c r="D45" t="s">
        <v>184</v>
      </c>
      <c r="E45" s="2">
        <v>-3.9875952876</v>
      </c>
      <c r="F45" s="3">
        <v>-1.3471367433999999</v>
      </c>
      <c r="G45" t="s">
        <v>185</v>
      </c>
      <c r="H45" t="s">
        <v>186</v>
      </c>
      <c r="I45" t="s">
        <v>187</v>
      </c>
    </row>
    <row r="46" spans="1:9">
      <c r="A46" t="s">
        <v>154</v>
      </c>
      <c r="B46" t="s">
        <v>148</v>
      </c>
      <c r="C46" t="s">
        <v>188</v>
      </c>
      <c r="D46" t="s">
        <v>189</v>
      </c>
      <c r="E46" s="2">
        <v>-3.4780755510999999</v>
      </c>
      <c r="F46" s="3">
        <v>-0.98571985039999999</v>
      </c>
      <c r="G46" t="s">
        <v>190</v>
      </c>
      <c r="H46" t="s">
        <v>191</v>
      </c>
      <c r="I46" t="s">
        <v>192</v>
      </c>
    </row>
    <row r="47" spans="1:9">
      <c r="A47" t="s">
        <v>154</v>
      </c>
      <c r="B47" t="s">
        <v>10</v>
      </c>
      <c r="C47" t="s">
        <v>193</v>
      </c>
      <c r="D47" t="s">
        <v>194</v>
      </c>
      <c r="E47" s="2">
        <v>-3.4744747514999998</v>
      </c>
      <c r="F47" s="3">
        <v>-0.98571985039999999</v>
      </c>
      <c r="G47" t="s">
        <v>195</v>
      </c>
      <c r="H47" t="s">
        <v>196</v>
      </c>
      <c r="I47" t="s">
        <v>197</v>
      </c>
    </row>
    <row r="48" spans="1:9">
      <c r="A48" t="s">
        <v>154</v>
      </c>
      <c r="B48" t="s">
        <v>148</v>
      </c>
      <c r="C48" t="s">
        <v>198</v>
      </c>
      <c r="D48" t="s">
        <v>199</v>
      </c>
      <c r="E48" s="2">
        <v>-3.4667192582999999</v>
      </c>
      <c r="F48" s="3">
        <v>-0.98571985039999999</v>
      </c>
      <c r="G48" t="s">
        <v>200</v>
      </c>
      <c r="H48" t="s">
        <v>201</v>
      </c>
      <c r="I48" t="s">
        <v>202</v>
      </c>
    </row>
    <row r="49" spans="1:9">
      <c r="A49" t="s">
        <v>154</v>
      </c>
      <c r="B49" t="s">
        <v>10</v>
      </c>
      <c r="C49" t="s">
        <v>203</v>
      </c>
      <c r="D49" t="s">
        <v>204</v>
      </c>
      <c r="E49" s="2">
        <v>-3.3850441544000001</v>
      </c>
      <c r="F49" s="3">
        <v>-0.92687135099999995</v>
      </c>
      <c r="G49" t="s">
        <v>205</v>
      </c>
      <c r="H49" t="s">
        <v>206</v>
      </c>
      <c r="I49" t="s">
        <v>207</v>
      </c>
    </row>
    <row r="50" spans="1:9">
      <c r="A50" t="s">
        <v>154</v>
      </c>
      <c r="B50" t="s">
        <v>10</v>
      </c>
      <c r="C50" t="s">
        <v>208</v>
      </c>
      <c r="D50" t="s">
        <v>209</v>
      </c>
      <c r="E50" s="2">
        <v>-3.1612570399000002</v>
      </c>
      <c r="F50" s="3">
        <v>-0.7652321433</v>
      </c>
      <c r="G50" t="s">
        <v>210</v>
      </c>
      <c r="H50" t="s">
        <v>211</v>
      </c>
      <c r="I50" t="s">
        <v>212</v>
      </c>
    </row>
    <row r="51" spans="1:9">
      <c r="A51" t="s">
        <v>154</v>
      </c>
      <c r="B51" t="s">
        <v>10</v>
      </c>
      <c r="C51" t="s">
        <v>213</v>
      </c>
      <c r="D51" t="s">
        <v>214</v>
      </c>
      <c r="E51" s="2">
        <v>-3.1612570399000002</v>
      </c>
      <c r="F51" s="3">
        <v>-0.7652321433</v>
      </c>
      <c r="G51" t="s">
        <v>210</v>
      </c>
      <c r="H51" t="s">
        <v>211</v>
      </c>
      <c r="I51" t="s">
        <v>212</v>
      </c>
    </row>
    <row r="52" spans="1:9">
      <c r="A52" t="s">
        <v>154</v>
      </c>
      <c r="B52" t="s">
        <v>10</v>
      </c>
      <c r="C52" t="s">
        <v>215</v>
      </c>
      <c r="D52" t="s">
        <v>216</v>
      </c>
      <c r="E52" s="2">
        <v>-3.1094328422999999</v>
      </c>
      <c r="F52" s="3">
        <v>-0.73109624819999997</v>
      </c>
      <c r="G52" t="s">
        <v>217</v>
      </c>
      <c r="H52" t="s">
        <v>218</v>
      </c>
      <c r="I52" t="s">
        <v>219</v>
      </c>
    </row>
    <row r="53" spans="1:9">
      <c r="A53" t="s">
        <v>154</v>
      </c>
      <c r="B53" t="s">
        <v>10</v>
      </c>
      <c r="C53" t="s">
        <v>220</v>
      </c>
      <c r="D53" t="s">
        <v>221</v>
      </c>
      <c r="E53" s="2">
        <v>-2.7595437916000001</v>
      </c>
      <c r="F53" s="3">
        <v>-0.4652022925</v>
      </c>
      <c r="G53" t="s">
        <v>222</v>
      </c>
      <c r="H53" t="s">
        <v>223</v>
      </c>
      <c r="I53" t="s">
        <v>224</v>
      </c>
    </row>
    <row r="54" spans="1:9">
      <c r="A54" t="s">
        <v>154</v>
      </c>
      <c r="B54" t="s">
        <v>148</v>
      </c>
      <c r="C54" t="s">
        <v>225</v>
      </c>
      <c r="D54" t="s">
        <v>226</v>
      </c>
      <c r="E54" s="2">
        <v>-2.7488374678</v>
      </c>
      <c r="F54" s="3">
        <v>-0.463028051</v>
      </c>
      <c r="G54" t="s">
        <v>227</v>
      </c>
      <c r="H54" t="s">
        <v>228</v>
      </c>
      <c r="I54" t="s">
        <v>229</v>
      </c>
    </row>
    <row r="55" spans="1:9">
      <c r="A55" t="s">
        <v>154</v>
      </c>
      <c r="B55" t="s">
        <v>148</v>
      </c>
      <c r="C55" t="s">
        <v>230</v>
      </c>
      <c r="D55" t="s">
        <v>231</v>
      </c>
      <c r="E55" s="2">
        <v>-2.6551544354000001</v>
      </c>
      <c r="F55" s="3">
        <v>-0.41912145309999999</v>
      </c>
      <c r="G55" t="s">
        <v>232</v>
      </c>
      <c r="H55" t="s">
        <v>233</v>
      </c>
      <c r="I55" t="s">
        <v>234</v>
      </c>
    </row>
    <row r="56" spans="1:9">
      <c r="A56" t="s">
        <v>154</v>
      </c>
      <c r="B56" t="s">
        <v>10</v>
      </c>
      <c r="C56" t="s">
        <v>235</v>
      </c>
      <c r="D56" t="s">
        <v>236</v>
      </c>
      <c r="E56" s="2">
        <v>-2.5484758187000001</v>
      </c>
      <c r="F56" s="3">
        <v>-0.342798561</v>
      </c>
      <c r="G56" t="s">
        <v>237</v>
      </c>
      <c r="H56" t="s">
        <v>238</v>
      </c>
      <c r="I56" t="s">
        <v>239</v>
      </c>
    </row>
    <row r="57" spans="1:9">
      <c r="A57" t="s">
        <v>154</v>
      </c>
      <c r="B57" t="s">
        <v>148</v>
      </c>
      <c r="C57" t="s">
        <v>240</v>
      </c>
      <c r="D57" t="s">
        <v>241</v>
      </c>
      <c r="E57" s="2">
        <v>-2.5438468542999999</v>
      </c>
      <c r="F57" s="3">
        <v>-0.342798561</v>
      </c>
      <c r="G57" t="s">
        <v>242</v>
      </c>
      <c r="H57" t="s">
        <v>243</v>
      </c>
      <c r="I57" t="s">
        <v>244</v>
      </c>
    </row>
    <row r="58" spans="1:9">
      <c r="A58" t="s">
        <v>154</v>
      </c>
      <c r="B58" t="s">
        <v>148</v>
      </c>
      <c r="C58" t="s">
        <v>245</v>
      </c>
      <c r="D58" t="s">
        <v>246</v>
      </c>
      <c r="E58" s="2">
        <v>-2.4528717054000002</v>
      </c>
      <c r="F58" s="3">
        <v>-0.29012502019999997</v>
      </c>
      <c r="G58" t="s">
        <v>247</v>
      </c>
      <c r="H58" t="s">
        <v>248</v>
      </c>
      <c r="I58" t="s">
        <v>249</v>
      </c>
    </row>
    <row r="59" spans="1:9">
      <c r="A59" t="s">
        <v>154</v>
      </c>
      <c r="B59" t="s">
        <v>148</v>
      </c>
      <c r="C59" t="s">
        <v>250</v>
      </c>
      <c r="D59" t="s">
        <v>251</v>
      </c>
      <c r="E59" s="2">
        <v>-2.3616347683000001</v>
      </c>
      <c r="F59" s="3">
        <v>-0.21548734489999999</v>
      </c>
      <c r="G59" t="s">
        <v>252</v>
      </c>
      <c r="H59" t="s">
        <v>248</v>
      </c>
      <c r="I59" t="s">
        <v>249</v>
      </c>
    </row>
    <row r="60" spans="1:9">
      <c r="A60" t="s">
        <v>154</v>
      </c>
      <c r="B60" t="s">
        <v>148</v>
      </c>
      <c r="C60" t="s">
        <v>253</v>
      </c>
      <c r="D60" t="s">
        <v>254</v>
      </c>
      <c r="E60" s="2">
        <v>-2.2529608038000002</v>
      </c>
      <c r="F60" s="3">
        <v>-0.1579659028</v>
      </c>
      <c r="G60" t="s">
        <v>255</v>
      </c>
      <c r="H60" t="s">
        <v>256</v>
      </c>
      <c r="I60" t="s">
        <v>257</v>
      </c>
    </row>
    <row r="61" spans="1:9">
      <c r="A61" t="s">
        <v>258</v>
      </c>
      <c r="B61" t="s">
        <v>10</v>
      </c>
      <c r="C61" t="s">
        <v>259</v>
      </c>
      <c r="D61" t="s">
        <v>260</v>
      </c>
      <c r="E61" s="2">
        <v>-5.7939542837999998</v>
      </c>
      <c r="F61" s="3">
        <v>-2.8416268863999998</v>
      </c>
      <c r="G61" t="s">
        <v>261</v>
      </c>
      <c r="H61" t="s">
        <v>262</v>
      </c>
      <c r="I61" t="s">
        <v>263</v>
      </c>
    </row>
    <row r="62" spans="1:9">
      <c r="A62" t="s">
        <v>264</v>
      </c>
      <c r="B62" t="s">
        <v>10</v>
      </c>
      <c r="C62" t="s">
        <v>259</v>
      </c>
      <c r="D62" t="s">
        <v>260</v>
      </c>
      <c r="E62" s="2">
        <v>-5.7939542837999998</v>
      </c>
      <c r="F62" s="3">
        <v>-2.8416268863999998</v>
      </c>
      <c r="G62" t="s">
        <v>261</v>
      </c>
      <c r="H62" t="s">
        <v>265</v>
      </c>
      <c r="I62" t="s">
        <v>266</v>
      </c>
    </row>
    <row r="63" spans="1:9">
      <c r="A63" t="s">
        <v>264</v>
      </c>
      <c r="B63" t="s">
        <v>10</v>
      </c>
      <c r="C63" t="s">
        <v>267</v>
      </c>
      <c r="D63" t="s">
        <v>268</v>
      </c>
      <c r="E63" s="2">
        <v>-5.0853433803000003</v>
      </c>
      <c r="F63" s="3">
        <v>-2.1602028960999999</v>
      </c>
      <c r="G63" t="s">
        <v>269</v>
      </c>
      <c r="H63" t="s">
        <v>270</v>
      </c>
      <c r="I63" t="s">
        <v>271</v>
      </c>
    </row>
    <row r="64" spans="1:9">
      <c r="A64" t="s">
        <v>264</v>
      </c>
      <c r="B64" t="s">
        <v>10</v>
      </c>
      <c r="C64" t="s">
        <v>272</v>
      </c>
      <c r="D64" t="s">
        <v>273</v>
      </c>
      <c r="E64" s="2">
        <v>-4.6960758435000001</v>
      </c>
      <c r="F64" s="3">
        <v>-1.8371701311999999</v>
      </c>
      <c r="G64" t="s">
        <v>274</v>
      </c>
      <c r="H64" t="s">
        <v>270</v>
      </c>
      <c r="I64" t="s">
        <v>271</v>
      </c>
    </row>
    <row r="65" spans="1:9">
      <c r="A65" t="s">
        <v>264</v>
      </c>
      <c r="B65" t="s">
        <v>10</v>
      </c>
      <c r="C65" t="s">
        <v>275</v>
      </c>
      <c r="D65" t="s">
        <v>276</v>
      </c>
      <c r="E65" s="2">
        <v>-4.1059273068</v>
      </c>
      <c r="F65" s="3">
        <v>-1.4165877897000001</v>
      </c>
      <c r="G65" t="s">
        <v>277</v>
      </c>
      <c r="H65" t="s">
        <v>278</v>
      </c>
      <c r="I65" t="s">
        <v>279</v>
      </c>
    </row>
    <row r="66" spans="1:9">
      <c r="A66" t="s">
        <v>264</v>
      </c>
      <c r="B66" t="s">
        <v>10</v>
      </c>
      <c r="C66" t="s">
        <v>280</v>
      </c>
      <c r="D66" t="s">
        <v>281</v>
      </c>
      <c r="E66" s="2">
        <v>-3.8202997987999998</v>
      </c>
      <c r="F66" s="3">
        <v>-1.2408844044</v>
      </c>
      <c r="G66" t="s">
        <v>282</v>
      </c>
      <c r="H66" t="s">
        <v>283</v>
      </c>
      <c r="I66" t="s">
        <v>284</v>
      </c>
    </row>
    <row r="67" spans="1:9">
      <c r="A67" t="s">
        <v>264</v>
      </c>
      <c r="B67" t="s">
        <v>10</v>
      </c>
      <c r="C67" t="s">
        <v>285</v>
      </c>
      <c r="D67" t="s">
        <v>286</v>
      </c>
      <c r="E67" s="2">
        <v>-3.4494138338</v>
      </c>
      <c r="F67" s="3">
        <v>-0.97996002000000004</v>
      </c>
      <c r="G67" t="s">
        <v>287</v>
      </c>
      <c r="H67" t="s">
        <v>288</v>
      </c>
      <c r="I67" t="s">
        <v>289</v>
      </c>
    </row>
    <row r="68" spans="1:9">
      <c r="A68" t="s">
        <v>264</v>
      </c>
      <c r="B68" t="s">
        <v>10</v>
      </c>
      <c r="C68" t="s">
        <v>290</v>
      </c>
      <c r="D68" t="s">
        <v>291</v>
      </c>
      <c r="E68" s="2">
        <v>-3.0570221223999998</v>
      </c>
      <c r="F68" s="3">
        <v>-0.69352645069999996</v>
      </c>
      <c r="G68" t="s">
        <v>292</v>
      </c>
      <c r="H68" t="s">
        <v>293</v>
      </c>
      <c r="I68" t="s">
        <v>294</v>
      </c>
    </row>
    <row r="69" spans="1:9">
      <c r="A69" t="s">
        <v>264</v>
      </c>
      <c r="B69" t="s">
        <v>10</v>
      </c>
      <c r="C69" t="s">
        <v>295</v>
      </c>
      <c r="D69" t="s">
        <v>296</v>
      </c>
      <c r="E69" s="2">
        <v>-3.0187766955000002</v>
      </c>
      <c r="F69" s="3">
        <v>-0.66414448400000003</v>
      </c>
      <c r="G69" t="s">
        <v>297</v>
      </c>
      <c r="H69" t="s">
        <v>298</v>
      </c>
      <c r="I69" t="s">
        <v>299</v>
      </c>
    </row>
    <row r="70" spans="1:9">
      <c r="A70" t="s">
        <v>264</v>
      </c>
      <c r="B70" t="s">
        <v>10</v>
      </c>
      <c r="C70" t="s">
        <v>300</v>
      </c>
      <c r="D70" t="s">
        <v>301</v>
      </c>
      <c r="E70" s="2">
        <v>-2.9876841462999999</v>
      </c>
      <c r="F70" s="3">
        <v>-0.64228223740000001</v>
      </c>
      <c r="G70" t="s">
        <v>302</v>
      </c>
      <c r="H70" t="s">
        <v>288</v>
      </c>
      <c r="I70" t="s">
        <v>289</v>
      </c>
    </row>
    <row r="71" spans="1:9">
      <c r="A71" t="s">
        <v>264</v>
      </c>
      <c r="B71" t="s">
        <v>10</v>
      </c>
      <c r="C71" t="s">
        <v>303</v>
      </c>
      <c r="D71" t="s">
        <v>304</v>
      </c>
      <c r="E71" s="2">
        <v>-2.9508481218</v>
      </c>
      <c r="F71" s="3">
        <v>-0.62177001489999995</v>
      </c>
      <c r="G71" t="s">
        <v>305</v>
      </c>
      <c r="H71" t="s">
        <v>298</v>
      </c>
      <c r="I71" t="s">
        <v>299</v>
      </c>
    </row>
    <row r="72" spans="1:9">
      <c r="A72" t="s">
        <v>264</v>
      </c>
      <c r="B72" t="s">
        <v>10</v>
      </c>
      <c r="C72" t="s">
        <v>306</v>
      </c>
      <c r="D72" t="s">
        <v>307</v>
      </c>
      <c r="E72" s="2">
        <v>-2.8894087523</v>
      </c>
      <c r="F72" s="3">
        <v>-0.57052665920000001</v>
      </c>
      <c r="G72" t="s">
        <v>308</v>
      </c>
      <c r="H72" t="s">
        <v>288</v>
      </c>
      <c r="I72" t="s">
        <v>289</v>
      </c>
    </row>
    <row r="73" spans="1:9">
      <c r="A73" t="s">
        <v>264</v>
      </c>
      <c r="B73" t="s">
        <v>10</v>
      </c>
      <c r="C73" t="s">
        <v>309</v>
      </c>
      <c r="D73" t="s">
        <v>310</v>
      </c>
      <c r="E73" s="2">
        <v>-2.8619351359</v>
      </c>
      <c r="F73" s="3">
        <v>-0.54942172469999995</v>
      </c>
      <c r="G73" t="s">
        <v>311</v>
      </c>
      <c r="H73" t="s">
        <v>288</v>
      </c>
      <c r="I73" t="s">
        <v>289</v>
      </c>
    </row>
    <row r="74" spans="1:9">
      <c r="A74" t="s">
        <v>264</v>
      </c>
      <c r="B74" t="s">
        <v>10</v>
      </c>
      <c r="C74" t="s">
        <v>312</v>
      </c>
      <c r="D74" t="s">
        <v>313</v>
      </c>
      <c r="E74" s="2">
        <v>-2.7372589778999998</v>
      </c>
      <c r="F74" s="3">
        <v>-0.45880795320000001</v>
      </c>
      <c r="G74" t="s">
        <v>314</v>
      </c>
      <c r="H74" t="s">
        <v>315</v>
      </c>
      <c r="I74" t="s">
        <v>316</v>
      </c>
    </row>
    <row r="75" spans="1:9">
      <c r="A75" t="s">
        <v>264</v>
      </c>
      <c r="B75" t="s">
        <v>10</v>
      </c>
      <c r="C75" t="s">
        <v>317</v>
      </c>
      <c r="D75" t="s">
        <v>318</v>
      </c>
      <c r="E75" s="2">
        <v>-2.7284486642000001</v>
      </c>
      <c r="F75" s="3">
        <v>-0.45658310749999997</v>
      </c>
      <c r="G75" t="s">
        <v>319</v>
      </c>
      <c r="H75" t="s">
        <v>288</v>
      </c>
      <c r="I75" t="s">
        <v>289</v>
      </c>
    </row>
    <row r="76" spans="1:9">
      <c r="A76" t="s">
        <v>264</v>
      </c>
      <c r="B76" t="s">
        <v>10</v>
      </c>
      <c r="C76" t="s">
        <v>320</v>
      </c>
      <c r="D76" t="s">
        <v>321</v>
      </c>
      <c r="E76" s="2">
        <v>-2.5214002373</v>
      </c>
      <c r="F76" s="3">
        <v>-0.32949532339999998</v>
      </c>
      <c r="G76" t="s">
        <v>322</v>
      </c>
      <c r="H76" t="s">
        <v>323</v>
      </c>
      <c r="I76" t="s">
        <v>324</v>
      </c>
    </row>
    <row r="77" spans="1:9">
      <c r="A77" t="s">
        <v>264</v>
      </c>
      <c r="B77" t="s">
        <v>10</v>
      </c>
      <c r="C77" t="s">
        <v>325</v>
      </c>
      <c r="D77" t="s">
        <v>326</v>
      </c>
      <c r="E77" s="2">
        <v>-2.2400144788</v>
      </c>
      <c r="F77" s="3">
        <v>-0.1569188011</v>
      </c>
      <c r="G77" t="s">
        <v>327</v>
      </c>
      <c r="H77" t="s">
        <v>328</v>
      </c>
      <c r="I77" t="s">
        <v>329</v>
      </c>
    </row>
    <row r="78" spans="1:9">
      <c r="A78" t="s">
        <v>264</v>
      </c>
      <c r="B78" t="s">
        <v>10</v>
      </c>
      <c r="C78" t="s">
        <v>330</v>
      </c>
      <c r="D78" t="s">
        <v>331</v>
      </c>
      <c r="E78" s="2">
        <v>-2.1921563224999998</v>
      </c>
      <c r="F78" s="3">
        <v>-0.1359897904</v>
      </c>
      <c r="G78" t="s">
        <v>332</v>
      </c>
      <c r="H78" t="s">
        <v>333</v>
      </c>
      <c r="I78" t="s">
        <v>334</v>
      </c>
    </row>
    <row r="79" spans="1:9">
      <c r="A79" t="s">
        <v>335</v>
      </c>
      <c r="B79" t="s">
        <v>10</v>
      </c>
      <c r="C79" t="s">
        <v>336</v>
      </c>
      <c r="D79" t="s">
        <v>337</v>
      </c>
      <c r="E79" s="2">
        <v>-4.5586166205999996</v>
      </c>
      <c r="F79" s="3">
        <v>-1.7134991929000001</v>
      </c>
      <c r="G79" t="s">
        <v>338</v>
      </c>
      <c r="H79" t="s">
        <v>339</v>
      </c>
      <c r="I79" t="s">
        <v>340</v>
      </c>
    </row>
    <row r="80" spans="1:9">
      <c r="A80" t="s">
        <v>341</v>
      </c>
      <c r="B80" t="s">
        <v>10</v>
      </c>
      <c r="C80" t="s">
        <v>336</v>
      </c>
      <c r="D80" t="s">
        <v>337</v>
      </c>
      <c r="E80" s="2">
        <v>-4.5586166205999996</v>
      </c>
      <c r="F80" s="3">
        <v>-1.7134991929000001</v>
      </c>
      <c r="G80" t="s">
        <v>338</v>
      </c>
      <c r="H80" t="s">
        <v>339</v>
      </c>
      <c r="I80" t="s">
        <v>340</v>
      </c>
    </row>
    <row r="81" spans="1:9">
      <c r="A81" t="s">
        <v>341</v>
      </c>
      <c r="B81" t="s">
        <v>148</v>
      </c>
      <c r="C81" t="s">
        <v>342</v>
      </c>
      <c r="D81" t="s">
        <v>343</v>
      </c>
      <c r="E81" s="2">
        <v>-4.3625072747000004</v>
      </c>
      <c r="F81" s="3">
        <v>-1.5838435753</v>
      </c>
      <c r="G81" t="s">
        <v>344</v>
      </c>
      <c r="H81" t="s">
        <v>345</v>
      </c>
      <c r="I81" t="s">
        <v>346</v>
      </c>
    </row>
    <row r="82" spans="1:9">
      <c r="A82" t="s">
        <v>341</v>
      </c>
      <c r="B82" t="s">
        <v>148</v>
      </c>
      <c r="C82" t="s">
        <v>347</v>
      </c>
      <c r="D82" t="s">
        <v>348</v>
      </c>
      <c r="E82" s="2">
        <v>-4.3625072747000004</v>
      </c>
      <c r="F82" s="3">
        <v>-1.5838435753</v>
      </c>
      <c r="G82" t="s">
        <v>344</v>
      </c>
      <c r="H82" t="s">
        <v>345</v>
      </c>
      <c r="I82" t="s">
        <v>346</v>
      </c>
    </row>
    <row r="83" spans="1:9">
      <c r="A83" t="s">
        <v>341</v>
      </c>
      <c r="B83" t="s">
        <v>10</v>
      </c>
      <c r="C83" t="s">
        <v>349</v>
      </c>
      <c r="D83" t="s">
        <v>350</v>
      </c>
      <c r="E83" s="2">
        <v>-4.1537477706999999</v>
      </c>
      <c r="F83" s="3">
        <v>-1.4469330411000001</v>
      </c>
      <c r="G83" t="s">
        <v>351</v>
      </c>
      <c r="H83" t="s">
        <v>352</v>
      </c>
      <c r="I83" t="s">
        <v>353</v>
      </c>
    </row>
    <row r="84" spans="1:9">
      <c r="A84" t="s">
        <v>341</v>
      </c>
      <c r="B84" t="s">
        <v>10</v>
      </c>
      <c r="C84" t="s">
        <v>354</v>
      </c>
      <c r="D84" t="s">
        <v>355</v>
      </c>
      <c r="E84" s="2">
        <v>-3.9778052911000001</v>
      </c>
      <c r="F84" s="3">
        <v>-1.3471367433999999</v>
      </c>
      <c r="G84" t="s">
        <v>356</v>
      </c>
      <c r="H84" t="s">
        <v>357</v>
      </c>
      <c r="I84" t="s">
        <v>358</v>
      </c>
    </row>
    <row r="85" spans="1:9">
      <c r="A85" t="s">
        <v>341</v>
      </c>
      <c r="B85" t="s">
        <v>148</v>
      </c>
      <c r="C85" t="s">
        <v>359</v>
      </c>
      <c r="D85" t="s">
        <v>360</v>
      </c>
      <c r="E85" s="2">
        <v>-3.8867698736</v>
      </c>
      <c r="F85" s="3">
        <v>-1.2846904946</v>
      </c>
      <c r="G85" t="s">
        <v>361</v>
      </c>
      <c r="H85" t="s">
        <v>362</v>
      </c>
      <c r="I85" t="s">
        <v>363</v>
      </c>
    </row>
    <row r="86" spans="1:9">
      <c r="A86" t="s">
        <v>341</v>
      </c>
      <c r="B86" t="s">
        <v>148</v>
      </c>
      <c r="C86" t="s">
        <v>364</v>
      </c>
      <c r="D86" t="s">
        <v>365</v>
      </c>
      <c r="E86" s="2">
        <v>-3.6913416605</v>
      </c>
      <c r="F86" s="3">
        <v>-1.1466072090999999</v>
      </c>
      <c r="G86" t="s">
        <v>366</v>
      </c>
      <c r="H86" t="s">
        <v>367</v>
      </c>
      <c r="I86" t="s">
        <v>368</v>
      </c>
    </row>
    <row r="87" spans="1:9">
      <c r="A87" t="s">
        <v>341</v>
      </c>
      <c r="B87" t="s">
        <v>148</v>
      </c>
      <c r="C87" t="s">
        <v>369</v>
      </c>
      <c r="D87" t="s">
        <v>370</v>
      </c>
      <c r="E87" s="2">
        <v>-3.5803090809999998</v>
      </c>
      <c r="F87" s="3">
        <v>-1.0561164776</v>
      </c>
      <c r="G87" t="s">
        <v>371</v>
      </c>
      <c r="H87" t="s">
        <v>372</v>
      </c>
      <c r="I87" t="s">
        <v>373</v>
      </c>
    </row>
    <row r="88" spans="1:9">
      <c r="A88" t="s">
        <v>341</v>
      </c>
      <c r="B88" t="s">
        <v>10</v>
      </c>
      <c r="C88" t="s">
        <v>374</v>
      </c>
      <c r="D88" t="s">
        <v>375</v>
      </c>
      <c r="E88" s="2">
        <v>-3.5274196937000002</v>
      </c>
      <c r="F88" s="3">
        <v>-1.0160013783999999</v>
      </c>
      <c r="G88" t="s">
        <v>376</v>
      </c>
      <c r="H88" t="s">
        <v>377</v>
      </c>
      <c r="I88" t="s">
        <v>378</v>
      </c>
    </row>
    <row r="89" spans="1:9">
      <c r="A89" t="s">
        <v>341</v>
      </c>
      <c r="B89" t="s">
        <v>10</v>
      </c>
      <c r="C89" t="s">
        <v>379</v>
      </c>
      <c r="D89" t="s">
        <v>380</v>
      </c>
      <c r="E89" s="2">
        <v>-3.4609259931</v>
      </c>
      <c r="F89" s="3">
        <v>-0.98571985039999999</v>
      </c>
      <c r="G89" t="s">
        <v>381</v>
      </c>
      <c r="H89" t="s">
        <v>382</v>
      </c>
      <c r="I89" t="s">
        <v>383</v>
      </c>
    </row>
    <row r="90" spans="1:9">
      <c r="A90" t="s">
        <v>341</v>
      </c>
      <c r="B90" t="s">
        <v>10</v>
      </c>
      <c r="C90" t="s">
        <v>384</v>
      </c>
      <c r="D90" t="s">
        <v>385</v>
      </c>
      <c r="E90" s="2">
        <v>-3.4609259931</v>
      </c>
      <c r="F90" s="3">
        <v>-0.98571985039999999</v>
      </c>
      <c r="G90" t="s">
        <v>381</v>
      </c>
      <c r="H90" t="s">
        <v>382</v>
      </c>
      <c r="I90" t="s">
        <v>383</v>
      </c>
    </row>
    <row r="91" spans="1:9">
      <c r="A91" t="s">
        <v>341</v>
      </c>
      <c r="B91" t="s">
        <v>10</v>
      </c>
      <c r="C91" t="s">
        <v>386</v>
      </c>
      <c r="D91" t="s">
        <v>387</v>
      </c>
      <c r="E91" s="2">
        <v>-3.1082358007000002</v>
      </c>
      <c r="F91" s="3">
        <v>-0.73109624819999997</v>
      </c>
      <c r="G91" t="s">
        <v>388</v>
      </c>
      <c r="H91" t="s">
        <v>389</v>
      </c>
      <c r="I91" t="s">
        <v>390</v>
      </c>
    </row>
    <row r="92" spans="1:9">
      <c r="A92" t="s">
        <v>341</v>
      </c>
      <c r="B92" t="s">
        <v>10</v>
      </c>
      <c r="C92" t="s">
        <v>391</v>
      </c>
      <c r="D92" t="s">
        <v>392</v>
      </c>
      <c r="E92" s="2">
        <v>-2.5872861209</v>
      </c>
      <c r="F92" s="3">
        <v>-0.37373928200000001</v>
      </c>
      <c r="G92" t="s">
        <v>393</v>
      </c>
      <c r="H92" t="s">
        <v>394</v>
      </c>
      <c r="I92" t="s">
        <v>395</v>
      </c>
    </row>
    <row r="93" spans="1:9">
      <c r="A93" t="s">
        <v>396</v>
      </c>
      <c r="B93" t="s">
        <v>10</v>
      </c>
      <c r="C93" t="s">
        <v>397</v>
      </c>
      <c r="D93" t="s">
        <v>398</v>
      </c>
      <c r="E93" s="2">
        <v>-4.3625072747000004</v>
      </c>
      <c r="F93" s="3">
        <v>-1.5838435753</v>
      </c>
      <c r="G93" t="s">
        <v>344</v>
      </c>
      <c r="H93" t="s">
        <v>399</v>
      </c>
      <c r="I93" t="s">
        <v>400</v>
      </c>
    </row>
    <row r="94" spans="1:9">
      <c r="A94" t="s">
        <v>401</v>
      </c>
      <c r="B94" t="s">
        <v>10</v>
      </c>
      <c r="C94" t="s">
        <v>397</v>
      </c>
      <c r="D94" t="s">
        <v>398</v>
      </c>
      <c r="E94" s="2">
        <v>-4.3625072747000004</v>
      </c>
      <c r="F94" s="3">
        <v>-1.5838435753</v>
      </c>
      <c r="G94" t="s">
        <v>344</v>
      </c>
      <c r="H94" t="s">
        <v>402</v>
      </c>
      <c r="I94" t="s">
        <v>403</v>
      </c>
    </row>
    <row r="95" spans="1:9">
      <c r="A95" t="s">
        <v>401</v>
      </c>
      <c r="B95" t="s">
        <v>10</v>
      </c>
      <c r="C95" t="s">
        <v>404</v>
      </c>
      <c r="D95" t="s">
        <v>405</v>
      </c>
      <c r="E95" s="2">
        <v>-3.9429333080000002</v>
      </c>
      <c r="F95" s="3">
        <v>-1.3250596617999999</v>
      </c>
      <c r="G95" t="s">
        <v>406</v>
      </c>
      <c r="H95" t="s">
        <v>402</v>
      </c>
      <c r="I95" t="s">
        <v>403</v>
      </c>
    </row>
    <row r="96" spans="1:9">
      <c r="A96" t="s">
        <v>401</v>
      </c>
      <c r="B96" t="s">
        <v>10</v>
      </c>
      <c r="C96" t="s">
        <v>407</v>
      </c>
      <c r="D96" t="s">
        <v>408</v>
      </c>
      <c r="E96" s="2">
        <v>-3.6301985104000001</v>
      </c>
      <c r="F96" s="3">
        <v>-1.0994750399</v>
      </c>
      <c r="G96" t="s">
        <v>409</v>
      </c>
      <c r="H96" t="s">
        <v>410</v>
      </c>
      <c r="I96" t="s">
        <v>411</v>
      </c>
    </row>
    <row r="97" spans="1:9">
      <c r="A97" t="s">
        <v>401</v>
      </c>
      <c r="B97" t="s">
        <v>10</v>
      </c>
      <c r="C97" t="s">
        <v>412</v>
      </c>
      <c r="D97" t="s">
        <v>413</v>
      </c>
      <c r="E97" s="2">
        <v>-2.6269590834000001</v>
      </c>
      <c r="F97" s="3">
        <v>-0.40379647569999999</v>
      </c>
      <c r="G97" t="s">
        <v>414</v>
      </c>
      <c r="H97" t="s">
        <v>415</v>
      </c>
      <c r="I97" t="s">
        <v>416</v>
      </c>
    </row>
    <row r="98" spans="1:9">
      <c r="A98" t="s">
        <v>417</v>
      </c>
      <c r="B98" t="s">
        <v>29</v>
      </c>
      <c r="C98" t="s">
        <v>418</v>
      </c>
      <c r="D98" t="s">
        <v>419</v>
      </c>
      <c r="E98" s="2">
        <v>-4.3623930518999998</v>
      </c>
      <c r="F98" s="3">
        <v>-1.5838435753</v>
      </c>
      <c r="G98" t="s">
        <v>420</v>
      </c>
      <c r="H98" t="s">
        <v>421</v>
      </c>
      <c r="I98" t="s">
        <v>422</v>
      </c>
    </row>
    <row r="99" spans="1:9">
      <c r="A99" t="s">
        <v>423</v>
      </c>
      <c r="B99" t="s">
        <v>29</v>
      </c>
      <c r="C99" t="s">
        <v>418</v>
      </c>
      <c r="D99" t="s">
        <v>419</v>
      </c>
      <c r="E99" s="2">
        <v>-4.3623930518999998</v>
      </c>
      <c r="F99" s="3">
        <v>-1.5838435753</v>
      </c>
      <c r="G99" t="s">
        <v>420</v>
      </c>
      <c r="H99" t="s">
        <v>424</v>
      </c>
      <c r="I99" t="s">
        <v>425</v>
      </c>
    </row>
    <row r="100" spans="1:9">
      <c r="A100" t="s">
        <v>423</v>
      </c>
      <c r="B100" t="s">
        <v>29</v>
      </c>
      <c r="C100" t="s">
        <v>426</v>
      </c>
      <c r="D100" t="s">
        <v>427</v>
      </c>
      <c r="E100" s="2">
        <v>-3.1528121795000001</v>
      </c>
      <c r="F100" s="3">
        <v>-0.76158616570000004</v>
      </c>
      <c r="G100" t="s">
        <v>428</v>
      </c>
      <c r="H100" t="s">
        <v>429</v>
      </c>
      <c r="I100" t="s">
        <v>430</v>
      </c>
    </row>
    <row r="101" spans="1:9">
      <c r="A101" t="s">
        <v>423</v>
      </c>
      <c r="B101" t="s">
        <v>29</v>
      </c>
      <c r="C101" t="s">
        <v>431</v>
      </c>
      <c r="D101" t="s">
        <v>432</v>
      </c>
      <c r="E101" s="2">
        <v>-2.5067297247</v>
      </c>
      <c r="F101" s="3">
        <v>-0.32081517440000001</v>
      </c>
      <c r="G101" t="s">
        <v>433</v>
      </c>
      <c r="H101" t="s">
        <v>429</v>
      </c>
      <c r="I101" t="s">
        <v>430</v>
      </c>
    </row>
    <row r="102" spans="1:9">
      <c r="A102" t="s">
        <v>423</v>
      </c>
      <c r="B102" t="s">
        <v>29</v>
      </c>
      <c r="C102" t="s">
        <v>434</v>
      </c>
      <c r="D102" t="s">
        <v>435</v>
      </c>
      <c r="E102" s="2">
        <v>-2.3885890830999998</v>
      </c>
      <c r="F102" s="3">
        <v>-0.23697876400000001</v>
      </c>
      <c r="G102" t="s">
        <v>436</v>
      </c>
      <c r="H102" t="s">
        <v>437</v>
      </c>
      <c r="I102" t="s">
        <v>438</v>
      </c>
    </row>
    <row r="103" spans="1:9">
      <c r="A103" t="s">
        <v>423</v>
      </c>
      <c r="B103" t="s">
        <v>29</v>
      </c>
      <c r="C103" t="s">
        <v>439</v>
      </c>
      <c r="D103" t="s">
        <v>440</v>
      </c>
      <c r="E103" s="2">
        <v>-2.2698560329999999</v>
      </c>
      <c r="F103" s="3">
        <v>-0.1682105498</v>
      </c>
      <c r="G103" t="s">
        <v>441</v>
      </c>
      <c r="H103" t="s">
        <v>442</v>
      </c>
      <c r="I103" t="s">
        <v>443</v>
      </c>
    </row>
    <row r="104" spans="1:9">
      <c r="A104" t="s">
        <v>444</v>
      </c>
      <c r="B104" t="s">
        <v>10</v>
      </c>
      <c r="C104" t="s">
        <v>445</v>
      </c>
      <c r="D104" t="s">
        <v>446</v>
      </c>
      <c r="E104" s="2">
        <v>-4.3543273847000004</v>
      </c>
      <c r="F104" s="3">
        <v>-1.5838435753</v>
      </c>
      <c r="G104" t="s">
        <v>447</v>
      </c>
      <c r="H104" t="s">
        <v>448</v>
      </c>
      <c r="I104" t="s">
        <v>449</v>
      </c>
    </row>
    <row r="105" spans="1:9">
      <c r="A105" t="s">
        <v>450</v>
      </c>
      <c r="B105" t="s">
        <v>10</v>
      </c>
      <c r="C105" t="s">
        <v>445</v>
      </c>
      <c r="D105" t="s">
        <v>446</v>
      </c>
      <c r="E105" s="2">
        <v>-4.3543273847000004</v>
      </c>
      <c r="F105" s="3">
        <v>-1.5838435753</v>
      </c>
      <c r="G105" t="s">
        <v>447</v>
      </c>
      <c r="H105" t="s">
        <v>451</v>
      </c>
      <c r="I105" t="s">
        <v>452</v>
      </c>
    </row>
    <row r="106" spans="1:9">
      <c r="A106" t="s">
        <v>450</v>
      </c>
      <c r="B106" t="s">
        <v>10</v>
      </c>
      <c r="C106" t="s">
        <v>453</v>
      </c>
      <c r="D106" t="s">
        <v>454</v>
      </c>
      <c r="E106" s="2">
        <v>-2.3301173884000002</v>
      </c>
      <c r="F106" s="3">
        <v>-0.19203758679999999</v>
      </c>
      <c r="G106" t="s">
        <v>455</v>
      </c>
      <c r="H106" t="s">
        <v>456</v>
      </c>
      <c r="I106" t="s">
        <v>457</v>
      </c>
    </row>
    <row r="107" spans="1:9">
      <c r="A107" t="s">
        <v>458</v>
      </c>
      <c r="B107" t="s">
        <v>10</v>
      </c>
      <c r="C107" t="s">
        <v>459</v>
      </c>
      <c r="D107" t="s">
        <v>460</v>
      </c>
      <c r="E107" s="2">
        <v>-4.2010266610000002</v>
      </c>
      <c r="F107" s="3">
        <v>-1.4842277104999999</v>
      </c>
      <c r="G107" t="s">
        <v>461</v>
      </c>
      <c r="H107" t="s">
        <v>462</v>
      </c>
      <c r="I107" t="s">
        <v>463</v>
      </c>
    </row>
    <row r="108" spans="1:9">
      <c r="A108" t="s">
        <v>464</v>
      </c>
      <c r="B108" t="s">
        <v>10</v>
      </c>
      <c r="C108" t="s">
        <v>459</v>
      </c>
      <c r="D108" t="s">
        <v>460</v>
      </c>
      <c r="E108" s="2">
        <v>-4.2010266610000002</v>
      </c>
      <c r="F108" s="3">
        <v>-1.4842277104999999</v>
      </c>
      <c r="G108" t="s">
        <v>461</v>
      </c>
      <c r="H108" t="s">
        <v>465</v>
      </c>
      <c r="I108" t="s">
        <v>466</v>
      </c>
    </row>
    <row r="109" spans="1:9">
      <c r="A109" t="s">
        <v>464</v>
      </c>
      <c r="B109" t="s">
        <v>10</v>
      </c>
      <c r="C109" t="s">
        <v>467</v>
      </c>
      <c r="D109" t="s">
        <v>468</v>
      </c>
      <c r="E109" s="2">
        <v>-2.7688402511999999</v>
      </c>
      <c r="F109" s="3">
        <v>-0.46779086780000001</v>
      </c>
      <c r="G109" t="s">
        <v>469</v>
      </c>
      <c r="H109" t="s">
        <v>470</v>
      </c>
      <c r="I109" t="s">
        <v>471</v>
      </c>
    </row>
    <row r="110" spans="1:9">
      <c r="A110" t="s">
        <v>464</v>
      </c>
      <c r="B110" t="s">
        <v>10</v>
      </c>
      <c r="C110" t="s">
        <v>472</v>
      </c>
      <c r="D110" t="s">
        <v>473</v>
      </c>
      <c r="E110" s="2">
        <v>-2.6979830828</v>
      </c>
      <c r="F110" s="3">
        <v>-0.44113736190000002</v>
      </c>
      <c r="G110" t="s">
        <v>474</v>
      </c>
      <c r="H110" t="s">
        <v>470</v>
      </c>
      <c r="I110" t="s">
        <v>471</v>
      </c>
    </row>
    <row r="111" spans="1:9">
      <c r="A111" t="s">
        <v>464</v>
      </c>
      <c r="B111" t="s">
        <v>10</v>
      </c>
      <c r="C111" t="s">
        <v>475</v>
      </c>
      <c r="D111" t="s">
        <v>476</v>
      </c>
      <c r="E111" s="2">
        <v>-2.6587207476999999</v>
      </c>
      <c r="F111" s="3">
        <v>-0.41912145309999999</v>
      </c>
      <c r="G111" t="s">
        <v>477</v>
      </c>
      <c r="H111" t="s">
        <v>478</v>
      </c>
      <c r="I111" t="s">
        <v>479</v>
      </c>
    </row>
    <row r="112" spans="1:9">
      <c r="A112" t="s">
        <v>464</v>
      </c>
      <c r="B112" t="s">
        <v>10</v>
      </c>
      <c r="C112" t="s">
        <v>480</v>
      </c>
      <c r="D112" t="s">
        <v>481</v>
      </c>
      <c r="E112" s="2">
        <v>-2.2060909819000001</v>
      </c>
      <c r="F112" s="3">
        <v>-0.14016995539999999</v>
      </c>
      <c r="G112" t="s">
        <v>482</v>
      </c>
      <c r="H112" t="s">
        <v>483</v>
      </c>
      <c r="I112" t="s">
        <v>484</v>
      </c>
    </row>
    <row r="113" spans="1:9">
      <c r="A113" t="s">
        <v>485</v>
      </c>
      <c r="B113" t="s">
        <v>10</v>
      </c>
      <c r="C113" t="s">
        <v>486</v>
      </c>
      <c r="D113" t="s">
        <v>487</v>
      </c>
      <c r="E113" s="2">
        <v>-4.0523544626000003</v>
      </c>
      <c r="F113" s="3">
        <v>-1.3833282939</v>
      </c>
      <c r="G113" t="s">
        <v>130</v>
      </c>
      <c r="H113" t="s">
        <v>488</v>
      </c>
      <c r="I113" t="s">
        <v>489</v>
      </c>
    </row>
    <row r="114" spans="1:9">
      <c r="A114" t="s">
        <v>490</v>
      </c>
      <c r="B114" t="s">
        <v>10</v>
      </c>
      <c r="C114" t="s">
        <v>486</v>
      </c>
      <c r="D114" t="s">
        <v>487</v>
      </c>
      <c r="E114" s="2">
        <v>-4.0523544626000003</v>
      </c>
      <c r="F114" s="3">
        <v>-1.3833282939</v>
      </c>
      <c r="G114" t="s">
        <v>130</v>
      </c>
      <c r="H114" t="s">
        <v>488</v>
      </c>
      <c r="I114" t="s">
        <v>489</v>
      </c>
    </row>
    <row r="115" spans="1:9">
      <c r="A115" t="s">
        <v>491</v>
      </c>
      <c r="B115" t="s">
        <v>10</v>
      </c>
      <c r="C115" t="s">
        <v>492</v>
      </c>
      <c r="D115" t="s">
        <v>493</v>
      </c>
      <c r="E115" s="2">
        <v>-3.9798425695000001</v>
      </c>
      <c r="F115" s="3">
        <v>-1.3471367433999999</v>
      </c>
      <c r="G115" t="s">
        <v>494</v>
      </c>
      <c r="H115" t="s">
        <v>495</v>
      </c>
      <c r="I115" t="s">
        <v>496</v>
      </c>
    </row>
    <row r="116" spans="1:9">
      <c r="A116" t="s">
        <v>497</v>
      </c>
      <c r="B116" t="s">
        <v>10</v>
      </c>
      <c r="C116" t="s">
        <v>492</v>
      </c>
      <c r="D116" t="s">
        <v>493</v>
      </c>
      <c r="E116" s="2">
        <v>-3.9798425695000001</v>
      </c>
      <c r="F116" s="3">
        <v>-1.3471367433999999</v>
      </c>
      <c r="G116" t="s">
        <v>494</v>
      </c>
      <c r="H116" t="s">
        <v>498</v>
      </c>
      <c r="I116" t="s">
        <v>499</v>
      </c>
    </row>
    <row r="117" spans="1:9">
      <c r="A117" t="s">
        <v>497</v>
      </c>
      <c r="B117" t="s">
        <v>10</v>
      </c>
      <c r="C117" t="s">
        <v>500</v>
      </c>
      <c r="D117" t="s">
        <v>501</v>
      </c>
      <c r="E117" s="2">
        <v>-2.0662145816000002</v>
      </c>
      <c r="F117" s="3">
        <v>-5.6391290400000002E-2</v>
      </c>
      <c r="G117" t="s">
        <v>502</v>
      </c>
      <c r="H117" t="s">
        <v>503</v>
      </c>
      <c r="I117" t="s">
        <v>504</v>
      </c>
    </row>
    <row r="118" spans="1:9">
      <c r="A118" t="s">
        <v>505</v>
      </c>
      <c r="B118" t="s">
        <v>10</v>
      </c>
      <c r="C118" t="s">
        <v>506</v>
      </c>
      <c r="D118" t="s">
        <v>507</v>
      </c>
      <c r="E118" s="2">
        <v>-3.8371374778999998</v>
      </c>
      <c r="F118" s="3">
        <v>-1.2427449275</v>
      </c>
      <c r="G118" t="s">
        <v>508</v>
      </c>
      <c r="H118" t="s">
        <v>509</v>
      </c>
      <c r="I118" t="s">
        <v>510</v>
      </c>
    </row>
    <row r="119" spans="1:9">
      <c r="A119" t="s">
        <v>511</v>
      </c>
      <c r="B119" t="s">
        <v>10</v>
      </c>
      <c r="C119" t="s">
        <v>506</v>
      </c>
      <c r="D119" t="s">
        <v>507</v>
      </c>
      <c r="E119" s="2">
        <v>-3.8371374778999998</v>
      </c>
      <c r="F119" s="3">
        <v>-1.2427449275</v>
      </c>
      <c r="G119" t="s">
        <v>508</v>
      </c>
      <c r="H119" t="s">
        <v>509</v>
      </c>
      <c r="I119" t="s">
        <v>510</v>
      </c>
    </row>
    <row r="120" spans="1:9">
      <c r="A120" t="s">
        <v>511</v>
      </c>
      <c r="B120" t="s">
        <v>10</v>
      </c>
      <c r="C120" t="s">
        <v>512</v>
      </c>
      <c r="D120" t="s">
        <v>513</v>
      </c>
      <c r="E120" s="2">
        <v>-3.7723125221</v>
      </c>
      <c r="F120" s="3">
        <v>-1.2001963664999999</v>
      </c>
      <c r="G120" t="s">
        <v>514</v>
      </c>
      <c r="H120" t="s">
        <v>509</v>
      </c>
      <c r="I120" t="s">
        <v>510</v>
      </c>
    </row>
    <row r="121" spans="1:9">
      <c r="A121" t="s">
        <v>515</v>
      </c>
      <c r="B121" t="s">
        <v>10</v>
      </c>
      <c r="C121" t="s">
        <v>516</v>
      </c>
      <c r="D121" t="s">
        <v>517</v>
      </c>
      <c r="E121" s="2">
        <v>-3.6950618701</v>
      </c>
      <c r="F121" s="3">
        <v>-1.1466072090999999</v>
      </c>
      <c r="G121" t="s">
        <v>518</v>
      </c>
      <c r="H121" t="s">
        <v>519</v>
      </c>
      <c r="I121" t="s">
        <v>520</v>
      </c>
    </row>
    <row r="122" spans="1:9">
      <c r="A122" t="s">
        <v>521</v>
      </c>
      <c r="B122" t="s">
        <v>10</v>
      </c>
      <c r="C122" t="s">
        <v>516</v>
      </c>
      <c r="D122" t="s">
        <v>517</v>
      </c>
      <c r="E122" s="2">
        <v>-3.6950618701</v>
      </c>
      <c r="F122" s="3">
        <v>-1.1466072090999999</v>
      </c>
      <c r="G122" t="s">
        <v>518</v>
      </c>
      <c r="H122" t="s">
        <v>519</v>
      </c>
      <c r="I122" t="s">
        <v>520</v>
      </c>
    </row>
    <row r="123" spans="1:9">
      <c r="A123" t="s">
        <v>521</v>
      </c>
      <c r="B123" t="s">
        <v>10</v>
      </c>
      <c r="C123" t="s">
        <v>522</v>
      </c>
      <c r="D123" t="s">
        <v>523</v>
      </c>
      <c r="E123" s="2">
        <v>-3.4632438462000001</v>
      </c>
      <c r="F123" s="3">
        <v>-0.98571985039999999</v>
      </c>
      <c r="G123" t="s">
        <v>524</v>
      </c>
      <c r="H123" t="s">
        <v>519</v>
      </c>
      <c r="I123" t="s">
        <v>520</v>
      </c>
    </row>
    <row r="124" spans="1:9">
      <c r="A124" t="s">
        <v>521</v>
      </c>
      <c r="B124" t="s">
        <v>10</v>
      </c>
      <c r="C124" t="s">
        <v>525</v>
      </c>
      <c r="D124" t="s">
        <v>526</v>
      </c>
      <c r="E124" s="2">
        <v>-3.1820039537000002</v>
      </c>
      <c r="F124" s="3">
        <v>-0.77125580029999996</v>
      </c>
      <c r="G124" t="s">
        <v>527</v>
      </c>
      <c r="H124" t="s">
        <v>519</v>
      </c>
      <c r="I124" t="s">
        <v>520</v>
      </c>
    </row>
    <row r="125" spans="1:9">
      <c r="A125" t="s">
        <v>528</v>
      </c>
      <c r="B125" t="s">
        <v>10</v>
      </c>
      <c r="C125" t="s">
        <v>529</v>
      </c>
      <c r="D125" t="s">
        <v>530</v>
      </c>
      <c r="E125" s="2">
        <v>-3.6906946411999999</v>
      </c>
      <c r="F125" s="3">
        <v>-1.1466072090999999</v>
      </c>
      <c r="G125" t="s">
        <v>531</v>
      </c>
      <c r="H125" t="s">
        <v>532</v>
      </c>
      <c r="I125" t="s">
        <v>533</v>
      </c>
    </row>
    <row r="126" spans="1:9">
      <c r="A126" t="s">
        <v>534</v>
      </c>
      <c r="B126" t="s">
        <v>10</v>
      </c>
      <c r="C126" t="s">
        <v>529</v>
      </c>
      <c r="D126" t="s">
        <v>530</v>
      </c>
      <c r="E126" s="2">
        <v>-3.6906946411999999</v>
      </c>
      <c r="F126" s="3">
        <v>-1.1466072090999999</v>
      </c>
      <c r="G126" t="s">
        <v>531</v>
      </c>
      <c r="H126" t="s">
        <v>535</v>
      </c>
      <c r="I126" t="s">
        <v>536</v>
      </c>
    </row>
    <row r="127" spans="1:9">
      <c r="A127" t="s">
        <v>534</v>
      </c>
      <c r="B127" t="s">
        <v>10</v>
      </c>
      <c r="C127" t="s">
        <v>537</v>
      </c>
      <c r="D127" t="s">
        <v>538</v>
      </c>
      <c r="E127" s="2">
        <v>-3.2678682084999999</v>
      </c>
      <c r="F127" s="3">
        <v>-0.84188008849999996</v>
      </c>
      <c r="G127" t="s">
        <v>539</v>
      </c>
      <c r="H127" t="s">
        <v>540</v>
      </c>
      <c r="I127" t="s">
        <v>541</v>
      </c>
    </row>
    <row r="128" spans="1:9">
      <c r="A128" t="s">
        <v>534</v>
      </c>
      <c r="B128" t="s">
        <v>10</v>
      </c>
      <c r="C128" t="s">
        <v>542</v>
      </c>
      <c r="D128" t="s">
        <v>543</v>
      </c>
      <c r="E128" s="2">
        <v>-2.5242348578999998</v>
      </c>
      <c r="F128" s="3">
        <v>-0.32949532339999998</v>
      </c>
      <c r="G128" t="s">
        <v>544</v>
      </c>
      <c r="H128" t="s">
        <v>545</v>
      </c>
      <c r="I128" t="s">
        <v>546</v>
      </c>
    </row>
    <row r="129" spans="1:9">
      <c r="A129" t="s">
        <v>534</v>
      </c>
      <c r="B129" t="s">
        <v>10</v>
      </c>
      <c r="C129" t="s">
        <v>547</v>
      </c>
      <c r="D129" t="s">
        <v>548</v>
      </c>
      <c r="E129" s="2">
        <v>-2.2777814692999998</v>
      </c>
      <c r="F129" s="3">
        <v>-0.1682105498</v>
      </c>
      <c r="G129" t="s">
        <v>549</v>
      </c>
      <c r="H129" t="s">
        <v>550</v>
      </c>
      <c r="I129" t="s">
        <v>551</v>
      </c>
    </row>
    <row r="130" spans="1:9">
      <c r="A130" t="s">
        <v>552</v>
      </c>
      <c r="B130" t="s">
        <v>10</v>
      </c>
      <c r="C130" t="s">
        <v>553</v>
      </c>
      <c r="D130" t="s">
        <v>554</v>
      </c>
      <c r="E130" s="2">
        <v>-3.6669038964</v>
      </c>
      <c r="F130" s="3">
        <v>-1.1295498470000001</v>
      </c>
      <c r="G130" t="s">
        <v>555</v>
      </c>
      <c r="H130" t="s">
        <v>556</v>
      </c>
      <c r="I130" t="s">
        <v>557</v>
      </c>
    </row>
    <row r="131" spans="1:9">
      <c r="A131" t="s">
        <v>558</v>
      </c>
      <c r="B131" t="s">
        <v>10</v>
      </c>
      <c r="C131" t="s">
        <v>553</v>
      </c>
      <c r="D131" t="s">
        <v>554</v>
      </c>
      <c r="E131" s="2">
        <v>-3.6669038964</v>
      </c>
      <c r="F131" s="3">
        <v>-1.1295498470000001</v>
      </c>
      <c r="G131" t="s">
        <v>555</v>
      </c>
      <c r="H131" t="s">
        <v>559</v>
      </c>
      <c r="I131" t="s">
        <v>560</v>
      </c>
    </row>
    <row r="132" spans="1:9">
      <c r="A132" t="s">
        <v>558</v>
      </c>
      <c r="B132" t="s">
        <v>10</v>
      </c>
      <c r="C132" t="s">
        <v>561</v>
      </c>
      <c r="D132" t="s">
        <v>562</v>
      </c>
      <c r="E132" s="2">
        <v>-3.3688970712000001</v>
      </c>
      <c r="F132" s="3">
        <v>-0.9218630511</v>
      </c>
      <c r="G132" t="s">
        <v>563</v>
      </c>
      <c r="H132" t="s">
        <v>564</v>
      </c>
      <c r="I132" t="s">
        <v>565</v>
      </c>
    </row>
    <row r="133" spans="1:9">
      <c r="A133" t="s">
        <v>558</v>
      </c>
      <c r="B133" t="s">
        <v>10</v>
      </c>
      <c r="C133" t="s">
        <v>566</v>
      </c>
      <c r="D133" t="s">
        <v>567</v>
      </c>
      <c r="E133" s="2">
        <v>-3.3636454381999998</v>
      </c>
      <c r="F133" s="3">
        <v>-0.9218630511</v>
      </c>
      <c r="G133" t="s">
        <v>568</v>
      </c>
      <c r="H133" t="s">
        <v>569</v>
      </c>
      <c r="I133" t="s">
        <v>570</v>
      </c>
    </row>
    <row r="134" spans="1:9">
      <c r="A134" t="s">
        <v>558</v>
      </c>
      <c r="B134" t="s">
        <v>10</v>
      </c>
      <c r="C134" t="s">
        <v>571</v>
      </c>
      <c r="D134" t="s">
        <v>572</v>
      </c>
      <c r="E134" s="2">
        <v>-3.1142149267999999</v>
      </c>
      <c r="F134" s="3">
        <v>-0.73109624819999997</v>
      </c>
      <c r="G134" t="s">
        <v>573</v>
      </c>
      <c r="H134" t="s">
        <v>574</v>
      </c>
      <c r="I134" t="s">
        <v>575</v>
      </c>
    </row>
    <row r="135" spans="1:9">
      <c r="A135" t="s">
        <v>576</v>
      </c>
      <c r="B135" t="s">
        <v>10</v>
      </c>
      <c r="C135" t="s">
        <v>577</v>
      </c>
      <c r="D135" t="s">
        <v>578</v>
      </c>
      <c r="E135" s="2">
        <v>-3.5736560965000002</v>
      </c>
      <c r="F135" s="3">
        <v>-1.0558976032</v>
      </c>
      <c r="G135" t="s">
        <v>579</v>
      </c>
      <c r="H135" t="s">
        <v>580</v>
      </c>
      <c r="I135" t="s">
        <v>581</v>
      </c>
    </row>
    <row r="136" spans="1:9">
      <c r="A136" t="s">
        <v>582</v>
      </c>
      <c r="B136" t="s">
        <v>10</v>
      </c>
      <c r="C136" t="s">
        <v>577</v>
      </c>
      <c r="D136" t="s">
        <v>578</v>
      </c>
      <c r="E136" s="2">
        <v>-3.5736560965000002</v>
      </c>
      <c r="F136" s="3">
        <v>-1.0558976032</v>
      </c>
      <c r="G136" t="s">
        <v>579</v>
      </c>
      <c r="H136" t="s">
        <v>583</v>
      </c>
      <c r="I136" t="s">
        <v>584</v>
      </c>
    </row>
    <row r="137" spans="1:9">
      <c r="A137" t="s">
        <v>582</v>
      </c>
      <c r="B137" t="s">
        <v>10</v>
      </c>
      <c r="C137" t="s">
        <v>585</v>
      </c>
      <c r="D137" t="s">
        <v>586</v>
      </c>
      <c r="E137" s="2">
        <v>-3.1820039537000002</v>
      </c>
      <c r="F137" s="3">
        <v>-0.77125580029999996</v>
      </c>
      <c r="G137" t="s">
        <v>527</v>
      </c>
      <c r="H137" t="s">
        <v>587</v>
      </c>
      <c r="I137" t="s">
        <v>588</v>
      </c>
    </row>
    <row r="138" spans="1:9">
      <c r="A138" t="s">
        <v>582</v>
      </c>
      <c r="B138" t="s">
        <v>10</v>
      </c>
      <c r="C138" t="s">
        <v>589</v>
      </c>
      <c r="D138" t="s">
        <v>590</v>
      </c>
      <c r="E138" s="2">
        <v>-3.0649661988000001</v>
      </c>
      <c r="F138" s="3">
        <v>-0.6969700258</v>
      </c>
      <c r="G138" t="s">
        <v>591</v>
      </c>
      <c r="H138" t="s">
        <v>592</v>
      </c>
      <c r="I138" t="s">
        <v>593</v>
      </c>
    </row>
    <row r="139" spans="1:9">
      <c r="A139" t="s">
        <v>582</v>
      </c>
      <c r="B139" t="s">
        <v>10</v>
      </c>
      <c r="C139" t="s">
        <v>594</v>
      </c>
      <c r="D139" t="s">
        <v>595</v>
      </c>
      <c r="E139" s="2">
        <v>-3.0649661988000001</v>
      </c>
      <c r="F139" s="3">
        <v>-0.6969700258</v>
      </c>
      <c r="G139" t="s">
        <v>591</v>
      </c>
      <c r="H139" t="s">
        <v>592</v>
      </c>
      <c r="I139" t="s">
        <v>593</v>
      </c>
    </row>
    <row r="140" spans="1:9">
      <c r="A140" t="s">
        <v>582</v>
      </c>
      <c r="B140" t="s">
        <v>10</v>
      </c>
      <c r="C140" t="s">
        <v>596</v>
      </c>
      <c r="D140" t="s">
        <v>597</v>
      </c>
      <c r="E140" s="2">
        <v>-2.3189373883000002</v>
      </c>
      <c r="F140" s="3">
        <v>-0.19138645339999999</v>
      </c>
      <c r="G140" t="s">
        <v>598</v>
      </c>
      <c r="H140" t="s">
        <v>599</v>
      </c>
      <c r="I140" t="s">
        <v>600</v>
      </c>
    </row>
    <row r="141" spans="1:9">
      <c r="A141" t="s">
        <v>582</v>
      </c>
      <c r="B141" t="s">
        <v>10</v>
      </c>
      <c r="C141" t="s">
        <v>601</v>
      </c>
      <c r="D141" t="s">
        <v>602</v>
      </c>
      <c r="E141" s="2">
        <v>-2.2163347097999999</v>
      </c>
      <c r="F141" s="3">
        <v>-0.14710067099999999</v>
      </c>
      <c r="G141" t="s">
        <v>603</v>
      </c>
      <c r="H141" t="s">
        <v>604</v>
      </c>
      <c r="I141" t="s">
        <v>605</v>
      </c>
    </row>
    <row r="142" spans="1:9">
      <c r="A142" t="s">
        <v>582</v>
      </c>
      <c r="B142" t="s">
        <v>10</v>
      </c>
      <c r="C142" t="s">
        <v>606</v>
      </c>
      <c r="D142" t="s">
        <v>607</v>
      </c>
      <c r="E142" s="2">
        <v>-2.2163347097999999</v>
      </c>
      <c r="F142" s="3">
        <v>-0.14710067099999999</v>
      </c>
      <c r="G142" t="s">
        <v>603</v>
      </c>
      <c r="H142" t="s">
        <v>608</v>
      </c>
      <c r="I142" t="s">
        <v>609</v>
      </c>
    </row>
    <row r="143" spans="1:9">
      <c r="A143" t="s">
        <v>582</v>
      </c>
      <c r="B143" t="s">
        <v>10</v>
      </c>
      <c r="C143" t="s">
        <v>610</v>
      </c>
      <c r="D143" t="s">
        <v>611</v>
      </c>
      <c r="E143" s="2">
        <v>-2.1809058270000001</v>
      </c>
      <c r="F143" s="3">
        <v>-0.1359897904</v>
      </c>
      <c r="G143" t="s">
        <v>612</v>
      </c>
      <c r="H143" t="s">
        <v>613</v>
      </c>
      <c r="I143" t="s">
        <v>614</v>
      </c>
    </row>
    <row r="144" spans="1:9">
      <c r="A144" t="s">
        <v>582</v>
      </c>
      <c r="B144" t="s">
        <v>10</v>
      </c>
      <c r="C144" t="s">
        <v>615</v>
      </c>
      <c r="D144" t="s">
        <v>616</v>
      </c>
      <c r="E144" s="2">
        <v>-2.1809058270000001</v>
      </c>
      <c r="F144" s="3">
        <v>-0.1359897904</v>
      </c>
      <c r="G144" t="s">
        <v>612</v>
      </c>
      <c r="H144" t="s">
        <v>613</v>
      </c>
      <c r="I144" t="s">
        <v>614</v>
      </c>
    </row>
    <row r="145" spans="1:9">
      <c r="A145" t="s">
        <v>582</v>
      </c>
      <c r="B145" t="s">
        <v>10</v>
      </c>
      <c r="C145" t="s">
        <v>617</v>
      </c>
      <c r="D145" t="s">
        <v>618</v>
      </c>
      <c r="E145" s="2">
        <v>-2.0286237063999999</v>
      </c>
      <c r="F145" s="3">
        <v>-3.2464739499999999E-2</v>
      </c>
      <c r="G145" t="s">
        <v>619</v>
      </c>
      <c r="H145" t="s">
        <v>599</v>
      </c>
      <c r="I145" t="s">
        <v>600</v>
      </c>
    </row>
    <row r="146" spans="1:9">
      <c r="A146" t="s">
        <v>620</v>
      </c>
      <c r="B146" t="s">
        <v>10</v>
      </c>
      <c r="C146" t="s">
        <v>621</v>
      </c>
      <c r="D146" t="s">
        <v>622</v>
      </c>
      <c r="E146" s="2">
        <v>-3.395591601</v>
      </c>
      <c r="F146" s="3">
        <v>-0.93181492020000001</v>
      </c>
      <c r="G146" t="s">
        <v>623</v>
      </c>
      <c r="H146" t="s">
        <v>624</v>
      </c>
      <c r="I146" t="s">
        <v>625</v>
      </c>
    </row>
    <row r="147" spans="1:9">
      <c r="A147" t="s">
        <v>626</v>
      </c>
      <c r="B147" t="s">
        <v>10</v>
      </c>
      <c r="C147" t="s">
        <v>621</v>
      </c>
      <c r="D147" t="s">
        <v>622</v>
      </c>
      <c r="E147" s="2">
        <v>-3.395591601</v>
      </c>
      <c r="F147" s="3">
        <v>-0.93181492020000001</v>
      </c>
      <c r="G147" t="s">
        <v>623</v>
      </c>
      <c r="H147" t="s">
        <v>624</v>
      </c>
      <c r="I147" t="s">
        <v>625</v>
      </c>
    </row>
    <row r="148" spans="1:9">
      <c r="A148" t="s">
        <v>626</v>
      </c>
      <c r="B148" t="s">
        <v>10</v>
      </c>
      <c r="C148" t="s">
        <v>627</v>
      </c>
      <c r="D148" t="s">
        <v>628</v>
      </c>
      <c r="E148" s="2">
        <v>-2.4570065720000001</v>
      </c>
      <c r="F148" s="3">
        <v>-0.29143059669999999</v>
      </c>
      <c r="G148" t="s">
        <v>629</v>
      </c>
      <c r="H148" t="s">
        <v>630</v>
      </c>
      <c r="I148" t="s">
        <v>631</v>
      </c>
    </row>
    <row r="149" spans="1:9">
      <c r="A149" t="s">
        <v>626</v>
      </c>
      <c r="B149" t="s">
        <v>10</v>
      </c>
      <c r="C149" t="s">
        <v>632</v>
      </c>
      <c r="D149" t="s">
        <v>633</v>
      </c>
      <c r="E149" s="2">
        <v>-2.2698065579</v>
      </c>
      <c r="F149" s="3">
        <v>-0.1682105498</v>
      </c>
      <c r="G149" t="s">
        <v>634</v>
      </c>
      <c r="H149" t="s">
        <v>635</v>
      </c>
      <c r="I149" t="s">
        <v>636</v>
      </c>
    </row>
    <row r="150" spans="1:9">
      <c r="A150" t="s">
        <v>626</v>
      </c>
      <c r="B150" t="s">
        <v>10</v>
      </c>
      <c r="C150" t="s">
        <v>637</v>
      </c>
      <c r="D150" t="s">
        <v>638</v>
      </c>
      <c r="E150" s="2">
        <v>-2.0084613509000002</v>
      </c>
      <c r="F150" s="3">
        <v>-1.80294272E-2</v>
      </c>
      <c r="G150" t="s">
        <v>639</v>
      </c>
      <c r="H150" t="s">
        <v>624</v>
      </c>
      <c r="I150" t="s">
        <v>625</v>
      </c>
    </row>
    <row r="151" spans="1:9">
      <c r="A151" t="s">
        <v>640</v>
      </c>
      <c r="B151" t="s">
        <v>10</v>
      </c>
      <c r="C151" t="s">
        <v>641</v>
      </c>
      <c r="D151" t="s">
        <v>642</v>
      </c>
      <c r="E151" s="2">
        <v>-3.3791509886000002</v>
      </c>
      <c r="F151" s="3">
        <v>-0.92651067379999996</v>
      </c>
      <c r="G151" t="s">
        <v>643</v>
      </c>
      <c r="H151" t="s">
        <v>644</v>
      </c>
      <c r="I151" t="s">
        <v>645</v>
      </c>
    </row>
    <row r="152" spans="1:9">
      <c r="A152" t="s">
        <v>646</v>
      </c>
      <c r="B152" t="s">
        <v>10</v>
      </c>
      <c r="C152" t="s">
        <v>641</v>
      </c>
      <c r="D152" t="s">
        <v>642</v>
      </c>
      <c r="E152" s="2">
        <v>-3.3791509886000002</v>
      </c>
      <c r="F152" s="3">
        <v>-0.92651067379999996</v>
      </c>
      <c r="G152" t="s">
        <v>643</v>
      </c>
      <c r="H152" t="s">
        <v>647</v>
      </c>
      <c r="I152" t="s">
        <v>648</v>
      </c>
    </row>
    <row r="153" spans="1:9">
      <c r="A153" t="s">
        <v>646</v>
      </c>
      <c r="B153" t="s">
        <v>10</v>
      </c>
      <c r="C153" t="s">
        <v>649</v>
      </c>
      <c r="D153" t="s">
        <v>650</v>
      </c>
      <c r="E153" s="2">
        <v>-3.0256549754000002</v>
      </c>
      <c r="F153" s="3">
        <v>-0.66661364509999999</v>
      </c>
      <c r="G153" t="s">
        <v>651</v>
      </c>
      <c r="H153" t="s">
        <v>652</v>
      </c>
      <c r="I153" t="s">
        <v>653</v>
      </c>
    </row>
    <row r="154" spans="1:9">
      <c r="A154" t="s">
        <v>646</v>
      </c>
      <c r="B154" t="s">
        <v>10</v>
      </c>
      <c r="C154" t="s">
        <v>654</v>
      </c>
      <c r="D154" t="s">
        <v>655</v>
      </c>
      <c r="E154" s="2">
        <v>-2.9734397806000001</v>
      </c>
      <c r="F154" s="3">
        <v>-0.64004428469999997</v>
      </c>
      <c r="G154" t="s">
        <v>656</v>
      </c>
      <c r="H154" t="s">
        <v>657</v>
      </c>
      <c r="I154" t="s">
        <v>658</v>
      </c>
    </row>
    <row r="155" spans="1:9">
      <c r="A155" t="s">
        <v>646</v>
      </c>
      <c r="B155" t="s">
        <v>10</v>
      </c>
      <c r="C155" t="s">
        <v>659</v>
      </c>
      <c r="D155" t="s">
        <v>660</v>
      </c>
      <c r="E155" s="2">
        <v>-2.6091411848999999</v>
      </c>
      <c r="F155" s="3">
        <v>-0.38920754740000002</v>
      </c>
      <c r="G155" t="s">
        <v>661</v>
      </c>
      <c r="H155" t="s">
        <v>647</v>
      </c>
      <c r="I155" t="s">
        <v>648</v>
      </c>
    </row>
    <row r="156" spans="1:9">
      <c r="A156" t="s">
        <v>646</v>
      </c>
      <c r="B156" t="s">
        <v>10</v>
      </c>
      <c r="C156" t="s">
        <v>662</v>
      </c>
      <c r="D156" t="s">
        <v>663</v>
      </c>
      <c r="E156" s="2">
        <v>-2.4156833238000002</v>
      </c>
      <c r="F156" s="3">
        <v>-0.25854051610000001</v>
      </c>
      <c r="G156" t="s">
        <v>664</v>
      </c>
      <c r="H156" t="s">
        <v>665</v>
      </c>
      <c r="I156" t="s">
        <v>666</v>
      </c>
    </row>
    <row r="157" spans="1:9">
      <c r="A157" t="s">
        <v>646</v>
      </c>
      <c r="B157" t="s">
        <v>10</v>
      </c>
      <c r="C157" t="s">
        <v>667</v>
      </c>
      <c r="D157" t="s">
        <v>668</v>
      </c>
      <c r="E157" s="2">
        <v>-2.1862157574999999</v>
      </c>
      <c r="F157" s="3">
        <v>-0.1359897904</v>
      </c>
      <c r="G157" t="s">
        <v>669</v>
      </c>
      <c r="H157" t="s">
        <v>670</v>
      </c>
      <c r="I157" t="s">
        <v>671</v>
      </c>
    </row>
    <row r="158" spans="1:9">
      <c r="A158" t="s">
        <v>672</v>
      </c>
      <c r="B158" t="s">
        <v>29</v>
      </c>
      <c r="C158" t="s">
        <v>673</v>
      </c>
      <c r="D158" t="s">
        <v>674</v>
      </c>
      <c r="E158" s="2">
        <v>-3.2917859085000001</v>
      </c>
      <c r="F158" s="3">
        <v>-0.85533235480000003</v>
      </c>
      <c r="G158" t="s">
        <v>675</v>
      </c>
      <c r="H158" t="s">
        <v>676</v>
      </c>
      <c r="I158" t="s">
        <v>677</v>
      </c>
    </row>
    <row r="159" spans="1:9">
      <c r="A159" t="s">
        <v>678</v>
      </c>
      <c r="B159" t="s">
        <v>29</v>
      </c>
      <c r="C159" t="s">
        <v>673</v>
      </c>
      <c r="D159" t="s">
        <v>674</v>
      </c>
      <c r="E159" s="2">
        <v>-3.2917859085000001</v>
      </c>
      <c r="F159" s="3">
        <v>-0.85533235480000003</v>
      </c>
      <c r="G159" t="s">
        <v>675</v>
      </c>
      <c r="H159" t="s">
        <v>679</v>
      </c>
      <c r="I159" t="s">
        <v>680</v>
      </c>
    </row>
    <row r="160" spans="1:9">
      <c r="A160" t="s">
        <v>678</v>
      </c>
      <c r="B160" t="s">
        <v>10</v>
      </c>
      <c r="C160" t="s">
        <v>681</v>
      </c>
      <c r="D160" t="s">
        <v>682</v>
      </c>
      <c r="E160" s="2">
        <v>-2.2690514384</v>
      </c>
      <c r="F160" s="3">
        <v>-0.1682105498</v>
      </c>
      <c r="G160" t="s">
        <v>683</v>
      </c>
      <c r="H160" t="s">
        <v>684</v>
      </c>
      <c r="I160" t="s">
        <v>685</v>
      </c>
    </row>
    <row r="161" spans="1:9">
      <c r="A161" t="s">
        <v>686</v>
      </c>
      <c r="B161" t="s">
        <v>29</v>
      </c>
      <c r="C161" t="s">
        <v>687</v>
      </c>
      <c r="D161" t="s">
        <v>688</v>
      </c>
      <c r="E161" s="2">
        <v>-3.2686550882000001</v>
      </c>
      <c r="F161" s="3">
        <v>-0.84188008849999996</v>
      </c>
      <c r="G161" t="s">
        <v>689</v>
      </c>
      <c r="H161" t="s">
        <v>690</v>
      </c>
      <c r="I161" t="s">
        <v>691</v>
      </c>
    </row>
    <row r="162" spans="1:9">
      <c r="A162" t="s">
        <v>692</v>
      </c>
      <c r="B162" t="s">
        <v>29</v>
      </c>
      <c r="C162" t="s">
        <v>687</v>
      </c>
      <c r="D162" t="s">
        <v>688</v>
      </c>
      <c r="E162" s="2">
        <v>-3.2686550882000001</v>
      </c>
      <c r="F162" s="3">
        <v>-0.84188008849999996</v>
      </c>
      <c r="G162" t="s">
        <v>689</v>
      </c>
      <c r="H162" t="s">
        <v>693</v>
      </c>
      <c r="I162" t="s">
        <v>694</v>
      </c>
    </row>
    <row r="163" spans="1:9">
      <c r="A163" t="s">
        <v>692</v>
      </c>
      <c r="B163" t="s">
        <v>29</v>
      </c>
      <c r="C163" t="s">
        <v>695</v>
      </c>
      <c r="D163" t="s">
        <v>696</v>
      </c>
      <c r="E163" s="2">
        <v>-3.0131159163999999</v>
      </c>
      <c r="F163" s="3">
        <v>-0.66284851040000003</v>
      </c>
      <c r="G163" t="s">
        <v>697</v>
      </c>
      <c r="H163" t="s">
        <v>698</v>
      </c>
      <c r="I163" t="s">
        <v>699</v>
      </c>
    </row>
    <row r="164" spans="1:9">
      <c r="A164" t="s">
        <v>692</v>
      </c>
      <c r="B164" t="s">
        <v>148</v>
      </c>
      <c r="C164" t="s">
        <v>700</v>
      </c>
      <c r="D164" t="s">
        <v>701</v>
      </c>
      <c r="E164" s="2">
        <v>-2.7545914128</v>
      </c>
      <c r="F164" s="3">
        <v>-0.4650218471</v>
      </c>
      <c r="G164" t="s">
        <v>702</v>
      </c>
      <c r="H164" t="s">
        <v>703</v>
      </c>
      <c r="I164" t="s">
        <v>704</v>
      </c>
    </row>
  </sheetData>
  <phoneticPr fontId="2" type="noConversion"/>
  <conditionalFormatting sqref="C2:C164">
    <cfRule type="expression" dxfId="8" priority="1">
      <formula>1=1</formula>
    </cfRule>
  </conditionalFormatting>
  <conditionalFormatting sqref="A2:A163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1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45446-2882-7441-B93F-92A92347FE62}">
  <sheetPr>
    <tabColor rgb="FFDDDDFF"/>
  </sheetPr>
  <dimension ref="A1:I365"/>
  <sheetViews>
    <sheetView tabSelected="1" zoomScale="94" workbookViewId="0">
      <selection activeCell="L21" sqref="L21"/>
    </sheetView>
  </sheetViews>
  <sheetFormatPr baseColWidth="10" defaultColWidth="8.83203125" defaultRowHeight="14"/>
  <cols>
    <col min="4" max="4" width="8.83203125" customWidth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29</v>
      </c>
      <c r="C2" t="s">
        <v>705</v>
      </c>
      <c r="D2" t="s">
        <v>706</v>
      </c>
      <c r="E2" s="2">
        <v>-74.341152738700004</v>
      </c>
      <c r="F2" s="3">
        <v>-69.990885332600001</v>
      </c>
      <c r="G2" t="s">
        <v>707</v>
      </c>
      <c r="H2" t="s">
        <v>708</v>
      </c>
      <c r="I2" t="s">
        <v>709</v>
      </c>
    </row>
    <row r="3" spans="1:9">
      <c r="A3" t="s">
        <v>16</v>
      </c>
      <c r="B3" t="s">
        <v>29</v>
      </c>
      <c r="C3" t="s">
        <v>705</v>
      </c>
      <c r="D3" t="s">
        <v>706</v>
      </c>
      <c r="E3" s="2">
        <v>-74.341152738700004</v>
      </c>
      <c r="F3" s="3">
        <v>-69.990885332600001</v>
      </c>
      <c r="G3" t="s">
        <v>707</v>
      </c>
      <c r="H3" t="s">
        <v>710</v>
      </c>
      <c r="I3" t="s">
        <v>711</v>
      </c>
    </row>
    <row r="4" spans="1:9">
      <c r="A4" t="s">
        <v>16</v>
      </c>
      <c r="B4" t="s">
        <v>29</v>
      </c>
      <c r="C4" t="s">
        <v>712</v>
      </c>
      <c r="D4" t="s">
        <v>713</v>
      </c>
      <c r="E4" s="2">
        <v>-65.605809172799994</v>
      </c>
      <c r="F4" s="3">
        <v>-61.954511771</v>
      </c>
      <c r="G4" t="s">
        <v>714</v>
      </c>
      <c r="H4" t="s">
        <v>715</v>
      </c>
      <c r="I4" t="s">
        <v>716</v>
      </c>
    </row>
    <row r="5" spans="1:9">
      <c r="A5" t="s">
        <v>16</v>
      </c>
      <c r="B5" t="s">
        <v>10</v>
      </c>
      <c r="C5" t="s">
        <v>717</v>
      </c>
      <c r="D5" t="s">
        <v>718</v>
      </c>
      <c r="E5" s="2">
        <v>-55.842405292000002</v>
      </c>
      <c r="F5" s="3">
        <v>-52.6682291451</v>
      </c>
      <c r="G5" t="s">
        <v>719</v>
      </c>
      <c r="H5" t="s">
        <v>720</v>
      </c>
      <c r="I5" t="s">
        <v>721</v>
      </c>
    </row>
    <row r="6" spans="1:9">
      <c r="A6" t="s">
        <v>16</v>
      </c>
      <c r="B6" t="s">
        <v>10</v>
      </c>
      <c r="C6" t="s">
        <v>722</v>
      </c>
      <c r="D6" t="s">
        <v>723</v>
      </c>
      <c r="E6" s="2">
        <v>-50.061818323899999</v>
      </c>
      <c r="F6" s="3">
        <v>-47.073278753899999</v>
      </c>
      <c r="G6" t="s">
        <v>724</v>
      </c>
      <c r="H6" t="s">
        <v>725</v>
      </c>
      <c r="I6" t="s">
        <v>726</v>
      </c>
    </row>
    <row r="7" spans="1:9">
      <c r="A7" t="s">
        <v>16</v>
      </c>
      <c r="B7" t="s">
        <v>148</v>
      </c>
      <c r="C7" t="s">
        <v>727</v>
      </c>
      <c r="D7" t="s">
        <v>728</v>
      </c>
      <c r="E7" s="2">
        <v>-33.727379270100002</v>
      </c>
      <c r="F7" s="3">
        <v>-31.132986719800002</v>
      </c>
      <c r="G7" t="s">
        <v>729</v>
      </c>
      <c r="H7" t="s">
        <v>730</v>
      </c>
      <c r="I7" t="s">
        <v>731</v>
      </c>
    </row>
    <row r="8" spans="1:9">
      <c r="A8" t="s">
        <v>16</v>
      </c>
      <c r="B8" t="s">
        <v>148</v>
      </c>
      <c r="C8" t="s">
        <v>732</v>
      </c>
      <c r="D8" t="s">
        <v>733</v>
      </c>
      <c r="E8" s="2">
        <v>-6.3584391029000003</v>
      </c>
      <c r="F8" s="3">
        <v>-4.9334837883000002</v>
      </c>
      <c r="G8" t="s">
        <v>734</v>
      </c>
      <c r="H8" t="s">
        <v>735</v>
      </c>
      <c r="I8" t="s">
        <v>736</v>
      </c>
    </row>
    <row r="9" spans="1:9">
      <c r="A9" t="s">
        <v>113</v>
      </c>
      <c r="B9" t="s">
        <v>10</v>
      </c>
      <c r="C9" t="s">
        <v>737</v>
      </c>
      <c r="D9" t="s">
        <v>738</v>
      </c>
      <c r="E9" s="2">
        <v>-72.884296754600001</v>
      </c>
      <c r="F9" s="3">
        <v>-68.835059344300007</v>
      </c>
      <c r="G9" t="s">
        <v>739</v>
      </c>
      <c r="H9" t="s">
        <v>740</v>
      </c>
      <c r="I9" t="s">
        <v>741</v>
      </c>
    </row>
    <row r="10" spans="1:9">
      <c r="A10" t="s">
        <v>119</v>
      </c>
      <c r="B10" t="s">
        <v>10</v>
      </c>
      <c r="C10" t="s">
        <v>737</v>
      </c>
      <c r="D10" t="s">
        <v>738</v>
      </c>
      <c r="E10" s="2">
        <v>-72.884296754600001</v>
      </c>
      <c r="F10" s="3">
        <v>-68.835059344300007</v>
      </c>
      <c r="G10" t="s">
        <v>739</v>
      </c>
      <c r="H10" t="s">
        <v>742</v>
      </c>
      <c r="I10" t="s">
        <v>743</v>
      </c>
    </row>
    <row r="11" spans="1:9">
      <c r="A11" t="s">
        <v>119</v>
      </c>
      <c r="B11" t="s">
        <v>10</v>
      </c>
      <c r="C11" t="s">
        <v>744</v>
      </c>
      <c r="D11" t="s">
        <v>745</v>
      </c>
      <c r="E11" s="2">
        <v>-71.280028114499999</v>
      </c>
      <c r="F11" s="3">
        <v>-67.406881963100005</v>
      </c>
      <c r="G11" t="s">
        <v>746</v>
      </c>
      <c r="H11" t="s">
        <v>747</v>
      </c>
      <c r="I11" t="s">
        <v>748</v>
      </c>
    </row>
    <row r="12" spans="1:9">
      <c r="A12" t="s">
        <v>119</v>
      </c>
      <c r="B12" t="s">
        <v>10</v>
      </c>
      <c r="C12" t="s">
        <v>749</v>
      </c>
      <c r="D12" t="s">
        <v>750</v>
      </c>
      <c r="E12" s="2">
        <v>-70.691416472200004</v>
      </c>
      <c r="F12" s="3">
        <v>-66.943209057399997</v>
      </c>
      <c r="G12" t="s">
        <v>751</v>
      </c>
      <c r="H12" t="s">
        <v>752</v>
      </c>
      <c r="I12" t="s">
        <v>753</v>
      </c>
    </row>
    <row r="13" spans="1:9">
      <c r="A13" t="s">
        <v>119</v>
      </c>
      <c r="B13" t="s">
        <v>10</v>
      </c>
      <c r="C13" t="s">
        <v>754</v>
      </c>
      <c r="D13" t="s">
        <v>755</v>
      </c>
      <c r="E13" s="2">
        <v>-64.5991326738</v>
      </c>
      <c r="F13" s="3">
        <v>-61.027016518099998</v>
      </c>
      <c r="G13" t="s">
        <v>756</v>
      </c>
      <c r="H13" t="s">
        <v>757</v>
      </c>
      <c r="I13" t="s">
        <v>758</v>
      </c>
    </row>
    <row r="14" spans="1:9">
      <c r="A14" t="s">
        <v>119</v>
      </c>
      <c r="B14" t="s">
        <v>10</v>
      </c>
      <c r="C14" t="s">
        <v>759</v>
      </c>
      <c r="D14" t="s">
        <v>760</v>
      </c>
      <c r="E14" s="2">
        <v>-64.247728922700006</v>
      </c>
      <c r="F14" s="3">
        <v>-60.804736835600004</v>
      </c>
      <c r="G14" t="s">
        <v>761</v>
      </c>
      <c r="H14" t="s">
        <v>762</v>
      </c>
      <c r="I14" t="s">
        <v>763</v>
      </c>
    </row>
    <row r="15" spans="1:9">
      <c r="A15" t="s">
        <v>119</v>
      </c>
      <c r="B15" t="s">
        <v>10</v>
      </c>
      <c r="C15" t="s">
        <v>764</v>
      </c>
      <c r="D15" t="s">
        <v>765</v>
      </c>
      <c r="E15" s="2">
        <v>-61.321752220199997</v>
      </c>
      <c r="F15" s="3">
        <v>-58.005969975299998</v>
      </c>
      <c r="G15" t="s">
        <v>766</v>
      </c>
      <c r="H15" t="s">
        <v>767</v>
      </c>
      <c r="I15" t="s">
        <v>768</v>
      </c>
    </row>
    <row r="16" spans="1:9">
      <c r="A16" t="s">
        <v>119</v>
      </c>
      <c r="B16" t="s">
        <v>10</v>
      </c>
      <c r="C16" t="s">
        <v>769</v>
      </c>
      <c r="D16" t="s">
        <v>770</v>
      </c>
      <c r="E16" s="2">
        <v>-61.314844696199998</v>
      </c>
      <c r="F16" s="3">
        <v>-58.005969975299998</v>
      </c>
      <c r="G16" t="s">
        <v>771</v>
      </c>
      <c r="H16" t="s">
        <v>772</v>
      </c>
      <c r="I16" t="s">
        <v>773</v>
      </c>
    </row>
    <row r="17" spans="1:9">
      <c r="A17" t="s">
        <v>119</v>
      </c>
      <c r="B17" t="s">
        <v>10</v>
      </c>
      <c r="C17" t="s">
        <v>774</v>
      </c>
      <c r="D17" t="s">
        <v>775</v>
      </c>
      <c r="E17" s="2">
        <v>-60.835749190199998</v>
      </c>
      <c r="F17" s="3">
        <v>-57.564663030200002</v>
      </c>
      <c r="G17" t="s">
        <v>776</v>
      </c>
      <c r="H17" t="s">
        <v>777</v>
      </c>
      <c r="I17" t="s">
        <v>778</v>
      </c>
    </row>
    <row r="18" spans="1:9">
      <c r="A18" t="s">
        <v>119</v>
      </c>
      <c r="B18" t="s">
        <v>10</v>
      </c>
      <c r="C18" t="s">
        <v>779</v>
      </c>
      <c r="D18" t="s">
        <v>780</v>
      </c>
      <c r="E18" s="2">
        <v>-56.6862497041</v>
      </c>
      <c r="F18" s="3">
        <v>-53.4821103337</v>
      </c>
      <c r="G18" t="s">
        <v>781</v>
      </c>
      <c r="H18" t="s">
        <v>782</v>
      </c>
      <c r="I18" t="s">
        <v>783</v>
      </c>
    </row>
    <row r="19" spans="1:9">
      <c r="A19" t="s">
        <v>119</v>
      </c>
      <c r="B19" t="s">
        <v>10</v>
      </c>
      <c r="C19" t="s">
        <v>784</v>
      </c>
      <c r="D19" t="s">
        <v>785</v>
      </c>
      <c r="E19" s="2">
        <v>-55.308581340300002</v>
      </c>
      <c r="F19" s="3">
        <v>-52.188762855699999</v>
      </c>
      <c r="G19" t="s">
        <v>786</v>
      </c>
      <c r="H19" t="s">
        <v>787</v>
      </c>
      <c r="I19" t="s">
        <v>788</v>
      </c>
    </row>
    <row r="20" spans="1:9">
      <c r="A20" t="s">
        <v>119</v>
      </c>
      <c r="B20" t="s">
        <v>10</v>
      </c>
      <c r="C20" t="s">
        <v>789</v>
      </c>
      <c r="D20" t="s">
        <v>790</v>
      </c>
      <c r="E20" s="2">
        <v>-54.653358936700002</v>
      </c>
      <c r="F20" s="3">
        <v>-51.558364035799997</v>
      </c>
      <c r="G20" t="s">
        <v>791</v>
      </c>
      <c r="H20" t="s">
        <v>792</v>
      </c>
      <c r="I20" t="s">
        <v>793</v>
      </c>
    </row>
    <row r="21" spans="1:9">
      <c r="A21" t="s">
        <v>119</v>
      </c>
      <c r="B21" t="s">
        <v>10</v>
      </c>
      <c r="C21" t="s">
        <v>794</v>
      </c>
      <c r="D21" t="s">
        <v>795</v>
      </c>
      <c r="E21" s="2">
        <v>-52.636912347799999</v>
      </c>
      <c r="F21" s="3">
        <v>-49.565398542700002</v>
      </c>
      <c r="G21" t="s">
        <v>796</v>
      </c>
      <c r="H21" t="s">
        <v>797</v>
      </c>
      <c r="I21" t="s">
        <v>798</v>
      </c>
    </row>
    <row r="22" spans="1:9">
      <c r="A22" t="s">
        <v>119</v>
      </c>
      <c r="B22" t="s">
        <v>10</v>
      </c>
      <c r="C22" t="s">
        <v>799</v>
      </c>
      <c r="D22" t="s">
        <v>800</v>
      </c>
      <c r="E22" s="2">
        <v>-52.277590555700002</v>
      </c>
      <c r="F22" s="3">
        <v>-49.228353145299998</v>
      </c>
      <c r="G22" t="s">
        <v>801</v>
      </c>
      <c r="H22" t="s">
        <v>802</v>
      </c>
      <c r="I22" t="s">
        <v>803</v>
      </c>
    </row>
    <row r="23" spans="1:9">
      <c r="A23" t="s">
        <v>119</v>
      </c>
      <c r="B23" t="s">
        <v>10</v>
      </c>
      <c r="C23" t="s">
        <v>804</v>
      </c>
      <c r="D23" t="s">
        <v>805</v>
      </c>
      <c r="E23" s="2">
        <v>-51.802885914500003</v>
      </c>
      <c r="F23" s="3">
        <v>-48.774837803200001</v>
      </c>
      <c r="G23" t="s">
        <v>806</v>
      </c>
      <c r="H23" t="s">
        <v>807</v>
      </c>
      <c r="I23" t="s">
        <v>808</v>
      </c>
    </row>
    <row r="24" spans="1:9">
      <c r="A24" t="s">
        <v>119</v>
      </c>
      <c r="B24" t="s">
        <v>10</v>
      </c>
      <c r="C24" t="s">
        <v>809</v>
      </c>
      <c r="D24" t="s">
        <v>810</v>
      </c>
      <c r="E24" s="2">
        <v>-50.494192461099999</v>
      </c>
      <c r="F24" s="3">
        <v>-47.486347735800003</v>
      </c>
      <c r="G24" t="s">
        <v>811</v>
      </c>
      <c r="H24" t="s">
        <v>812</v>
      </c>
      <c r="I24" t="s">
        <v>813</v>
      </c>
    </row>
    <row r="25" spans="1:9">
      <c r="A25" t="s">
        <v>119</v>
      </c>
      <c r="B25" t="s">
        <v>10</v>
      </c>
      <c r="C25" t="s">
        <v>814</v>
      </c>
      <c r="D25" t="s">
        <v>815</v>
      </c>
      <c r="E25" s="2">
        <v>-48.0785128761</v>
      </c>
      <c r="F25" s="3">
        <v>-45.126185478700002</v>
      </c>
      <c r="G25" t="s">
        <v>816</v>
      </c>
      <c r="H25" t="s">
        <v>817</v>
      </c>
      <c r="I25" t="s">
        <v>818</v>
      </c>
    </row>
    <row r="26" spans="1:9">
      <c r="A26" t="s">
        <v>119</v>
      </c>
      <c r="B26" t="s">
        <v>10</v>
      </c>
      <c r="C26" t="s">
        <v>819</v>
      </c>
      <c r="D26" t="s">
        <v>820</v>
      </c>
      <c r="E26" s="2">
        <v>-46.841324553900002</v>
      </c>
      <c r="F26" s="3">
        <v>-43.9534551458</v>
      </c>
      <c r="G26" t="s">
        <v>821</v>
      </c>
      <c r="H26" t="s">
        <v>822</v>
      </c>
      <c r="I26" t="s">
        <v>823</v>
      </c>
    </row>
    <row r="27" spans="1:9">
      <c r="A27" t="s">
        <v>119</v>
      </c>
      <c r="B27" t="s">
        <v>10</v>
      </c>
      <c r="C27" t="s">
        <v>824</v>
      </c>
      <c r="D27" t="s">
        <v>825</v>
      </c>
      <c r="E27" s="2">
        <v>-46.807243393199997</v>
      </c>
      <c r="F27" s="3">
        <v>-43.934097241899998</v>
      </c>
      <c r="G27" t="s">
        <v>826</v>
      </c>
      <c r="H27" t="s">
        <v>827</v>
      </c>
      <c r="I27" t="s">
        <v>828</v>
      </c>
    </row>
    <row r="28" spans="1:9">
      <c r="A28" t="s">
        <v>119</v>
      </c>
      <c r="B28" t="s">
        <v>10</v>
      </c>
      <c r="C28" t="s">
        <v>829</v>
      </c>
      <c r="D28" t="s">
        <v>830</v>
      </c>
      <c r="E28" s="2">
        <v>-45.0447749788</v>
      </c>
      <c r="F28" s="3">
        <v>-42.199657551000001</v>
      </c>
      <c r="G28" t="s">
        <v>831</v>
      </c>
      <c r="H28" t="s">
        <v>832</v>
      </c>
      <c r="I28" t="s">
        <v>833</v>
      </c>
    </row>
    <row r="29" spans="1:9">
      <c r="A29" t="s">
        <v>119</v>
      </c>
      <c r="B29" t="s">
        <v>10</v>
      </c>
      <c r="C29" t="s">
        <v>834</v>
      </c>
      <c r="D29" t="s">
        <v>835</v>
      </c>
      <c r="E29" s="2">
        <v>-43.780513970900003</v>
      </c>
      <c r="F29" s="3">
        <v>-40.948760504799999</v>
      </c>
      <c r="G29" t="s">
        <v>836</v>
      </c>
      <c r="H29" t="s">
        <v>837</v>
      </c>
      <c r="I29" t="s">
        <v>838</v>
      </c>
    </row>
    <row r="30" spans="1:9">
      <c r="A30" t="s">
        <v>119</v>
      </c>
      <c r="B30" t="s">
        <v>10</v>
      </c>
      <c r="C30" t="s">
        <v>839</v>
      </c>
      <c r="D30" t="s">
        <v>840</v>
      </c>
      <c r="E30" s="2">
        <v>-43.358562795099999</v>
      </c>
      <c r="F30" s="3">
        <v>-40.5397743061</v>
      </c>
      <c r="G30" t="s">
        <v>841</v>
      </c>
      <c r="H30" t="s">
        <v>842</v>
      </c>
      <c r="I30" t="s">
        <v>843</v>
      </c>
    </row>
    <row r="31" spans="1:9">
      <c r="A31" t="s">
        <v>119</v>
      </c>
      <c r="B31" t="s">
        <v>10</v>
      </c>
      <c r="C31" t="s">
        <v>844</v>
      </c>
      <c r="D31" t="s">
        <v>845</v>
      </c>
      <c r="E31" s="2">
        <v>-42.704650607600001</v>
      </c>
      <c r="F31" s="3">
        <v>-39.898451245899999</v>
      </c>
      <c r="G31" t="s">
        <v>846</v>
      </c>
      <c r="H31" t="s">
        <v>847</v>
      </c>
      <c r="I31" t="s">
        <v>848</v>
      </c>
    </row>
    <row r="32" spans="1:9">
      <c r="A32" t="s">
        <v>119</v>
      </c>
      <c r="B32" t="s">
        <v>10</v>
      </c>
      <c r="C32" t="s">
        <v>849</v>
      </c>
      <c r="D32" t="s">
        <v>850</v>
      </c>
      <c r="E32" s="2">
        <v>-42.3872239138</v>
      </c>
      <c r="F32" s="3">
        <v>-39.593259008499999</v>
      </c>
      <c r="G32" t="s">
        <v>851</v>
      </c>
      <c r="H32" t="s">
        <v>852</v>
      </c>
      <c r="I32" t="s">
        <v>853</v>
      </c>
    </row>
    <row r="33" spans="1:9">
      <c r="A33" t="s">
        <v>119</v>
      </c>
      <c r="B33" t="s">
        <v>10</v>
      </c>
      <c r="C33" t="s">
        <v>854</v>
      </c>
      <c r="D33" t="s">
        <v>855</v>
      </c>
      <c r="E33" s="2">
        <v>-42.334046296300002</v>
      </c>
      <c r="F33" s="3">
        <v>-39.5519806143</v>
      </c>
      <c r="G33" t="s">
        <v>856</v>
      </c>
      <c r="H33" t="s">
        <v>857</v>
      </c>
      <c r="I33" t="s">
        <v>858</v>
      </c>
    </row>
    <row r="34" spans="1:9">
      <c r="A34" t="s">
        <v>119</v>
      </c>
      <c r="B34" t="s">
        <v>10</v>
      </c>
      <c r="C34" t="s">
        <v>859</v>
      </c>
      <c r="D34" t="s">
        <v>860</v>
      </c>
      <c r="E34" s="2">
        <v>-41.825468204300002</v>
      </c>
      <c r="F34" s="3">
        <v>-39.066265405300001</v>
      </c>
      <c r="G34" t="s">
        <v>861</v>
      </c>
      <c r="H34" t="s">
        <v>862</v>
      </c>
      <c r="I34" t="s">
        <v>863</v>
      </c>
    </row>
    <row r="35" spans="1:9">
      <c r="A35" t="s">
        <v>119</v>
      </c>
      <c r="B35" t="s">
        <v>10</v>
      </c>
      <c r="C35" t="s">
        <v>864</v>
      </c>
      <c r="D35" t="s">
        <v>865</v>
      </c>
      <c r="E35" s="2">
        <v>-38.400162995300001</v>
      </c>
      <c r="F35" s="3">
        <v>-35.748865593600001</v>
      </c>
      <c r="G35" t="s">
        <v>866</v>
      </c>
      <c r="H35" t="s">
        <v>867</v>
      </c>
      <c r="I35" t="s">
        <v>868</v>
      </c>
    </row>
    <row r="36" spans="1:9">
      <c r="A36" t="s">
        <v>119</v>
      </c>
      <c r="B36" t="s">
        <v>10</v>
      </c>
      <c r="C36" t="s">
        <v>869</v>
      </c>
      <c r="D36" t="s">
        <v>870</v>
      </c>
      <c r="E36" s="2">
        <v>-37.855454786099997</v>
      </c>
      <c r="F36" s="3">
        <v>-35.221190723699998</v>
      </c>
      <c r="G36" t="s">
        <v>871</v>
      </c>
      <c r="H36" t="s">
        <v>872</v>
      </c>
      <c r="I36" t="s">
        <v>873</v>
      </c>
    </row>
    <row r="37" spans="1:9">
      <c r="A37" t="s">
        <v>119</v>
      </c>
      <c r="B37" t="s">
        <v>10</v>
      </c>
      <c r="C37" t="s">
        <v>874</v>
      </c>
      <c r="D37" t="s">
        <v>875</v>
      </c>
      <c r="E37" s="2">
        <v>-33.821474390399999</v>
      </c>
      <c r="F37" s="3">
        <v>-31.2193950114</v>
      </c>
      <c r="G37" t="s">
        <v>876</v>
      </c>
      <c r="H37" t="s">
        <v>877</v>
      </c>
      <c r="I37" t="s">
        <v>878</v>
      </c>
    </row>
    <row r="38" spans="1:9">
      <c r="A38" t="s">
        <v>119</v>
      </c>
      <c r="B38" t="s">
        <v>10</v>
      </c>
      <c r="C38" t="s">
        <v>879</v>
      </c>
      <c r="D38" t="s">
        <v>880</v>
      </c>
      <c r="E38" s="2">
        <v>-33.709811839099999</v>
      </c>
      <c r="F38" s="3">
        <v>-31.122972426699999</v>
      </c>
      <c r="G38" t="s">
        <v>881</v>
      </c>
      <c r="H38" t="s">
        <v>882</v>
      </c>
      <c r="I38" t="s">
        <v>883</v>
      </c>
    </row>
    <row r="39" spans="1:9">
      <c r="A39" t="s">
        <v>119</v>
      </c>
      <c r="B39" t="s">
        <v>10</v>
      </c>
      <c r="C39" t="s">
        <v>884</v>
      </c>
      <c r="D39" t="s">
        <v>885</v>
      </c>
      <c r="E39" s="2">
        <v>-32.903212588599999</v>
      </c>
      <c r="F39" s="3">
        <v>-30.323797194099999</v>
      </c>
      <c r="G39" t="s">
        <v>886</v>
      </c>
      <c r="H39" t="s">
        <v>887</v>
      </c>
      <c r="I39" t="s">
        <v>888</v>
      </c>
    </row>
    <row r="40" spans="1:9">
      <c r="A40" t="s">
        <v>119</v>
      </c>
      <c r="B40" t="s">
        <v>10</v>
      </c>
      <c r="C40" t="s">
        <v>889</v>
      </c>
      <c r="D40" t="s">
        <v>890</v>
      </c>
      <c r="E40" s="2">
        <v>-32.891571235400001</v>
      </c>
      <c r="F40" s="3">
        <v>-30.319455079699999</v>
      </c>
      <c r="G40" t="s">
        <v>891</v>
      </c>
      <c r="H40" t="s">
        <v>892</v>
      </c>
      <c r="I40" t="s">
        <v>893</v>
      </c>
    </row>
    <row r="41" spans="1:9">
      <c r="A41" t="s">
        <v>119</v>
      </c>
      <c r="B41" t="s">
        <v>10</v>
      </c>
      <c r="C41" t="s">
        <v>894</v>
      </c>
      <c r="D41" t="s">
        <v>895</v>
      </c>
      <c r="E41" s="2">
        <v>-31.849043377600001</v>
      </c>
      <c r="F41" s="3">
        <v>-29.291167660999999</v>
      </c>
      <c r="G41" t="s">
        <v>896</v>
      </c>
      <c r="H41" t="s">
        <v>897</v>
      </c>
      <c r="I41" t="s">
        <v>898</v>
      </c>
    </row>
    <row r="42" spans="1:9">
      <c r="A42" t="s">
        <v>119</v>
      </c>
      <c r="B42" t="s">
        <v>10</v>
      </c>
      <c r="C42" t="s">
        <v>899</v>
      </c>
      <c r="D42" t="s">
        <v>900</v>
      </c>
      <c r="E42" s="2">
        <v>-30.510344334700001</v>
      </c>
      <c r="F42" s="3">
        <v>-27.998926019399999</v>
      </c>
      <c r="G42" t="s">
        <v>901</v>
      </c>
      <c r="H42" t="s">
        <v>902</v>
      </c>
      <c r="I42" t="s">
        <v>903</v>
      </c>
    </row>
    <row r="43" spans="1:9">
      <c r="A43" t="s">
        <v>119</v>
      </c>
      <c r="B43" t="s">
        <v>10</v>
      </c>
      <c r="C43" t="s">
        <v>904</v>
      </c>
      <c r="D43" t="s">
        <v>905</v>
      </c>
      <c r="E43" s="2">
        <v>-29.948344522399999</v>
      </c>
      <c r="F43" s="3">
        <v>-27.461399976399999</v>
      </c>
      <c r="G43" t="s">
        <v>906</v>
      </c>
      <c r="H43" t="s">
        <v>907</v>
      </c>
      <c r="I43" t="s">
        <v>908</v>
      </c>
    </row>
    <row r="44" spans="1:9">
      <c r="A44" t="s">
        <v>119</v>
      </c>
      <c r="B44" t="s">
        <v>10</v>
      </c>
      <c r="C44" t="s">
        <v>909</v>
      </c>
      <c r="D44" t="s">
        <v>910</v>
      </c>
      <c r="E44" s="2">
        <v>-26.620679741</v>
      </c>
      <c r="F44" s="3">
        <v>-24.234200162299999</v>
      </c>
      <c r="G44" t="s">
        <v>911</v>
      </c>
      <c r="H44" t="s">
        <v>912</v>
      </c>
      <c r="I44" t="s">
        <v>913</v>
      </c>
    </row>
    <row r="45" spans="1:9">
      <c r="A45" t="s">
        <v>119</v>
      </c>
      <c r="B45" t="s">
        <v>10</v>
      </c>
      <c r="C45" t="s">
        <v>914</v>
      </c>
      <c r="D45" t="s">
        <v>915</v>
      </c>
      <c r="E45" s="2">
        <v>-25.735804462299999</v>
      </c>
      <c r="F45" s="3">
        <v>-23.389858430099999</v>
      </c>
      <c r="G45" t="s">
        <v>916</v>
      </c>
      <c r="H45" t="s">
        <v>917</v>
      </c>
      <c r="I45" t="s">
        <v>918</v>
      </c>
    </row>
    <row r="46" spans="1:9">
      <c r="A46" t="s">
        <v>119</v>
      </c>
      <c r="B46" t="s">
        <v>10</v>
      </c>
      <c r="C46" t="s">
        <v>919</v>
      </c>
      <c r="D46" t="s">
        <v>920</v>
      </c>
      <c r="E46" s="2">
        <v>-24.1672905239</v>
      </c>
      <c r="F46" s="3">
        <v>-21.885208979600002</v>
      </c>
      <c r="G46" t="s">
        <v>921</v>
      </c>
      <c r="H46" t="s">
        <v>922</v>
      </c>
      <c r="I46" t="s">
        <v>923</v>
      </c>
    </row>
    <row r="47" spans="1:9">
      <c r="A47" t="s">
        <v>119</v>
      </c>
      <c r="B47" t="s">
        <v>10</v>
      </c>
      <c r="C47" t="s">
        <v>924</v>
      </c>
      <c r="D47" t="s">
        <v>925</v>
      </c>
      <c r="E47" s="2">
        <v>-20.308459104299999</v>
      </c>
      <c r="F47" s="3">
        <v>-18.1595888226</v>
      </c>
      <c r="G47" t="s">
        <v>926</v>
      </c>
      <c r="H47" t="s">
        <v>927</v>
      </c>
      <c r="I47" t="s">
        <v>928</v>
      </c>
    </row>
    <row r="48" spans="1:9">
      <c r="A48" t="s">
        <v>119</v>
      </c>
      <c r="B48" t="s">
        <v>10</v>
      </c>
      <c r="C48" t="s">
        <v>929</v>
      </c>
      <c r="D48" s="4" t="s">
        <v>930</v>
      </c>
      <c r="E48" s="2">
        <v>-19.546125467900001</v>
      </c>
      <c r="F48" s="3">
        <v>-17.428854172200001</v>
      </c>
      <c r="G48" t="s">
        <v>931</v>
      </c>
      <c r="H48" t="s">
        <v>932</v>
      </c>
      <c r="I48" t="s">
        <v>933</v>
      </c>
    </row>
    <row r="49" spans="1:9">
      <c r="A49" t="s">
        <v>119</v>
      </c>
      <c r="B49" t="s">
        <v>10</v>
      </c>
      <c r="C49" t="s">
        <v>934</v>
      </c>
      <c r="D49" s="4" t="s">
        <v>935</v>
      </c>
      <c r="E49" s="2">
        <v>-16.9688017862</v>
      </c>
      <c r="F49" s="3">
        <v>-14.9365977151</v>
      </c>
      <c r="G49" t="s">
        <v>936</v>
      </c>
      <c r="H49" t="s">
        <v>937</v>
      </c>
      <c r="I49" t="s">
        <v>938</v>
      </c>
    </row>
    <row r="50" spans="1:9">
      <c r="A50" t="s">
        <v>147</v>
      </c>
      <c r="B50" t="s">
        <v>10</v>
      </c>
      <c r="C50" t="s">
        <v>939</v>
      </c>
      <c r="D50" s="4" t="s">
        <v>940</v>
      </c>
      <c r="E50" s="2">
        <v>-64.442965646600001</v>
      </c>
      <c r="F50" s="3">
        <v>-60.937796280599997</v>
      </c>
      <c r="G50" t="s">
        <v>941</v>
      </c>
      <c r="H50" t="s">
        <v>942</v>
      </c>
      <c r="I50" t="s">
        <v>943</v>
      </c>
    </row>
    <row r="51" spans="1:9">
      <c r="A51" t="s">
        <v>154</v>
      </c>
      <c r="B51" t="s">
        <v>10</v>
      </c>
      <c r="C51" t="s">
        <v>939</v>
      </c>
      <c r="D51" s="4" t="s">
        <v>944</v>
      </c>
      <c r="E51" s="2">
        <v>-64.442965646600001</v>
      </c>
      <c r="F51" s="3">
        <v>-60.937796280599997</v>
      </c>
      <c r="G51" t="s">
        <v>941</v>
      </c>
      <c r="H51" t="s">
        <v>945</v>
      </c>
      <c r="I51" t="s">
        <v>946</v>
      </c>
    </row>
    <row r="52" spans="1:9">
      <c r="A52" t="s">
        <v>154</v>
      </c>
      <c r="B52" t="s">
        <v>10</v>
      </c>
      <c r="C52" t="s">
        <v>947</v>
      </c>
      <c r="D52" s="4" t="s">
        <v>948</v>
      </c>
      <c r="E52" s="2">
        <v>-64.200761732199993</v>
      </c>
      <c r="F52" s="3">
        <v>-60.804736835600004</v>
      </c>
      <c r="G52" t="s">
        <v>949</v>
      </c>
      <c r="H52" t="s">
        <v>945</v>
      </c>
      <c r="I52" t="s">
        <v>946</v>
      </c>
    </row>
    <row r="53" spans="1:9">
      <c r="A53" t="s">
        <v>154</v>
      </c>
      <c r="B53" t="s">
        <v>10</v>
      </c>
      <c r="C53" t="s">
        <v>950</v>
      </c>
      <c r="D53" s="4" t="s">
        <v>951</v>
      </c>
      <c r="E53" s="2">
        <v>-58.180931752500001</v>
      </c>
      <c r="F53" s="3">
        <v>-54.944607698799999</v>
      </c>
      <c r="G53" t="s">
        <v>952</v>
      </c>
      <c r="H53" t="s">
        <v>953</v>
      </c>
      <c r="I53" t="s">
        <v>954</v>
      </c>
    </row>
    <row r="54" spans="1:9">
      <c r="A54" t="s">
        <v>154</v>
      </c>
      <c r="B54" t="s">
        <v>10</v>
      </c>
      <c r="C54" t="s">
        <v>955</v>
      </c>
      <c r="D54" s="4" t="s">
        <v>956</v>
      </c>
      <c r="E54" s="2">
        <v>-48.796413229300001</v>
      </c>
      <c r="F54" s="3">
        <v>-45.826357065000003</v>
      </c>
      <c r="G54" t="s">
        <v>957</v>
      </c>
      <c r="H54" t="s">
        <v>958</v>
      </c>
      <c r="I54" t="s">
        <v>959</v>
      </c>
    </row>
    <row r="55" spans="1:9">
      <c r="A55" t="s">
        <v>154</v>
      </c>
      <c r="B55" t="s">
        <v>10</v>
      </c>
      <c r="C55" t="s">
        <v>960</v>
      </c>
      <c r="D55" s="4" t="s">
        <v>961</v>
      </c>
      <c r="E55" s="2">
        <v>-47.153514690900003</v>
      </c>
      <c r="F55" s="3">
        <v>-44.250405316200002</v>
      </c>
      <c r="G55" t="s">
        <v>962</v>
      </c>
      <c r="H55" t="s">
        <v>963</v>
      </c>
      <c r="I55" t="s">
        <v>964</v>
      </c>
    </row>
    <row r="56" spans="1:9">
      <c r="A56" t="s">
        <v>154</v>
      </c>
      <c r="B56" t="s">
        <v>10</v>
      </c>
      <c r="C56" t="s">
        <v>965</v>
      </c>
      <c r="D56" s="4" t="s">
        <v>966</v>
      </c>
      <c r="E56" s="2">
        <v>-40.787538830099997</v>
      </c>
      <c r="F56" s="3">
        <v>-38.060520714399999</v>
      </c>
      <c r="G56" t="s">
        <v>967</v>
      </c>
      <c r="H56" t="s">
        <v>968</v>
      </c>
      <c r="I56" t="s">
        <v>969</v>
      </c>
    </row>
    <row r="57" spans="1:9">
      <c r="A57" t="s">
        <v>154</v>
      </c>
      <c r="B57" t="s">
        <v>10</v>
      </c>
      <c r="C57" t="s">
        <v>970</v>
      </c>
      <c r="D57" s="4" t="s">
        <v>971</v>
      </c>
      <c r="E57" s="2">
        <v>-40.142824140800002</v>
      </c>
      <c r="F57" s="3">
        <v>-37.436009411199997</v>
      </c>
      <c r="G57" t="s">
        <v>972</v>
      </c>
      <c r="H57" t="s">
        <v>973</v>
      </c>
      <c r="I57" t="s">
        <v>974</v>
      </c>
    </row>
    <row r="58" spans="1:9">
      <c r="A58" t="s">
        <v>154</v>
      </c>
      <c r="B58" t="s">
        <v>10</v>
      </c>
      <c r="C58" t="s">
        <v>975</v>
      </c>
      <c r="D58" s="4" t="s">
        <v>976</v>
      </c>
      <c r="E58" s="2">
        <v>-39.787494476799999</v>
      </c>
      <c r="F58" s="3">
        <v>-37.090439584499997</v>
      </c>
      <c r="G58" t="s">
        <v>977</v>
      </c>
      <c r="H58" t="s">
        <v>978</v>
      </c>
      <c r="I58" t="s">
        <v>979</v>
      </c>
    </row>
    <row r="59" spans="1:9">
      <c r="A59" t="s">
        <v>154</v>
      </c>
      <c r="B59" t="s">
        <v>10</v>
      </c>
      <c r="C59" t="s">
        <v>980</v>
      </c>
      <c r="D59" s="4" t="s">
        <v>981</v>
      </c>
      <c r="E59" s="2">
        <v>-39.122850162100001</v>
      </c>
      <c r="F59" s="3">
        <v>-36.4538239934</v>
      </c>
      <c r="G59" t="s">
        <v>982</v>
      </c>
      <c r="H59" t="s">
        <v>983</v>
      </c>
      <c r="I59" t="s">
        <v>984</v>
      </c>
    </row>
    <row r="60" spans="1:9">
      <c r="A60" t="s">
        <v>154</v>
      </c>
      <c r="B60" t="s">
        <v>10</v>
      </c>
      <c r="C60" t="s">
        <v>985</v>
      </c>
      <c r="D60" s="4" t="s">
        <v>986</v>
      </c>
      <c r="E60" s="2">
        <v>-38.8534043668</v>
      </c>
      <c r="F60" s="3">
        <v>-36.193333040799999</v>
      </c>
      <c r="G60" t="s">
        <v>987</v>
      </c>
      <c r="H60" t="s">
        <v>988</v>
      </c>
      <c r="I60" t="s">
        <v>989</v>
      </c>
    </row>
    <row r="61" spans="1:9">
      <c r="A61" t="s">
        <v>154</v>
      </c>
      <c r="B61" t="s">
        <v>10</v>
      </c>
      <c r="C61" t="s">
        <v>990</v>
      </c>
      <c r="D61" s="4" t="s">
        <v>991</v>
      </c>
      <c r="E61" s="2">
        <v>-36.965784005400003</v>
      </c>
      <c r="F61" s="3">
        <v>-34.339792469000002</v>
      </c>
      <c r="G61" t="s">
        <v>992</v>
      </c>
      <c r="H61" t="s">
        <v>993</v>
      </c>
      <c r="I61" t="s">
        <v>994</v>
      </c>
    </row>
    <row r="62" spans="1:9">
      <c r="A62" t="s">
        <v>154</v>
      </c>
      <c r="B62" t="s">
        <v>10</v>
      </c>
      <c r="C62" t="s">
        <v>995</v>
      </c>
      <c r="D62" s="4" t="s">
        <v>996</v>
      </c>
      <c r="E62" s="2">
        <v>-36.4573602002</v>
      </c>
      <c r="F62" s="3">
        <v>-33.847455483700003</v>
      </c>
      <c r="G62" t="s">
        <v>997</v>
      </c>
      <c r="H62" t="s">
        <v>998</v>
      </c>
      <c r="I62" t="s">
        <v>999</v>
      </c>
    </row>
    <row r="63" spans="1:9">
      <c r="A63" t="s">
        <v>154</v>
      </c>
      <c r="B63" t="s">
        <v>10</v>
      </c>
      <c r="C63" t="s">
        <v>1000</v>
      </c>
      <c r="D63" s="4" t="s">
        <v>1001</v>
      </c>
      <c r="E63" s="2">
        <v>-32.208597855800001</v>
      </c>
      <c r="F63" s="3">
        <v>-29.643660284799999</v>
      </c>
      <c r="G63" t="s">
        <v>1002</v>
      </c>
      <c r="H63" t="s">
        <v>1003</v>
      </c>
      <c r="I63" t="s">
        <v>1004</v>
      </c>
    </row>
    <row r="64" spans="1:9">
      <c r="A64" t="s">
        <v>154</v>
      </c>
      <c r="B64" t="s">
        <v>10</v>
      </c>
      <c r="C64" t="s">
        <v>1005</v>
      </c>
      <c r="D64" s="4" t="s">
        <v>1006</v>
      </c>
      <c r="E64" s="2">
        <v>-31.2650351582</v>
      </c>
      <c r="F64" s="3">
        <v>-28.727681108799999</v>
      </c>
      <c r="G64" t="s">
        <v>1007</v>
      </c>
      <c r="H64" t="s">
        <v>1008</v>
      </c>
      <c r="I64" t="s">
        <v>1009</v>
      </c>
    </row>
    <row r="65" spans="1:9">
      <c r="A65" t="s">
        <v>154</v>
      </c>
      <c r="B65" t="s">
        <v>10</v>
      </c>
      <c r="C65" t="s">
        <v>1010</v>
      </c>
      <c r="D65" s="4" t="s">
        <v>1011</v>
      </c>
      <c r="E65" s="2">
        <v>-30.754355036900002</v>
      </c>
      <c r="F65" s="3">
        <v>-28.236596543499999</v>
      </c>
      <c r="G65" t="s">
        <v>1012</v>
      </c>
      <c r="H65" t="s">
        <v>1013</v>
      </c>
      <c r="I65" t="s">
        <v>1014</v>
      </c>
    </row>
    <row r="66" spans="1:9">
      <c r="A66" t="s">
        <v>154</v>
      </c>
      <c r="B66" t="s">
        <v>10</v>
      </c>
      <c r="C66" t="s">
        <v>1015</v>
      </c>
      <c r="D66" s="4" t="s">
        <v>1016</v>
      </c>
      <c r="E66" s="2">
        <v>-27.228603267299999</v>
      </c>
      <c r="F66" s="3">
        <v>-24.807754786899999</v>
      </c>
      <c r="G66" t="s">
        <v>1017</v>
      </c>
      <c r="H66" t="s">
        <v>1018</v>
      </c>
      <c r="I66" t="s">
        <v>1019</v>
      </c>
    </row>
    <row r="67" spans="1:9">
      <c r="A67" t="s">
        <v>154</v>
      </c>
      <c r="B67" t="s">
        <v>10</v>
      </c>
      <c r="C67" t="s">
        <v>1020</v>
      </c>
      <c r="D67" s="4" t="s">
        <v>1021</v>
      </c>
      <c r="E67" s="2">
        <v>-24.716711097699999</v>
      </c>
      <c r="F67" s="3">
        <v>-22.411766670399999</v>
      </c>
      <c r="G67" t="s">
        <v>1022</v>
      </c>
      <c r="H67" t="s">
        <v>1023</v>
      </c>
      <c r="I67" t="s">
        <v>1024</v>
      </c>
    </row>
    <row r="68" spans="1:9">
      <c r="A68" t="s">
        <v>154</v>
      </c>
      <c r="B68" t="s">
        <v>10</v>
      </c>
      <c r="C68" t="s">
        <v>1025</v>
      </c>
      <c r="D68" s="4" t="s">
        <v>1026</v>
      </c>
      <c r="E68" s="2">
        <v>-24.361379223299998</v>
      </c>
      <c r="F68" s="3">
        <v>-22.068016668599999</v>
      </c>
      <c r="G68" t="s">
        <v>1027</v>
      </c>
      <c r="H68" t="s">
        <v>1028</v>
      </c>
      <c r="I68" t="s">
        <v>1029</v>
      </c>
    </row>
    <row r="69" spans="1:9">
      <c r="A69" t="s">
        <v>154</v>
      </c>
      <c r="B69" t="s">
        <v>10</v>
      </c>
      <c r="C69" t="s">
        <v>1030</v>
      </c>
      <c r="D69" s="4" t="s">
        <v>1031</v>
      </c>
      <c r="E69" s="2">
        <v>-23.203743935599999</v>
      </c>
      <c r="F69" s="3">
        <v>-20.953847074599999</v>
      </c>
      <c r="G69" t="s">
        <v>1032</v>
      </c>
      <c r="H69" t="s">
        <v>1033</v>
      </c>
      <c r="I69" t="s">
        <v>1034</v>
      </c>
    </row>
    <row r="70" spans="1:9">
      <c r="A70" t="s">
        <v>154</v>
      </c>
      <c r="B70" t="s">
        <v>10</v>
      </c>
      <c r="C70" t="s">
        <v>1035</v>
      </c>
      <c r="D70" s="4" t="s">
        <v>1036</v>
      </c>
      <c r="E70" s="2">
        <v>-21.831588203799999</v>
      </c>
      <c r="F70" s="3">
        <v>-19.633609142099999</v>
      </c>
      <c r="G70" t="s">
        <v>1037</v>
      </c>
      <c r="H70" t="s">
        <v>1038</v>
      </c>
      <c r="I70" t="s">
        <v>1039</v>
      </c>
    </row>
    <row r="71" spans="1:9">
      <c r="A71" t="s">
        <v>154</v>
      </c>
      <c r="B71" t="s">
        <v>10</v>
      </c>
      <c r="C71" t="s">
        <v>1040</v>
      </c>
      <c r="D71" t="s">
        <v>1041</v>
      </c>
      <c r="E71" s="2">
        <v>-13.4879953046</v>
      </c>
      <c r="F71" s="3">
        <v>-11.603110750000001</v>
      </c>
      <c r="G71" t="s">
        <v>1042</v>
      </c>
      <c r="H71" t="s">
        <v>1043</v>
      </c>
      <c r="I71" t="s">
        <v>1044</v>
      </c>
    </row>
    <row r="72" spans="1:9">
      <c r="A72" t="s">
        <v>154</v>
      </c>
      <c r="B72" t="s">
        <v>10</v>
      </c>
      <c r="C72" t="s">
        <v>1045</v>
      </c>
      <c r="D72" t="s">
        <v>1046</v>
      </c>
      <c r="E72" s="2">
        <v>-12.6071370636</v>
      </c>
      <c r="F72" s="3">
        <v>-10.7740655555</v>
      </c>
      <c r="G72" t="s">
        <v>1047</v>
      </c>
      <c r="H72" t="s">
        <v>1048</v>
      </c>
      <c r="I72" t="s">
        <v>1049</v>
      </c>
    </row>
    <row r="73" spans="1:9">
      <c r="A73" t="s">
        <v>154</v>
      </c>
      <c r="B73" t="s">
        <v>10</v>
      </c>
      <c r="C73" t="s">
        <v>1050</v>
      </c>
      <c r="D73" t="s">
        <v>1051</v>
      </c>
      <c r="E73" s="2">
        <v>-10.5911794869</v>
      </c>
      <c r="F73" s="3">
        <v>-8.8641613712999998</v>
      </c>
      <c r="G73" t="s">
        <v>1052</v>
      </c>
      <c r="H73" t="s">
        <v>1053</v>
      </c>
      <c r="I73" t="s">
        <v>1054</v>
      </c>
    </row>
    <row r="74" spans="1:9">
      <c r="A74" t="s">
        <v>154</v>
      </c>
      <c r="B74" t="s">
        <v>10</v>
      </c>
      <c r="C74" t="s">
        <v>1055</v>
      </c>
      <c r="D74" t="s">
        <v>1056</v>
      </c>
      <c r="E74" s="2">
        <v>-10.0187741706</v>
      </c>
      <c r="F74" s="3">
        <v>-8.3284229646999997</v>
      </c>
      <c r="G74" t="s">
        <v>1057</v>
      </c>
      <c r="H74" t="s">
        <v>1058</v>
      </c>
      <c r="I74" t="s">
        <v>1059</v>
      </c>
    </row>
    <row r="75" spans="1:9">
      <c r="A75" t="s">
        <v>154</v>
      </c>
      <c r="B75" t="s">
        <v>10</v>
      </c>
      <c r="C75" t="s">
        <v>1060</v>
      </c>
      <c r="D75" t="s">
        <v>1061</v>
      </c>
      <c r="E75" s="2">
        <v>-9.1583036110999991</v>
      </c>
      <c r="F75" s="3">
        <v>-7.5339478373000004</v>
      </c>
      <c r="G75" t="s">
        <v>1062</v>
      </c>
      <c r="H75" t="s">
        <v>1063</v>
      </c>
      <c r="I75" t="s">
        <v>1064</v>
      </c>
    </row>
    <row r="76" spans="1:9">
      <c r="A76" t="s">
        <v>154</v>
      </c>
      <c r="B76" t="s">
        <v>10</v>
      </c>
      <c r="C76" t="s">
        <v>1065</v>
      </c>
      <c r="D76" t="s">
        <v>1066</v>
      </c>
      <c r="E76" s="2">
        <v>-8.6021780653000004</v>
      </c>
      <c r="F76" s="3">
        <v>-7.0093066880999997</v>
      </c>
      <c r="G76" t="s">
        <v>1067</v>
      </c>
      <c r="H76" t="s">
        <v>1063</v>
      </c>
      <c r="I76" t="s">
        <v>1064</v>
      </c>
    </row>
    <row r="77" spans="1:9">
      <c r="A77" t="s">
        <v>258</v>
      </c>
      <c r="B77" t="s">
        <v>10</v>
      </c>
      <c r="C77" t="s">
        <v>1068</v>
      </c>
      <c r="D77" t="s">
        <v>1069</v>
      </c>
      <c r="E77" s="2">
        <v>-55.662899715099996</v>
      </c>
      <c r="F77" s="3">
        <v>-52.516752291700001</v>
      </c>
      <c r="G77" t="s">
        <v>1070</v>
      </c>
      <c r="H77" t="s">
        <v>1071</v>
      </c>
      <c r="I77" t="s">
        <v>1072</v>
      </c>
    </row>
    <row r="78" spans="1:9">
      <c r="A78" t="s">
        <v>264</v>
      </c>
      <c r="B78" t="s">
        <v>10</v>
      </c>
      <c r="C78" t="s">
        <v>1068</v>
      </c>
      <c r="D78" t="s">
        <v>1069</v>
      </c>
      <c r="E78" s="2">
        <v>-55.662899715099996</v>
      </c>
      <c r="F78" s="3">
        <v>-52.516752291700001</v>
      </c>
      <c r="G78" t="s">
        <v>1070</v>
      </c>
      <c r="H78" t="s">
        <v>1073</v>
      </c>
      <c r="I78" t="s">
        <v>1074</v>
      </c>
    </row>
    <row r="79" spans="1:9">
      <c r="A79" t="s">
        <v>264</v>
      </c>
      <c r="B79" t="s">
        <v>148</v>
      </c>
      <c r="C79" t="s">
        <v>1075</v>
      </c>
      <c r="D79" t="s">
        <v>1076</v>
      </c>
      <c r="E79" s="2">
        <v>-28.403310455100002</v>
      </c>
      <c r="F79" s="3">
        <v>-25.950670140300002</v>
      </c>
      <c r="G79" t="s">
        <v>1077</v>
      </c>
      <c r="H79" t="s">
        <v>1078</v>
      </c>
      <c r="I79" t="s">
        <v>1079</v>
      </c>
    </row>
    <row r="80" spans="1:9">
      <c r="A80" t="s">
        <v>264</v>
      </c>
      <c r="B80" t="s">
        <v>148</v>
      </c>
      <c r="C80" t="s">
        <v>1080</v>
      </c>
      <c r="D80" t="s">
        <v>1081</v>
      </c>
      <c r="E80" s="2">
        <v>-26.694308199599998</v>
      </c>
      <c r="F80" s="3">
        <v>-24.298283303000002</v>
      </c>
      <c r="G80" t="s">
        <v>1082</v>
      </c>
      <c r="H80" t="s">
        <v>1083</v>
      </c>
      <c r="I80" t="s">
        <v>1084</v>
      </c>
    </row>
    <row r="81" spans="1:9">
      <c r="A81" t="s">
        <v>264</v>
      </c>
      <c r="B81" t="s">
        <v>148</v>
      </c>
      <c r="C81" t="s">
        <v>1085</v>
      </c>
      <c r="D81" t="s">
        <v>1086</v>
      </c>
      <c r="E81" s="2">
        <v>-23.422931612300001</v>
      </c>
      <c r="F81" s="3">
        <v>-21.1590240369</v>
      </c>
      <c r="G81" t="s">
        <v>1087</v>
      </c>
      <c r="H81" t="s">
        <v>1088</v>
      </c>
      <c r="I81" t="s">
        <v>1089</v>
      </c>
    </row>
    <row r="82" spans="1:9">
      <c r="A82" t="s">
        <v>264</v>
      </c>
      <c r="B82" t="s">
        <v>148</v>
      </c>
      <c r="C82" t="s">
        <v>1090</v>
      </c>
      <c r="D82" t="s">
        <v>1091</v>
      </c>
      <c r="E82" s="2">
        <v>-16.812466430499999</v>
      </c>
      <c r="F82" s="3">
        <v>-14.7905786279</v>
      </c>
      <c r="G82" t="s">
        <v>1092</v>
      </c>
      <c r="H82" t="s">
        <v>1093</v>
      </c>
      <c r="I82" t="s">
        <v>1094</v>
      </c>
    </row>
    <row r="83" spans="1:9">
      <c r="A83" t="s">
        <v>335</v>
      </c>
      <c r="B83" t="s">
        <v>10</v>
      </c>
      <c r="C83" t="s">
        <v>1095</v>
      </c>
      <c r="D83" t="s">
        <v>1096</v>
      </c>
      <c r="E83" s="2">
        <v>-47.782618026100003</v>
      </c>
      <c r="F83" s="3">
        <v>-44.847323967999998</v>
      </c>
      <c r="G83" t="s">
        <v>1097</v>
      </c>
      <c r="H83" t="s">
        <v>1098</v>
      </c>
      <c r="I83" t="s">
        <v>1099</v>
      </c>
    </row>
    <row r="84" spans="1:9">
      <c r="A84" t="s">
        <v>341</v>
      </c>
      <c r="B84" t="s">
        <v>10</v>
      </c>
      <c r="C84" t="s">
        <v>1095</v>
      </c>
      <c r="D84" t="s">
        <v>1096</v>
      </c>
      <c r="E84" s="2">
        <v>-47.782618026100003</v>
      </c>
      <c r="F84" s="3">
        <v>-44.847323967999998</v>
      </c>
      <c r="G84" t="s">
        <v>1097</v>
      </c>
      <c r="H84" t="s">
        <v>1100</v>
      </c>
      <c r="I84" t="s">
        <v>1101</v>
      </c>
    </row>
    <row r="85" spans="1:9">
      <c r="A85" t="s">
        <v>341</v>
      </c>
      <c r="B85" t="s">
        <v>10</v>
      </c>
      <c r="C85" t="s">
        <v>1102</v>
      </c>
      <c r="D85" t="s">
        <v>1103</v>
      </c>
      <c r="E85" s="2">
        <v>-39.4822082552</v>
      </c>
      <c r="F85" s="3">
        <v>-36.804038707099998</v>
      </c>
      <c r="G85" t="s">
        <v>1104</v>
      </c>
      <c r="H85" t="s">
        <v>1105</v>
      </c>
      <c r="I85" t="s">
        <v>1106</v>
      </c>
    </row>
    <row r="86" spans="1:9">
      <c r="A86" t="s">
        <v>341</v>
      </c>
      <c r="B86" t="s">
        <v>10</v>
      </c>
      <c r="C86" t="s">
        <v>1107</v>
      </c>
      <c r="D86" t="s">
        <v>1108</v>
      </c>
      <c r="E86" s="2">
        <v>-23.4189934188</v>
      </c>
      <c r="F86" s="3">
        <v>-21.158631124199999</v>
      </c>
      <c r="G86" t="s">
        <v>1109</v>
      </c>
      <c r="H86" t="s">
        <v>1110</v>
      </c>
      <c r="I86" t="s">
        <v>1111</v>
      </c>
    </row>
    <row r="87" spans="1:9">
      <c r="A87" t="s">
        <v>341</v>
      </c>
      <c r="B87" t="s">
        <v>10</v>
      </c>
      <c r="C87" t="s">
        <v>1112</v>
      </c>
      <c r="D87" t="s">
        <v>1113</v>
      </c>
      <c r="E87" s="2">
        <v>-23.249055072499999</v>
      </c>
      <c r="F87" s="3">
        <v>-20.9922093516</v>
      </c>
      <c r="G87" t="s">
        <v>1114</v>
      </c>
      <c r="H87" t="s">
        <v>1115</v>
      </c>
      <c r="I87" t="s">
        <v>1116</v>
      </c>
    </row>
    <row r="88" spans="1:9">
      <c r="A88" t="s">
        <v>341</v>
      </c>
      <c r="B88" t="s">
        <v>10</v>
      </c>
      <c r="C88" t="s">
        <v>1117</v>
      </c>
      <c r="D88" t="s">
        <v>1118</v>
      </c>
      <c r="E88" s="2">
        <v>-22.798969788099999</v>
      </c>
      <c r="F88" s="3">
        <v>-20.559292092300002</v>
      </c>
      <c r="G88" t="s">
        <v>1119</v>
      </c>
      <c r="H88" t="s">
        <v>1120</v>
      </c>
      <c r="I88" t="s">
        <v>1121</v>
      </c>
    </row>
    <row r="89" spans="1:9">
      <c r="A89" t="s">
        <v>341</v>
      </c>
      <c r="B89" t="s">
        <v>10</v>
      </c>
      <c r="C89" t="s">
        <v>1122</v>
      </c>
      <c r="D89" t="s">
        <v>1123</v>
      </c>
      <c r="E89" s="2">
        <v>-21.952029581200001</v>
      </c>
      <c r="F89" s="3">
        <v>-19.7478902109</v>
      </c>
      <c r="G89" t="s">
        <v>1124</v>
      </c>
      <c r="H89" t="s">
        <v>1125</v>
      </c>
      <c r="I89" t="s">
        <v>1126</v>
      </c>
    </row>
    <row r="90" spans="1:9">
      <c r="A90" t="s">
        <v>341</v>
      </c>
      <c r="B90" t="s">
        <v>10</v>
      </c>
      <c r="C90" t="s">
        <v>1127</v>
      </c>
      <c r="D90" t="s">
        <v>1128</v>
      </c>
      <c r="E90" s="2">
        <v>-21.3750629888</v>
      </c>
      <c r="F90" s="3">
        <v>-19.197981851200002</v>
      </c>
      <c r="G90" t="s">
        <v>1129</v>
      </c>
      <c r="H90" t="s">
        <v>1130</v>
      </c>
      <c r="I90" t="s">
        <v>1131</v>
      </c>
    </row>
    <row r="91" spans="1:9">
      <c r="A91" t="s">
        <v>341</v>
      </c>
      <c r="B91" t="s">
        <v>10</v>
      </c>
      <c r="C91" t="s">
        <v>1132</v>
      </c>
      <c r="D91" t="s">
        <v>1133</v>
      </c>
      <c r="E91" s="2">
        <v>-20.939939162200002</v>
      </c>
      <c r="F91" s="3">
        <v>-18.777192477</v>
      </c>
      <c r="G91" t="s">
        <v>1134</v>
      </c>
      <c r="H91" t="s">
        <v>1135</v>
      </c>
      <c r="I91" t="s">
        <v>1136</v>
      </c>
    </row>
    <row r="92" spans="1:9">
      <c r="A92" t="s">
        <v>341</v>
      </c>
      <c r="B92" t="s">
        <v>10</v>
      </c>
      <c r="C92" t="s">
        <v>1137</v>
      </c>
      <c r="D92" t="s">
        <v>1138</v>
      </c>
      <c r="E92" s="2">
        <v>-20.1193371705</v>
      </c>
      <c r="F92" s="3">
        <v>-17.975895640499999</v>
      </c>
      <c r="G92" t="s">
        <v>1139</v>
      </c>
      <c r="H92" t="s">
        <v>1140</v>
      </c>
      <c r="I92" t="s">
        <v>1141</v>
      </c>
    </row>
    <row r="93" spans="1:9">
      <c r="A93" t="s">
        <v>341</v>
      </c>
      <c r="B93" t="s">
        <v>10</v>
      </c>
      <c r="C93" t="s">
        <v>1142</v>
      </c>
      <c r="D93" t="s">
        <v>1143</v>
      </c>
      <c r="E93" s="2">
        <v>-19.206124354100002</v>
      </c>
      <c r="F93" s="3">
        <v>-17.107080728300001</v>
      </c>
      <c r="G93" t="s">
        <v>1144</v>
      </c>
      <c r="H93" t="s">
        <v>1145</v>
      </c>
      <c r="I93" t="s">
        <v>1146</v>
      </c>
    </row>
    <row r="94" spans="1:9">
      <c r="A94" t="s">
        <v>341</v>
      </c>
      <c r="B94" t="s">
        <v>10</v>
      </c>
      <c r="C94" t="s">
        <v>1147</v>
      </c>
      <c r="D94" t="s">
        <v>1148</v>
      </c>
      <c r="E94" s="2">
        <v>-18.814239607000001</v>
      </c>
      <c r="F94" s="3">
        <v>-16.731143929400002</v>
      </c>
      <c r="G94" t="s">
        <v>1149</v>
      </c>
      <c r="H94" t="s">
        <v>1150</v>
      </c>
      <c r="I94" t="s">
        <v>1151</v>
      </c>
    </row>
    <row r="95" spans="1:9">
      <c r="A95" t="s">
        <v>341</v>
      </c>
      <c r="B95" t="s">
        <v>10</v>
      </c>
      <c r="C95" t="s">
        <v>1152</v>
      </c>
      <c r="D95" t="s">
        <v>1153</v>
      </c>
      <c r="E95" s="2">
        <v>-18.640141505300001</v>
      </c>
      <c r="F95" s="3">
        <v>-16.561715705800001</v>
      </c>
      <c r="G95" t="s">
        <v>1154</v>
      </c>
      <c r="H95" t="s">
        <v>1155</v>
      </c>
      <c r="I95" t="s">
        <v>1156</v>
      </c>
    </row>
    <row r="96" spans="1:9">
      <c r="A96" t="s">
        <v>341</v>
      </c>
      <c r="B96" t="s">
        <v>10</v>
      </c>
      <c r="C96" t="s">
        <v>1157</v>
      </c>
      <c r="D96" t="s">
        <v>1158</v>
      </c>
      <c r="E96" s="2">
        <v>-18.2184603607</v>
      </c>
      <c r="F96" s="3">
        <v>-16.151494183400001</v>
      </c>
      <c r="G96" t="s">
        <v>1159</v>
      </c>
      <c r="H96" t="s">
        <v>1160</v>
      </c>
      <c r="I96" t="s">
        <v>1161</v>
      </c>
    </row>
    <row r="97" spans="1:9">
      <c r="A97" t="s">
        <v>341</v>
      </c>
      <c r="B97" t="s">
        <v>10</v>
      </c>
      <c r="C97" t="s">
        <v>1162</v>
      </c>
      <c r="D97" t="s">
        <v>1163</v>
      </c>
      <c r="E97" s="2">
        <v>-15.839990801600001</v>
      </c>
      <c r="F97" s="3">
        <v>-13.8514512316</v>
      </c>
      <c r="G97" t="s">
        <v>1164</v>
      </c>
      <c r="H97" t="s">
        <v>1165</v>
      </c>
      <c r="I97" t="s">
        <v>1166</v>
      </c>
    </row>
    <row r="98" spans="1:9">
      <c r="A98" t="s">
        <v>341</v>
      </c>
      <c r="B98" t="s">
        <v>10</v>
      </c>
      <c r="C98" t="s">
        <v>1167</v>
      </c>
      <c r="D98" t="s">
        <v>1168</v>
      </c>
      <c r="E98" s="2">
        <v>-14.9959958089</v>
      </c>
      <c r="F98" s="3">
        <v>-13.045402124300001</v>
      </c>
      <c r="G98" t="s">
        <v>1169</v>
      </c>
      <c r="H98" t="s">
        <v>1170</v>
      </c>
      <c r="I98" t="s">
        <v>1171</v>
      </c>
    </row>
    <row r="99" spans="1:9">
      <c r="A99" t="s">
        <v>341</v>
      </c>
      <c r="B99" t="s">
        <v>10</v>
      </c>
      <c r="C99" t="s">
        <v>1172</v>
      </c>
      <c r="D99" t="s">
        <v>1173</v>
      </c>
      <c r="E99" s="2">
        <v>-13.565363269500001</v>
      </c>
      <c r="F99" s="3">
        <v>-11.674488351300001</v>
      </c>
      <c r="G99" t="s">
        <v>1174</v>
      </c>
      <c r="H99" t="s">
        <v>1175</v>
      </c>
      <c r="I99" t="s">
        <v>1176</v>
      </c>
    </row>
    <row r="100" spans="1:9">
      <c r="A100" t="s">
        <v>341</v>
      </c>
      <c r="B100" t="s">
        <v>10</v>
      </c>
      <c r="C100" t="s">
        <v>1177</v>
      </c>
      <c r="D100" t="s">
        <v>1178</v>
      </c>
      <c r="E100" s="2">
        <v>-13.3028048547</v>
      </c>
      <c r="F100" s="3">
        <v>-11.4325443916</v>
      </c>
      <c r="G100" t="s">
        <v>1179</v>
      </c>
      <c r="H100" t="s">
        <v>1180</v>
      </c>
      <c r="I100" t="s">
        <v>1181</v>
      </c>
    </row>
    <row r="101" spans="1:9">
      <c r="A101" t="s">
        <v>341</v>
      </c>
      <c r="B101" t="s">
        <v>10</v>
      </c>
      <c r="C101" t="s">
        <v>1182</v>
      </c>
      <c r="D101" t="s">
        <v>1183</v>
      </c>
      <c r="E101" s="2">
        <v>-12.9418543138</v>
      </c>
      <c r="F101" s="3">
        <v>-11.0912739904</v>
      </c>
      <c r="G101" t="s">
        <v>1184</v>
      </c>
      <c r="H101" t="s">
        <v>1185</v>
      </c>
      <c r="I101" t="s">
        <v>1186</v>
      </c>
    </row>
    <row r="102" spans="1:9">
      <c r="A102" t="s">
        <v>341</v>
      </c>
      <c r="B102" t="s">
        <v>10</v>
      </c>
      <c r="C102" t="s">
        <v>1187</v>
      </c>
      <c r="D102" t="s">
        <v>1188</v>
      </c>
      <c r="E102" s="2">
        <v>-12.4157631692</v>
      </c>
      <c r="F102" s="3">
        <v>-10.591835040599999</v>
      </c>
      <c r="G102" t="s">
        <v>1189</v>
      </c>
      <c r="H102" t="s">
        <v>1190</v>
      </c>
      <c r="I102" t="s">
        <v>1191</v>
      </c>
    </row>
    <row r="103" spans="1:9">
      <c r="A103" t="s">
        <v>341</v>
      </c>
      <c r="B103" t="s">
        <v>10</v>
      </c>
      <c r="C103" t="s">
        <v>1192</v>
      </c>
      <c r="D103" t="s">
        <v>1193</v>
      </c>
      <c r="E103" s="2">
        <v>-12.175882805600001</v>
      </c>
      <c r="F103" s="3">
        <v>-10.364691498299999</v>
      </c>
      <c r="G103" t="s">
        <v>1194</v>
      </c>
      <c r="H103" t="s">
        <v>1195</v>
      </c>
      <c r="I103" t="s">
        <v>1196</v>
      </c>
    </row>
    <row r="104" spans="1:9">
      <c r="A104" t="s">
        <v>341</v>
      </c>
      <c r="B104" t="s">
        <v>10</v>
      </c>
      <c r="C104" t="s">
        <v>1197</v>
      </c>
      <c r="D104" t="s">
        <v>1198</v>
      </c>
      <c r="E104" s="2">
        <v>-12.161828011400001</v>
      </c>
      <c r="F104" s="3">
        <v>-10.3518900802</v>
      </c>
      <c r="G104" t="s">
        <v>1199</v>
      </c>
      <c r="H104" t="s">
        <v>1200</v>
      </c>
      <c r="I104" t="s">
        <v>1201</v>
      </c>
    </row>
    <row r="105" spans="1:9">
      <c r="A105" t="s">
        <v>341</v>
      </c>
      <c r="B105" t="s">
        <v>10</v>
      </c>
      <c r="C105" t="s">
        <v>1202</v>
      </c>
      <c r="D105" t="s">
        <v>1203</v>
      </c>
      <c r="E105" s="2">
        <v>-10.793032634699999</v>
      </c>
      <c r="F105" s="3">
        <v>-9.0469912817000004</v>
      </c>
      <c r="G105" t="s">
        <v>1204</v>
      </c>
      <c r="H105" t="s">
        <v>1205</v>
      </c>
      <c r="I105" t="s">
        <v>1206</v>
      </c>
    </row>
    <row r="106" spans="1:9">
      <c r="A106" t="s">
        <v>341</v>
      </c>
      <c r="B106" t="s">
        <v>10</v>
      </c>
      <c r="C106" t="s">
        <v>1207</v>
      </c>
      <c r="D106" t="s">
        <v>1208</v>
      </c>
      <c r="E106" s="2">
        <v>-7.8367850381000004</v>
      </c>
      <c r="F106" s="3">
        <v>-6.3080311603999997</v>
      </c>
      <c r="G106" t="s">
        <v>1209</v>
      </c>
      <c r="H106" t="s">
        <v>1210</v>
      </c>
      <c r="I106" t="s">
        <v>1211</v>
      </c>
    </row>
    <row r="107" spans="1:9">
      <c r="A107" t="s">
        <v>341</v>
      </c>
      <c r="B107" t="s">
        <v>10</v>
      </c>
      <c r="C107" t="s">
        <v>1212</v>
      </c>
      <c r="D107" t="s">
        <v>1213</v>
      </c>
      <c r="E107" s="2">
        <v>-7.2050993270000001</v>
      </c>
      <c r="F107" s="3">
        <v>-5.7234763593000002</v>
      </c>
      <c r="G107" t="s">
        <v>1214</v>
      </c>
      <c r="H107" t="s">
        <v>1215</v>
      </c>
      <c r="I107" t="s">
        <v>1216</v>
      </c>
    </row>
    <row r="108" spans="1:9">
      <c r="A108" t="s">
        <v>341</v>
      </c>
      <c r="B108" t="s">
        <v>10</v>
      </c>
      <c r="C108" t="s">
        <v>1217</v>
      </c>
      <c r="D108" t="s">
        <v>1218</v>
      </c>
      <c r="E108" s="2">
        <v>-6.5667978415999997</v>
      </c>
      <c r="F108" s="3">
        <v>-5.1276880443000001</v>
      </c>
      <c r="G108" t="s">
        <v>1219</v>
      </c>
      <c r="H108" t="s">
        <v>1220</v>
      </c>
      <c r="I108" t="s">
        <v>1221</v>
      </c>
    </row>
    <row r="109" spans="1:9">
      <c r="A109" t="s">
        <v>341</v>
      </c>
      <c r="B109" t="s">
        <v>10</v>
      </c>
      <c r="C109" t="s">
        <v>1222</v>
      </c>
      <c r="D109" t="s">
        <v>1223</v>
      </c>
      <c r="E109" s="2">
        <v>-4.2099607825999996</v>
      </c>
      <c r="F109" s="3">
        <v>-3.0023956222999999</v>
      </c>
      <c r="G109" t="s">
        <v>1224</v>
      </c>
      <c r="H109" t="s">
        <v>1225</v>
      </c>
      <c r="I109" t="s">
        <v>1226</v>
      </c>
    </row>
    <row r="110" spans="1:9">
      <c r="A110" t="s">
        <v>341</v>
      </c>
      <c r="B110" t="s">
        <v>10</v>
      </c>
      <c r="C110" t="s">
        <v>1227</v>
      </c>
      <c r="D110" t="s">
        <v>1228</v>
      </c>
      <c r="E110" s="2">
        <v>-4.0462654268999998</v>
      </c>
      <c r="F110" s="3">
        <v>-2.8531524607000001</v>
      </c>
      <c r="G110" t="s">
        <v>1229</v>
      </c>
      <c r="H110" t="s">
        <v>1225</v>
      </c>
      <c r="I110" t="s">
        <v>1226</v>
      </c>
    </row>
    <row r="111" spans="1:9">
      <c r="A111" t="s">
        <v>396</v>
      </c>
      <c r="B111" t="s">
        <v>29</v>
      </c>
      <c r="C111" t="s">
        <v>1230</v>
      </c>
      <c r="D111" t="s">
        <v>1231</v>
      </c>
      <c r="E111" s="2">
        <v>-47.665990936299998</v>
      </c>
      <c r="F111" s="3">
        <v>-44.747087294400004</v>
      </c>
      <c r="G111" t="s">
        <v>1232</v>
      </c>
      <c r="H111" t="s">
        <v>1233</v>
      </c>
      <c r="I111" t="s">
        <v>1234</v>
      </c>
    </row>
    <row r="112" spans="1:9">
      <c r="A112" t="s">
        <v>401</v>
      </c>
      <c r="B112" t="s">
        <v>29</v>
      </c>
      <c r="C112" t="s">
        <v>1230</v>
      </c>
      <c r="D112" t="s">
        <v>1231</v>
      </c>
      <c r="E112" s="2">
        <v>-47.665990936299998</v>
      </c>
      <c r="F112" s="3">
        <v>-44.747087294400004</v>
      </c>
      <c r="G112" t="s">
        <v>1232</v>
      </c>
      <c r="H112" t="s">
        <v>1233</v>
      </c>
      <c r="I112" t="s">
        <v>1234</v>
      </c>
    </row>
    <row r="113" spans="1:9">
      <c r="A113" t="s">
        <v>401</v>
      </c>
      <c r="B113" t="s">
        <v>29</v>
      </c>
      <c r="C113" t="s">
        <v>1235</v>
      </c>
      <c r="D113" t="s">
        <v>1236</v>
      </c>
      <c r="E113" s="2">
        <v>-45.804667757600001</v>
      </c>
      <c r="F113" s="3">
        <v>-42.945762045400002</v>
      </c>
      <c r="G113" t="s">
        <v>1237</v>
      </c>
      <c r="H113" t="s">
        <v>1238</v>
      </c>
      <c r="I113" t="s">
        <v>1239</v>
      </c>
    </row>
    <row r="114" spans="1:9">
      <c r="A114" t="s">
        <v>417</v>
      </c>
      <c r="B114" t="s">
        <v>10</v>
      </c>
      <c r="C114" t="s">
        <v>1240</v>
      </c>
      <c r="D114" t="s">
        <v>1241</v>
      </c>
      <c r="E114" s="2">
        <v>-42.320572796500002</v>
      </c>
      <c r="F114" s="3">
        <v>-39.550088987099997</v>
      </c>
      <c r="G114" t="s">
        <v>1242</v>
      </c>
      <c r="H114" t="s">
        <v>1243</v>
      </c>
      <c r="I114" t="s">
        <v>1244</v>
      </c>
    </row>
    <row r="115" spans="1:9">
      <c r="A115" t="s">
        <v>423</v>
      </c>
      <c r="B115" t="s">
        <v>10</v>
      </c>
      <c r="C115" t="s">
        <v>1240</v>
      </c>
      <c r="D115" t="s">
        <v>1241</v>
      </c>
      <c r="E115" s="2">
        <v>-42.320572796500002</v>
      </c>
      <c r="F115" s="3">
        <v>-39.550088987099997</v>
      </c>
      <c r="G115" t="s">
        <v>1242</v>
      </c>
      <c r="H115" t="s">
        <v>1245</v>
      </c>
      <c r="I115" t="s">
        <v>1246</v>
      </c>
    </row>
    <row r="116" spans="1:9">
      <c r="A116" t="s">
        <v>423</v>
      </c>
      <c r="B116" t="s">
        <v>10</v>
      </c>
      <c r="C116" t="s">
        <v>1247</v>
      </c>
      <c r="D116" t="s">
        <v>1248</v>
      </c>
      <c r="E116" s="2">
        <v>-36.824092728300002</v>
      </c>
      <c r="F116" s="3">
        <v>-34.206219082099999</v>
      </c>
      <c r="G116" t="s">
        <v>1249</v>
      </c>
      <c r="H116" t="s">
        <v>1250</v>
      </c>
      <c r="I116" t="s">
        <v>1251</v>
      </c>
    </row>
    <row r="117" spans="1:9">
      <c r="A117" t="s">
        <v>423</v>
      </c>
      <c r="B117" t="s">
        <v>10</v>
      </c>
      <c r="C117" t="s">
        <v>1252</v>
      </c>
      <c r="D117" t="s">
        <v>1253</v>
      </c>
      <c r="E117" s="2">
        <v>-31.772482955200001</v>
      </c>
      <c r="F117" s="3">
        <v>-29.221556098600001</v>
      </c>
      <c r="G117" t="s">
        <v>1254</v>
      </c>
      <c r="H117" t="s">
        <v>1255</v>
      </c>
      <c r="I117" t="s">
        <v>1256</v>
      </c>
    </row>
    <row r="118" spans="1:9">
      <c r="A118" t="s">
        <v>423</v>
      </c>
      <c r="B118" t="s">
        <v>10</v>
      </c>
      <c r="C118" t="s">
        <v>1257</v>
      </c>
      <c r="D118" t="s">
        <v>1258</v>
      </c>
      <c r="E118" s="2">
        <v>-27.696740712499999</v>
      </c>
      <c r="F118" s="3">
        <v>-25.270752592499999</v>
      </c>
      <c r="G118" t="s">
        <v>1259</v>
      </c>
      <c r="H118" t="s">
        <v>1260</v>
      </c>
      <c r="I118" t="s">
        <v>1261</v>
      </c>
    </row>
    <row r="119" spans="1:9">
      <c r="A119" t="s">
        <v>423</v>
      </c>
      <c r="B119" t="s">
        <v>10</v>
      </c>
      <c r="C119" t="s">
        <v>1262</v>
      </c>
      <c r="D119" t="s">
        <v>1263</v>
      </c>
      <c r="E119" s="2">
        <v>-26.182251251699999</v>
      </c>
      <c r="F119" s="3">
        <v>-23.818755579899999</v>
      </c>
      <c r="G119" t="s">
        <v>1264</v>
      </c>
      <c r="H119" t="s">
        <v>1265</v>
      </c>
      <c r="I119" t="s">
        <v>1266</v>
      </c>
    </row>
    <row r="120" spans="1:9">
      <c r="A120" t="s">
        <v>423</v>
      </c>
      <c r="B120" t="s">
        <v>10</v>
      </c>
      <c r="C120" t="s">
        <v>1267</v>
      </c>
      <c r="D120" t="s">
        <v>1268</v>
      </c>
      <c r="E120" s="2">
        <v>-25.454996386400001</v>
      </c>
      <c r="F120" s="3">
        <v>-23.1259182794</v>
      </c>
      <c r="G120" t="s">
        <v>1269</v>
      </c>
      <c r="H120" t="s">
        <v>1270</v>
      </c>
      <c r="I120" t="s">
        <v>1271</v>
      </c>
    </row>
    <row r="121" spans="1:9">
      <c r="A121" t="s">
        <v>423</v>
      </c>
      <c r="B121" t="s">
        <v>10</v>
      </c>
      <c r="C121" t="s">
        <v>1272</v>
      </c>
      <c r="D121" t="s">
        <v>1273</v>
      </c>
      <c r="E121" s="2">
        <v>-25.045525956500001</v>
      </c>
      <c r="F121" s="3">
        <v>-22.728682306</v>
      </c>
      <c r="G121" t="s">
        <v>1274</v>
      </c>
      <c r="H121" t="s">
        <v>1275</v>
      </c>
      <c r="I121" t="s">
        <v>1276</v>
      </c>
    </row>
    <row r="122" spans="1:9">
      <c r="A122" t="s">
        <v>423</v>
      </c>
      <c r="B122" t="s">
        <v>10</v>
      </c>
      <c r="C122" t="s">
        <v>1277</v>
      </c>
      <c r="D122" t="s">
        <v>1278</v>
      </c>
      <c r="E122" s="2">
        <v>-22.133786504100001</v>
      </c>
      <c r="F122" s="3">
        <v>-19.9202396652</v>
      </c>
      <c r="G122" t="s">
        <v>1279</v>
      </c>
      <c r="H122" t="s">
        <v>1280</v>
      </c>
      <c r="I122" t="s">
        <v>1281</v>
      </c>
    </row>
    <row r="123" spans="1:9">
      <c r="A123" t="s">
        <v>423</v>
      </c>
      <c r="B123" t="s">
        <v>10</v>
      </c>
      <c r="C123" t="s">
        <v>1282</v>
      </c>
      <c r="D123" t="s">
        <v>1283</v>
      </c>
      <c r="E123" s="2">
        <v>-19.444401176300001</v>
      </c>
      <c r="F123" s="3">
        <v>-17.332179873400001</v>
      </c>
      <c r="G123" t="s">
        <v>1284</v>
      </c>
      <c r="H123" t="s">
        <v>1285</v>
      </c>
      <c r="I123" t="s">
        <v>1286</v>
      </c>
    </row>
    <row r="124" spans="1:9">
      <c r="A124" t="s">
        <v>423</v>
      </c>
      <c r="B124" t="s">
        <v>10</v>
      </c>
      <c r="C124" t="s">
        <v>1287</v>
      </c>
      <c r="D124" t="s">
        <v>1288</v>
      </c>
      <c r="E124" s="2">
        <v>-19.3585487366</v>
      </c>
      <c r="F124" s="3">
        <v>-17.248830578900002</v>
      </c>
      <c r="G124" t="s">
        <v>1289</v>
      </c>
      <c r="H124" t="s">
        <v>1290</v>
      </c>
      <c r="I124" t="s">
        <v>1291</v>
      </c>
    </row>
    <row r="125" spans="1:9">
      <c r="A125" t="s">
        <v>423</v>
      </c>
      <c r="B125" t="s">
        <v>10</v>
      </c>
      <c r="C125" t="s">
        <v>1292</v>
      </c>
      <c r="D125" t="s">
        <v>1293</v>
      </c>
      <c r="E125" s="2">
        <v>-17.010899494299998</v>
      </c>
      <c r="F125" s="3">
        <v>-14.9744993086</v>
      </c>
      <c r="G125" t="s">
        <v>1294</v>
      </c>
      <c r="H125" t="s">
        <v>1295</v>
      </c>
      <c r="I125" t="s">
        <v>1296</v>
      </c>
    </row>
    <row r="126" spans="1:9">
      <c r="A126" t="s">
        <v>423</v>
      </c>
      <c r="B126" t="s">
        <v>10</v>
      </c>
      <c r="C126" t="s">
        <v>1297</v>
      </c>
      <c r="D126" t="s">
        <v>1298</v>
      </c>
      <c r="E126" s="2">
        <v>-15.834054074000001</v>
      </c>
      <c r="F126" s="3">
        <v>-13.8473986478</v>
      </c>
      <c r="G126" t="s">
        <v>1299</v>
      </c>
      <c r="H126" t="s">
        <v>1300</v>
      </c>
      <c r="I126" t="s">
        <v>1301</v>
      </c>
    </row>
    <row r="127" spans="1:9">
      <c r="A127" t="s">
        <v>423</v>
      </c>
      <c r="B127" t="s">
        <v>10</v>
      </c>
      <c r="C127" t="s">
        <v>1302</v>
      </c>
      <c r="D127" t="s">
        <v>1303</v>
      </c>
      <c r="E127" s="2">
        <v>-15.6188684385</v>
      </c>
      <c r="F127" s="3">
        <v>-13.6396688947</v>
      </c>
      <c r="G127" t="s">
        <v>1304</v>
      </c>
      <c r="H127" t="s">
        <v>1305</v>
      </c>
      <c r="I127" t="s">
        <v>1306</v>
      </c>
    </row>
    <row r="128" spans="1:9">
      <c r="A128" t="s">
        <v>423</v>
      </c>
      <c r="B128" t="s">
        <v>10</v>
      </c>
      <c r="C128" t="s">
        <v>1307</v>
      </c>
      <c r="D128" t="s">
        <v>1308</v>
      </c>
      <c r="E128" s="2">
        <v>-14.337758822</v>
      </c>
      <c r="F128" s="3">
        <v>-12.422736224599999</v>
      </c>
      <c r="G128" t="s">
        <v>1309</v>
      </c>
      <c r="H128" t="s">
        <v>1310</v>
      </c>
      <c r="I128" t="s">
        <v>1311</v>
      </c>
    </row>
    <row r="129" spans="1:9">
      <c r="A129" t="s">
        <v>423</v>
      </c>
      <c r="B129" t="s">
        <v>10</v>
      </c>
      <c r="C129" t="s">
        <v>1312</v>
      </c>
      <c r="D129" t="s">
        <v>1313</v>
      </c>
      <c r="E129" s="2">
        <v>-14.052011374099999</v>
      </c>
      <c r="F129" s="3">
        <v>-12.1426530501</v>
      </c>
      <c r="G129" t="s">
        <v>1314</v>
      </c>
      <c r="H129" t="s">
        <v>1315</v>
      </c>
      <c r="I129" t="s">
        <v>1316</v>
      </c>
    </row>
    <row r="130" spans="1:9">
      <c r="A130" t="s">
        <v>423</v>
      </c>
      <c r="B130" t="s">
        <v>10</v>
      </c>
      <c r="C130" t="s">
        <v>1317</v>
      </c>
      <c r="D130" t="s">
        <v>1318</v>
      </c>
      <c r="E130" s="2">
        <v>-13.9629516429</v>
      </c>
      <c r="F130" s="3">
        <v>-12.0567290328</v>
      </c>
      <c r="G130" t="s">
        <v>1319</v>
      </c>
      <c r="H130" t="s">
        <v>1320</v>
      </c>
      <c r="I130" t="s">
        <v>1321</v>
      </c>
    </row>
    <row r="131" spans="1:9">
      <c r="A131" t="s">
        <v>423</v>
      </c>
      <c r="B131" t="s">
        <v>10</v>
      </c>
      <c r="C131" t="s">
        <v>1322</v>
      </c>
      <c r="D131" t="s">
        <v>1323</v>
      </c>
      <c r="E131" s="2">
        <v>-13.2201508297</v>
      </c>
      <c r="F131" s="3">
        <v>-11.354183262999999</v>
      </c>
      <c r="G131" t="s">
        <v>1324</v>
      </c>
      <c r="H131" t="s">
        <v>1325</v>
      </c>
      <c r="I131" t="s">
        <v>1326</v>
      </c>
    </row>
    <row r="132" spans="1:9">
      <c r="A132" t="s">
        <v>423</v>
      </c>
      <c r="B132" t="s">
        <v>10</v>
      </c>
      <c r="C132" t="s">
        <v>1327</v>
      </c>
      <c r="D132" t="s">
        <v>1328</v>
      </c>
      <c r="E132" s="2">
        <v>-12.3748050985</v>
      </c>
      <c r="F132" s="3">
        <v>-10.553454392700001</v>
      </c>
      <c r="G132" t="s">
        <v>1329</v>
      </c>
      <c r="H132" t="s">
        <v>1330</v>
      </c>
      <c r="I132" t="s">
        <v>1331</v>
      </c>
    </row>
    <row r="133" spans="1:9">
      <c r="A133" t="s">
        <v>423</v>
      </c>
      <c r="B133" t="s">
        <v>10</v>
      </c>
      <c r="C133" t="s">
        <v>1332</v>
      </c>
      <c r="D133" t="s">
        <v>1333</v>
      </c>
      <c r="E133" s="2">
        <v>-12.0530695722</v>
      </c>
      <c r="F133" s="3">
        <v>-10.246870210499999</v>
      </c>
      <c r="G133" t="s">
        <v>1334</v>
      </c>
      <c r="H133" t="s">
        <v>1335</v>
      </c>
      <c r="I133" t="s">
        <v>1336</v>
      </c>
    </row>
    <row r="134" spans="1:9">
      <c r="A134" t="s">
        <v>423</v>
      </c>
      <c r="B134" t="s">
        <v>10</v>
      </c>
      <c r="C134" t="s">
        <v>1337</v>
      </c>
      <c r="D134" t="s">
        <v>1338</v>
      </c>
      <c r="E134" s="2">
        <v>-10.3886381937</v>
      </c>
      <c r="F134" s="3">
        <v>-8.6738545344000002</v>
      </c>
      <c r="G134" t="s">
        <v>1339</v>
      </c>
      <c r="H134" t="s">
        <v>1340</v>
      </c>
      <c r="I134" t="s">
        <v>1341</v>
      </c>
    </row>
    <row r="135" spans="1:9">
      <c r="A135" t="s">
        <v>423</v>
      </c>
      <c r="B135" t="s">
        <v>10</v>
      </c>
      <c r="C135" t="s">
        <v>1342</v>
      </c>
      <c r="D135" t="s">
        <v>1343</v>
      </c>
      <c r="E135" s="2">
        <v>-9.6703960439000003</v>
      </c>
      <c r="F135" s="3">
        <v>-8.0103247177999997</v>
      </c>
      <c r="G135" t="s">
        <v>1344</v>
      </c>
      <c r="H135" t="s">
        <v>1345</v>
      </c>
      <c r="I135" t="s">
        <v>1346</v>
      </c>
    </row>
    <row r="136" spans="1:9">
      <c r="A136" t="s">
        <v>423</v>
      </c>
      <c r="B136" t="s">
        <v>10</v>
      </c>
      <c r="C136" t="s">
        <v>1347</v>
      </c>
      <c r="D136" t="s">
        <v>1348</v>
      </c>
      <c r="E136" s="2">
        <v>-9.2237319519999996</v>
      </c>
      <c r="F136" s="3">
        <v>-7.5919662348000001</v>
      </c>
      <c r="G136" t="s">
        <v>1349</v>
      </c>
      <c r="H136" t="s">
        <v>1350</v>
      </c>
      <c r="I136" t="s">
        <v>1351</v>
      </c>
    </row>
    <row r="137" spans="1:9">
      <c r="A137" t="s">
        <v>423</v>
      </c>
      <c r="B137" t="s">
        <v>10</v>
      </c>
      <c r="C137" t="s">
        <v>1352</v>
      </c>
      <c r="D137" t="s">
        <v>1353</v>
      </c>
      <c r="E137" s="2">
        <v>-8.9200715594000002</v>
      </c>
      <c r="F137" s="3">
        <v>-7.306996796</v>
      </c>
      <c r="G137" t="s">
        <v>1354</v>
      </c>
      <c r="H137" t="s">
        <v>1355</v>
      </c>
      <c r="I137" t="s">
        <v>1356</v>
      </c>
    </row>
    <row r="138" spans="1:9">
      <c r="A138" t="s">
        <v>423</v>
      </c>
      <c r="B138" t="s">
        <v>10</v>
      </c>
      <c r="C138" t="s">
        <v>1357</v>
      </c>
      <c r="D138" t="s">
        <v>1358</v>
      </c>
      <c r="E138" s="2">
        <v>-8.8991127430999999</v>
      </c>
      <c r="F138" s="3">
        <v>-7.2884176815000004</v>
      </c>
      <c r="G138" t="s">
        <v>1359</v>
      </c>
      <c r="H138" t="s">
        <v>1360</v>
      </c>
      <c r="I138" t="s">
        <v>1361</v>
      </c>
    </row>
    <row r="139" spans="1:9">
      <c r="A139" t="s">
        <v>423</v>
      </c>
      <c r="B139" t="s">
        <v>10</v>
      </c>
      <c r="C139" t="s">
        <v>1362</v>
      </c>
      <c r="D139" t="s">
        <v>1363</v>
      </c>
      <c r="E139" s="2">
        <v>-8.5355792074999997</v>
      </c>
      <c r="F139" s="3">
        <v>-6.9464876145999996</v>
      </c>
      <c r="G139" t="s">
        <v>1364</v>
      </c>
      <c r="H139" t="s">
        <v>1365</v>
      </c>
      <c r="I139" t="s">
        <v>1366</v>
      </c>
    </row>
    <row r="140" spans="1:9">
      <c r="A140" t="s">
        <v>423</v>
      </c>
      <c r="B140" t="s">
        <v>10</v>
      </c>
      <c r="C140" t="s">
        <v>1367</v>
      </c>
      <c r="D140" t="s">
        <v>1368</v>
      </c>
      <c r="E140" s="2">
        <v>-7.6565989516000004</v>
      </c>
      <c r="F140" s="3">
        <v>-6.1401159202000004</v>
      </c>
      <c r="G140" t="s">
        <v>1369</v>
      </c>
      <c r="H140" t="s">
        <v>1370</v>
      </c>
      <c r="I140" t="s">
        <v>1371</v>
      </c>
    </row>
    <row r="141" spans="1:9">
      <c r="A141" t="s">
        <v>423</v>
      </c>
      <c r="B141" t="s">
        <v>10</v>
      </c>
      <c r="C141" t="s">
        <v>1372</v>
      </c>
      <c r="D141" t="s">
        <v>1373</v>
      </c>
      <c r="E141" s="2">
        <v>-7.0548581319999997</v>
      </c>
      <c r="F141" s="3">
        <v>-5.5836866054999996</v>
      </c>
      <c r="G141" t="s">
        <v>1374</v>
      </c>
      <c r="H141" t="s">
        <v>1375</v>
      </c>
      <c r="I141" t="s">
        <v>1376</v>
      </c>
    </row>
    <row r="142" spans="1:9">
      <c r="A142" t="s">
        <v>423</v>
      </c>
      <c r="B142" t="s">
        <v>10</v>
      </c>
      <c r="C142" t="s">
        <v>1377</v>
      </c>
      <c r="D142" t="s">
        <v>1378</v>
      </c>
      <c r="E142" s="2">
        <v>-7.0218190569000001</v>
      </c>
      <c r="F142" s="3">
        <v>-5.5517934266999998</v>
      </c>
      <c r="G142" t="s">
        <v>1379</v>
      </c>
      <c r="H142" t="s">
        <v>1380</v>
      </c>
      <c r="I142" t="s">
        <v>1381</v>
      </c>
    </row>
    <row r="143" spans="1:9">
      <c r="A143" t="s">
        <v>423</v>
      </c>
      <c r="B143" t="s">
        <v>10</v>
      </c>
      <c r="C143" t="s">
        <v>1382</v>
      </c>
      <c r="D143" t="s">
        <v>1383</v>
      </c>
      <c r="E143" s="2">
        <v>-6.2963499336000002</v>
      </c>
      <c r="F143" s="3">
        <v>-4.8780486422999996</v>
      </c>
      <c r="G143" t="s">
        <v>1384</v>
      </c>
      <c r="H143" t="s">
        <v>1385</v>
      </c>
      <c r="I143" t="s">
        <v>1386</v>
      </c>
    </row>
    <row r="144" spans="1:9">
      <c r="A144" t="s">
        <v>423</v>
      </c>
      <c r="B144" t="s">
        <v>10</v>
      </c>
      <c r="C144" t="s">
        <v>1387</v>
      </c>
      <c r="D144" t="s">
        <v>1388</v>
      </c>
      <c r="E144" s="2">
        <v>-4.5481058945999999</v>
      </c>
      <c r="F144" s="3">
        <v>-3.303100685</v>
      </c>
      <c r="G144" t="s">
        <v>32</v>
      </c>
      <c r="H144" t="s">
        <v>1389</v>
      </c>
      <c r="I144" t="s">
        <v>1390</v>
      </c>
    </row>
    <row r="145" spans="1:9">
      <c r="A145" t="s">
        <v>423</v>
      </c>
      <c r="B145" t="s">
        <v>10</v>
      </c>
      <c r="C145" t="s">
        <v>1391</v>
      </c>
      <c r="D145" t="s">
        <v>1392</v>
      </c>
      <c r="E145" s="2">
        <v>-4.3601991395999997</v>
      </c>
      <c r="F145" s="3">
        <v>-3.1360631408000001</v>
      </c>
      <c r="G145" t="s">
        <v>1393</v>
      </c>
      <c r="H145" t="s">
        <v>1394</v>
      </c>
      <c r="I145" t="s">
        <v>1395</v>
      </c>
    </row>
    <row r="146" spans="1:9">
      <c r="A146" t="s">
        <v>423</v>
      </c>
      <c r="B146" t="s">
        <v>10</v>
      </c>
      <c r="C146" t="s">
        <v>1396</v>
      </c>
      <c r="D146" t="s">
        <v>1397</v>
      </c>
      <c r="E146" s="2">
        <v>-4.2313202906000003</v>
      </c>
      <c r="F146" s="3">
        <v>-3.0221889746000001</v>
      </c>
      <c r="G146" t="s">
        <v>1398</v>
      </c>
      <c r="H146" t="s">
        <v>1399</v>
      </c>
      <c r="I146" t="s">
        <v>1400</v>
      </c>
    </row>
    <row r="147" spans="1:9">
      <c r="A147" t="s">
        <v>444</v>
      </c>
      <c r="B147" t="s">
        <v>10</v>
      </c>
      <c r="C147" t="s">
        <v>1401</v>
      </c>
      <c r="D147" t="s">
        <v>1402</v>
      </c>
      <c r="E147" s="2">
        <v>-41.298375198599999</v>
      </c>
      <c r="F147" s="3">
        <v>-38.550167783900001</v>
      </c>
      <c r="G147" t="s">
        <v>1403</v>
      </c>
      <c r="H147" t="s">
        <v>1404</v>
      </c>
      <c r="I147" t="s">
        <v>1405</v>
      </c>
    </row>
    <row r="148" spans="1:9">
      <c r="A148" t="s">
        <v>450</v>
      </c>
      <c r="B148" t="s">
        <v>10</v>
      </c>
      <c r="C148" t="s">
        <v>1401</v>
      </c>
      <c r="D148" t="s">
        <v>1402</v>
      </c>
      <c r="E148" s="2">
        <v>-41.298375198599999</v>
      </c>
      <c r="F148" s="3">
        <v>-38.550167783900001</v>
      </c>
      <c r="G148" t="s">
        <v>1403</v>
      </c>
      <c r="H148" t="s">
        <v>1406</v>
      </c>
      <c r="I148" t="s">
        <v>1407</v>
      </c>
    </row>
    <row r="149" spans="1:9">
      <c r="A149" t="s">
        <v>450</v>
      </c>
      <c r="B149" t="s">
        <v>10</v>
      </c>
      <c r="C149" t="s">
        <v>1408</v>
      </c>
      <c r="D149" t="s">
        <v>1409</v>
      </c>
      <c r="E149" s="2">
        <v>-41.026324803400001</v>
      </c>
      <c r="F149" s="3">
        <v>-38.288841253999998</v>
      </c>
      <c r="G149" t="s">
        <v>1410</v>
      </c>
      <c r="H149" t="s">
        <v>1411</v>
      </c>
      <c r="I149" t="s">
        <v>1412</v>
      </c>
    </row>
    <row r="150" spans="1:9">
      <c r="A150" t="s">
        <v>450</v>
      </c>
      <c r="B150" t="s">
        <v>10</v>
      </c>
      <c r="C150" t="s">
        <v>1413</v>
      </c>
      <c r="D150" t="s">
        <v>1414</v>
      </c>
      <c r="E150" s="2">
        <v>-38.366944262600001</v>
      </c>
      <c r="F150" s="3">
        <v>-35.724247032699999</v>
      </c>
      <c r="G150" t="s">
        <v>1415</v>
      </c>
      <c r="H150" t="s">
        <v>1416</v>
      </c>
      <c r="I150" t="s">
        <v>1417</v>
      </c>
    </row>
    <row r="151" spans="1:9">
      <c r="A151" t="s">
        <v>450</v>
      </c>
      <c r="B151" t="s">
        <v>10</v>
      </c>
      <c r="C151" t="s">
        <v>1418</v>
      </c>
      <c r="D151" t="s">
        <v>1419</v>
      </c>
      <c r="E151" s="2">
        <v>-30.1782861706</v>
      </c>
      <c r="F151" s="3">
        <v>-27.673116804599999</v>
      </c>
      <c r="G151" t="s">
        <v>1420</v>
      </c>
      <c r="H151" t="s">
        <v>1421</v>
      </c>
      <c r="I151" t="s">
        <v>1422</v>
      </c>
    </row>
    <row r="152" spans="1:9">
      <c r="A152" t="s">
        <v>450</v>
      </c>
      <c r="B152" t="s">
        <v>10</v>
      </c>
      <c r="C152" t="s">
        <v>1423</v>
      </c>
      <c r="D152" t="s">
        <v>1424</v>
      </c>
      <c r="E152" s="2">
        <v>-25.412746481900001</v>
      </c>
      <c r="F152" s="3">
        <v>-23.087784941100001</v>
      </c>
      <c r="G152" t="s">
        <v>1425</v>
      </c>
      <c r="H152" t="s">
        <v>1426</v>
      </c>
      <c r="I152" t="s">
        <v>1427</v>
      </c>
    </row>
    <row r="153" spans="1:9">
      <c r="A153" t="s">
        <v>450</v>
      </c>
      <c r="B153" t="s">
        <v>10</v>
      </c>
      <c r="C153" t="s">
        <v>1428</v>
      </c>
      <c r="D153" t="s">
        <v>1429</v>
      </c>
      <c r="E153" s="2">
        <v>-23.9395437905</v>
      </c>
      <c r="F153" s="3">
        <v>-21.664823345799999</v>
      </c>
      <c r="G153" t="s">
        <v>1430</v>
      </c>
      <c r="H153" t="s">
        <v>1431</v>
      </c>
      <c r="I153" t="s">
        <v>1432</v>
      </c>
    </row>
    <row r="154" spans="1:9">
      <c r="A154" t="s">
        <v>450</v>
      </c>
      <c r="B154" t="s">
        <v>10</v>
      </c>
      <c r="C154" t="s">
        <v>1433</v>
      </c>
      <c r="D154" t="s">
        <v>1434</v>
      </c>
      <c r="E154" s="2">
        <v>-23.2153327515</v>
      </c>
      <c r="F154" s="3">
        <v>-20.961975358499998</v>
      </c>
      <c r="G154" t="s">
        <v>1435</v>
      </c>
      <c r="H154" t="s">
        <v>1436</v>
      </c>
      <c r="I154" t="s">
        <v>1437</v>
      </c>
    </row>
    <row r="155" spans="1:9">
      <c r="A155" t="s">
        <v>450</v>
      </c>
      <c r="B155" t="s">
        <v>10</v>
      </c>
      <c r="C155" t="s">
        <v>1438</v>
      </c>
      <c r="D155" t="s">
        <v>1439</v>
      </c>
      <c r="E155" s="2">
        <v>-22.276146961799999</v>
      </c>
      <c r="F155" s="3">
        <v>-20.056213324200002</v>
      </c>
      <c r="G155" t="s">
        <v>1440</v>
      </c>
      <c r="H155" t="s">
        <v>1441</v>
      </c>
      <c r="I155" t="s">
        <v>1442</v>
      </c>
    </row>
    <row r="156" spans="1:9">
      <c r="A156" t="s">
        <v>450</v>
      </c>
      <c r="B156" t="s">
        <v>10</v>
      </c>
      <c r="C156" t="s">
        <v>1443</v>
      </c>
      <c r="D156" t="s">
        <v>1444</v>
      </c>
      <c r="E156" s="2">
        <v>-22.1606180285</v>
      </c>
      <c r="F156" s="3">
        <v>-19.9438895308</v>
      </c>
      <c r="G156" t="s">
        <v>1445</v>
      </c>
      <c r="H156" t="s">
        <v>1446</v>
      </c>
      <c r="I156" t="s">
        <v>1447</v>
      </c>
    </row>
    <row r="157" spans="1:9">
      <c r="A157" t="s">
        <v>450</v>
      </c>
      <c r="B157" t="s">
        <v>10</v>
      </c>
      <c r="C157" t="s">
        <v>1448</v>
      </c>
      <c r="D157" t="s">
        <v>1449</v>
      </c>
      <c r="E157" s="2">
        <v>-19.970955152199998</v>
      </c>
      <c r="F157" s="3">
        <v>-17.830202760700001</v>
      </c>
      <c r="G157" t="s">
        <v>1450</v>
      </c>
      <c r="H157" t="s">
        <v>1451</v>
      </c>
      <c r="I157" t="s">
        <v>1452</v>
      </c>
    </row>
    <row r="158" spans="1:9">
      <c r="A158" t="s">
        <v>450</v>
      </c>
      <c r="B158" t="s">
        <v>10</v>
      </c>
      <c r="C158" t="s">
        <v>1453</v>
      </c>
      <c r="D158" t="s">
        <v>1454</v>
      </c>
      <c r="E158" s="2">
        <v>-19.664469499399999</v>
      </c>
      <c r="F158" s="3">
        <v>-17.5378274684</v>
      </c>
      <c r="G158" t="s">
        <v>1455</v>
      </c>
      <c r="H158" t="s">
        <v>1456</v>
      </c>
      <c r="I158" t="s">
        <v>1457</v>
      </c>
    </row>
    <row r="159" spans="1:9">
      <c r="A159" t="s">
        <v>450</v>
      </c>
      <c r="B159" t="s">
        <v>29</v>
      </c>
      <c r="C159" t="s">
        <v>1458</v>
      </c>
      <c r="D159" t="s">
        <v>1459</v>
      </c>
      <c r="E159" s="2">
        <v>-19.097349364100001</v>
      </c>
      <c r="F159" s="3">
        <v>-17.002354463100001</v>
      </c>
      <c r="G159" t="s">
        <v>1460</v>
      </c>
      <c r="H159" t="s">
        <v>1461</v>
      </c>
      <c r="I159" t="s">
        <v>1462</v>
      </c>
    </row>
    <row r="160" spans="1:9">
      <c r="A160" t="s">
        <v>450</v>
      </c>
      <c r="B160" t="s">
        <v>10</v>
      </c>
      <c r="C160" t="s">
        <v>1463</v>
      </c>
      <c r="D160" t="s">
        <v>1464</v>
      </c>
      <c r="E160" s="2">
        <v>-18.8306350949</v>
      </c>
      <c r="F160" s="3">
        <v>-16.745185511799999</v>
      </c>
      <c r="G160" t="s">
        <v>1465</v>
      </c>
      <c r="H160" t="s">
        <v>1466</v>
      </c>
      <c r="I160" t="s">
        <v>1467</v>
      </c>
    </row>
    <row r="161" spans="1:9">
      <c r="A161" t="s">
        <v>450</v>
      </c>
      <c r="B161" t="s">
        <v>29</v>
      </c>
      <c r="C161" t="s">
        <v>1468</v>
      </c>
      <c r="D161" t="s">
        <v>1469</v>
      </c>
      <c r="E161" s="2">
        <v>-16.928387179600001</v>
      </c>
      <c r="F161" s="3">
        <v>-14.898266059599999</v>
      </c>
      <c r="G161" t="s">
        <v>1470</v>
      </c>
      <c r="H161" t="s">
        <v>1471</v>
      </c>
      <c r="I161" t="s">
        <v>1472</v>
      </c>
    </row>
    <row r="162" spans="1:9">
      <c r="A162" t="s">
        <v>450</v>
      </c>
      <c r="B162" t="s">
        <v>29</v>
      </c>
      <c r="C162" t="s">
        <v>1473</v>
      </c>
      <c r="D162" t="s">
        <v>1474</v>
      </c>
      <c r="E162" s="2">
        <v>-11.365940930900001</v>
      </c>
      <c r="F162" s="3">
        <v>-9.5920148751000003</v>
      </c>
      <c r="G162" t="s">
        <v>1475</v>
      </c>
      <c r="H162" t="s">
        <v>1476</v>
      </c>
      <c r="I162" t="s">
        <v>1477</v>
      </c>
    </row>
    <row r="163" spans="1:9">
      <c r="A163" t="s">
        <v>450</v>
      </c>
      <c r="B163" t="s">
        <v>29</v>
      </c>
      <c r="C163" t="s">
        <v>1478</v>
      </c>
      <c r="D163" t="s">
        <v>1479</v>
      </c>
      <c r="E163" s="2">
        <v>-9.8769293346999998</v>
      </c>
      <c r="F163" s="3">
        <v>-8.1978347714000002</v>
      </c>
      <c r="G163" t="s">
        <v>1480</v>
      </c>
      <c r="H163" t="s">
        <v>1481</v>
      </c>
      <c r="I163" t="s">
        <v>1482</v>
      </c>
    </row>
    <row r="164" spans="1:9">
      <c r="A164" t="s">
        <v>450</v>
      </c>
      <c r="B164" t="s">
        <v>29</v>
      </c>
      <c r="C164" t="s">
        <v>1483</v>
      </c>
      <c r="D164" t="s">
        <v>1484</v>
      </c>
      <c r="E164" s="2">
        <v>-7.4215836242000002</v>
      </c>
      <c r="F164" s="3">
        <v>-5.9231858189000004</v>
      </c>
      <c r="G164" t="s">
        <v>1485</v>
      </c>
      <c r="H164" t="s">
        <v>1486</v>
      </c>
      <c r="I164" t="s">
        <v>1487</v>
      </c>
    </row>
    <row r="165" spans="1:9">
      <c r="A165" t="s">
        <v>450</v>
      </c>
      <c r="B165" t="s">
        <v>29</v>
      </c>
      <c r="C165" t="s">
        <v>1488</v>
      </c>
      <c r="D165" t="s">
        <v>1489</v>
      </c>
      <c r="E165" s="2">
        <v>-6.5872961526999996</v>
      </c>
      <c r="F165" s="3">
        <v>-5.1471192923000002</v>
      </c>
      <c r="G165" t="s">
        <v>1490</v>
      </c>
      <c r="H165" t="s">
        <v>1491</v>
      </c>
      <c r="I165" t="s">
        <v>1492</v>
      </c>
    </row>
    <row r="166" spans="1:9">
      <c r="A166" t="s">
        <v>458</v>
      </c>
      <c r="B166" t="s">
        <v>10</v>
      </c>
      <c r="C166" t="s">
        <v>1493</v>
      </c>
      <c r="D166" t="s">
        <v>1494</v>
      </c>
      <c r="E166" s="2">
        <v>-40.548042072000001</v>
      </c>
      <c r="F166" s="3">
        <v>-37.831243121500002</v>
      </c>
      <c r="G166" t="s">
        <v>1495</v>
      </c>
      <c r="H166" t="s">
        <v>1496</v>
      </c>
      <c r="I166" t="s">
        <v>1497</v>
      </c>
    </row>
    <row r="167" spans="1:9">
      <c r="A167" t="s">
        <v>464</v>
      </c>
      <c r="B167" t="s">
        <v>10</v>
      </c>
      <c r="C167" t="s">
        <v>1493</v>
      </c>
      <c r="D167" t="s">
        <v>1494</v>
      </c>
      <c r="E167" s="2">
        <v>-40.548042072000001</v>
      </c>
      <c r="F167" s="3">
        <v>-37.831243121500002</v>
      </c>
      <c r="G167" t="s">
        <v>1495</v>
      </c>
      <c r="H167" t="s">
        <v>1498</v>
      </c>
      <c r="I167" t="s">
        <v>1499</v>
      </c>
    </row>
    <row r="168" spans="1:9">
      <c r="A168" t="s">
        <v>464</v>
      </c>
      <c r="B168" t="s">
        <v>10</v>
      </c>
      <c r="C168" t="s">
        <v>1500</v>
      </c>
      <c r="D168" t="s">
        <v>1501</v>
      </c>
      <c r="E168" s="2">
        <v>-29.279096000100001</v>
      </c>
      <c r="F168" s="3">
        <v>-26.803889857400002</v>
      </c>
      <c r="G168" t="s">
        <v>1502</v>
      </c>
      <c r="H168" t="s">
        <v>1503</v>
      </c>
      <c r="I168" t="s">
        <v>1504</v>
      </c>
    </row>
    <row r="169" spans="1:9">
      <c r="A169" t="s">
        <v>464</v>
      </c>
      <c r="B169" t="s">
        <v>10</v>
      </c>
      <c r="C169" t="s">
        <v>1505</v>
      </c>
      <c r="D169" t="s">
        <v>1506</v>
      </c>
      <c r="E169" s="2">
        <v>-28.835971554299999</v>
      </c>
      <c r="F169" s="3">
        <v>-26.377798750899998</v>
      </c>
      <c r="G169" t="s">
        <v>1507</v>
      </c>
      <c r="H169" t="s">
        <v>1508</v>
      </c>
      <c r="I169" t="s">
        <v>1509</v>
      </c>
    </row>
    <row r="170" spans="1:9">
      <c r="A170" t="s">
        <v>464</v>
      </c>
      <c r="B170" t="s">
        <v>10</v>
      </c>
      <c r="C170" t="s">
        <v>1510</v>
      </c>
      <c r="D170" t="s">
        <v>1511</v>
      </c>
      <c r="E170" s="2">
        <v>-22.7662540255</v>
      </c>
      <c r="F170" s="3">
        <v>-20.529929971800001</v>
      </c>
      <c r="G170" t="s">
        <v>1512</v>
      </c>
      <c r="H170" t="s">
        <v>1513</v>
      </c>
      <c r="I170" t="s">
        <v>1514</v>
      </c>
    </row>
    <row r="171" spans="1:9">
      <c r="A171" t="s">
        <v>464</v>
      </c>
      <c r="B171" t="s">
        <v>10</v>
      </c>
      <c r="C171" t="s">
        <v>681</v>
      </c>
      <c r="D171" t="s">
        <v>682</v>
      </c>
      <c r="E171" s="2">
        <v>-17.6804446075</v>
      </c>
      <c r="F171" s="3">
        <v>-15.6312071971</v>
      </c>
      <c r="G171" t="s">
        <v>1515</v>
      </c>
      <c r="H171" t="s">
        <v>1516</v>
      </c>
      <c r="I171" t="s">
        <v>1517</v>
      </c>
    </row>
    <row r="172" spans="1:9">
      <c r="A172" t="s">
        <v>464</v>
      </c>
      <c r="B172" t="s">
        <v>10</v>
      </c>
      <c r="C172" t="s">
        <v>1518</v>
      </c>
      <c r="D172" t="s">
        <v>1519</v>
      </c>
      <c r="E172" s="2">
        <v>-15.7555393397</v>
      </c>
      <c r="F172" s="3">
        <v>-13.7744877911</v>
      </c>
      <c r="G172" t="s">
        <v>1520</v>
      </c>
      <c r="H172" t="s">
        <v>1521</v>
      </c>
      <c r="I172" t="s">
        <v>1522</v>
      </c>
    </row>
    <row r="173" spans="1:9">
      <c r="A173" t="s">
        <v>464</v>
      </c>
      <c r="B173" t="s">
        <v>10</v>
      </c>
      <c r="C173" t="s">
        <v>1523</v>
      </c>
      <c r="D173" t="s">
        <v>1524</v>
      </c>
      <c r="E173" s="2">
        <v>-14.9777323027</v>
      </c>
      <c r="F173" s="3">
        <v>-13.030585417799999</v>
      </c>
      <c r="G173" t="s">
        <v>1525</v>
      </c>
      <c r="H173" t="s">
        <v>1526</v>
      </c>
      <c r="I173" t="s">
        <v>1527</v>
      </c>
    </row>
    <row r="174" spans="1:9">
      <c r="A174" t="s">
        <v>464</v>
      </c>
      <c r="B174" t="s">
        <v>10</v>
      </c>
      <c r="C174" t="s">
        <v>1528</v>
      </c>
      <c r="D174" t="s">
        <v>1529</v>
      </c>
      <c r="E174" s="2">
        <v>-14.2190844886</v>
      </c>
      <c r="F174" s="3">
        <v>-12.306567645399999</v>
      </c>
      <c r="G174" t="s">
        <v>1530</v>
      </c>
      <c r="H174" t="s">
        <v>1531</v>
      </c>
      <c r="I174" t="s">
        <v>1532</v>
      </c>
    </row>
    <row r="175" spans="1:9">
      <c r="A175" t="s">
        <v>464</v>
      </c>
      <c r="B175" t="s">
        <v>10</v>
      </c>
      <c r="C175" t="s">
        <v>1533</v>
      </c>
      <c r="D175" t="s">
        <v>1534</v>
      </c>
      <c r="E175" s="2">
        <v>-13.483036054699999</v>
      </c>
      <c r="F175" s="3">
        <v>-11.601115979099999</v>
      </c>
      <c r="G175" t="s">
        <v>1535</v>
      </c>
      <c r="H175" t="s">
        <v>1536</v>
      </c>
      <c r="I175" t="s">
        <v>1537</v>
      </c>
    </row>
    <row r="176" spans="1:9">
      <c r="A176" t="s">
        <v>464</v>
      </c>
      <c r="B176" t="s">
        <v>10</v>
      </c>
      <c r="C176" t="s">
        <v>1538</v>
      </c>
      <c r="D176" t="s">
        <v>1539</v>
      </c>
      <c r="E176" s="2">
        <v>-13.397298081700001</v>
      </c>
      <c r="F176" s="3">
        <v>-11.519787125000001</v>
      </c>
      <c r="G176" t="s">
        <v>1540</v>
      </c>
      <c r="H176" t="s">
        <v>1541</v>
      </c>
      <c r="I176" t="s">
        <v>1542</v>
      </c>
    </row>
    <row r="177" spans="1:9">
      <c r="A177" t="s">
        <v>464</v>
      </c>
      <c r="B177" t="s">
        <v>10</v>
      </c>
      <c r="C177" t="s">
        <v>1543</v>
      </c>
      <c r="D177" t="s">
        <v>1544</v>
      </c>
      <c r="E177" s="2">
        <v>-13.306423194000001</v>
      </c>
      <c r="F177" s="3">
        <v>-11.434722283599999</v>
      </c>
      <c r="G177" t="s">
        <v>1545</v>
      </c>
      <c r="H177" t="s">
        <v>1536</v>
      </c>
      <c r="I177" t="s">
        <v>1537</v>
      </c>
    </row>
    <row r="178" spans="1:9">
      <c r="A178" t="s">
        <v>464</v>
      </c>
      <c r="B178" t="s">
        <v>10</v>
      </c>
      <c r="C178" t="s">
        <v>1546</v>
      </c>
      <c r="D178" t="s">
        <v>1547</v>
      </c>
      <c r="E178" s="2">
        <v>-13.103667701599999</v>
      </c>
      <c r="F178" s="3">
        <v>-11.243358775000001</v>
      </c>
      <c r="G178" t="s">
        <v>1548</v>
      </c>
      <c r="H178" t="s">
        <v>1549</v>
      </c>
      <c r="I178" t="s">
        <v>1550</v>
      </c>
    </row>
    <row r="179" spans="1:9">
      <c r="A179" t="s">
        <v>464</v>
      </c>
      <c r="B179" t="s">
        <v>10</v>
      </c>
      <c r="C179" t="s">
        <v>1551</v>
      </c>
      <c r="D179" t="s">
        <v>1552</v>
      </c>
      <c r="E179" s="2">
        <v>-8.0464302599999993</v>
      </c>
      <c r="F179" s="3">
        <v>-6.4934303947999998</v>
      </c>
      <c r="G179" t="s">
        <v>1553</v>
      </c>
      <c r="H179" t="s">
        <v>1554</v>
      </c>
      <c r="I179" t="s">
        <v>1555</v>
      </c>
    </row>
    <row r="180" spans="1:9">
      <c r="A180" t="s">
        <v>485</v>
      </c>
      <c r="B180" t="s">
        <v>10</v>
      </c>
      <c r="C180" t="s">
        <v>1556</v>
      </c>
      <c r="D180" t="s">
        <v>1557</v>
      </c>
      <c r="E180" s="2">
        <v>-39.656872365300003</v>
      </c>
      <c r="F180" s="3">
        <v>-36.969362791000002</v>
      </c>
      <c r="G180" t="s">
        <v>1558</v>
      </c>
      <c r="H180" t="s">
        <v>1559</v>
      </c>
      <c r="I180" t="s">
        <v>1560</v>
      </c>
    </row>
    <row r="181" spans="1:9">
      <c r="A181" t="s">
        <v>490</v>
      </c>
      <c r="B181" t="s">
        <v>10</v>
      </c>
      <c r="C181" t="s">
        <v>1556</v>
      </c>
      <c r="D181" t="s">
        <v>1557</v>
      </c>
      <c r="E181" s="2">
        <v>-39.656872365300003</v>
      </c>
      <c r="F181" s="3">
        <v>-36.969362791000002</v>
      </c>
      <c r="G181" t="s">
        <v>1558</v>
      </c>
      <c r="H181" t="s">
        <v>1561</v>
      </c>
      <c r="I181" t="s">
        <v>1562</v>
      </c>
    </row>
    <row r="182" spans="1:9">
      <c r="A182" t="s">
        <v>490</v>
      </c>
      <c r="B182" t="s">
        <v>10</v>
      </c>
      <c r="C182" t="s">
        <v>1563</v>
      </c>
      <c r="D182" t="s">
        <v>1564</v>
      </c>
      <c r="E182" s="2">
        <v>-30.879459367300001</v>
      </c>
      <c r="F182" s="3">
        <v>-28.355266764</v>
      </c>
      <c r="G182" t="s">
        <v>1565</v>
      </c>
      <c r="H182" t="s">
        <v>1566</v>
      </c>
      <c r="I182" t="s">
        <v>1567</v>
      </c>
    </row>
    <row r="183" spans="1:9">
      <c r="A183" t="s">
        <v>490</v>
      </c>
      <c r="B183" t="s">
        <v>10</v>
      </c>
      <c r="C183" t="s">
        <v>1568</v>
      </c>
      <c r="D183" t="s">
        <v>1569</v>
      </c>
      <c r="E183" s="2">
        <v>-19.302058322899999</v>
      </c>
      <c r="F183" s="3">
        <v>-17.194828965599999</v>
      </c>
      <c r="G183" t="s">
        <v>1570</v>
      </c>
      <c r="H183" t="s">
        <v>1571</v>
      </c>
      <c r="I183" t="s">
        <v>1572</v>
      </c>
    </row>
    <row r="184" spans="1:9">
      <c r="A184" t="s">
        <v>491</v>
      </c>
      <c r="B184" t="s">
        <v>10</v>
      </c>
      <c r="C184" t="s">
        <v>1573</v>
      </c>
      <c r="D184" t="s">
        <v>1574</v>
      </c>
      <c r="E184" s="2">
        <v>-31.393448341999999</v>
      </c>
      <c r="F184" s="3">
        <v>-28.8493609099</v>
      </c>
      <c r="G184" t="s">
        <v>1575</v>
      </c>
      <c r="H184" t="s">
        <v>1576</v>
      </c>
      <c r="I184" t="s">
        <v>1577</v>
      </c>
    </row>
    <row r="185" spans="1:9">
      <c r="A185" t="s">
        <v>497</v>
      </c>
      <c r="B185" t="s">
        <v>10</v>
      </c>
      <c r="C185" t="s">
        <v>1573</v>
      </c>
      <c r="D185" t="s">
        <v>1574</v>
      </c>
      <c r="E185" s="2">
        <v>-31.393448341999999</v>
      </c>
      <c r="F185" s="3">
        <v>-28.8493609099</v>
      </c>
      <c r="G185" t="s">
        <v>1575</v>
      </c>
      <c r="H185" t="s">
        <v>1578</v>
      </c>
      <c r="I185" t="s">
        <v>1579</v>
      </c>
    </row>
    <row r="186" spans="1:9">
      <c r="A186" t="s">
        <v>497</v>
      </c>
      <c r="B186" t="s">
        <v>10</v>
      </c>
      <c r="C186" t="s">
        <v>1580</v>
      </c>
      <c r="D186" t="s">
        <v>1581</v>
      </c>
      <c r="E186" s="2">
        <v>-28.9424475147</v>
      </c>
      <c r="F186" s="3">
        <v>-26.478670833799999</v>
      </c>
      <c r="G186" t="s">
        <v>1582</v>
      </c>
      <c r="H186" t="s">
        <v>1583</v>
      </c>
      <c r="I186" t="s">
        <v>1584</v>
      </c>
    </row>
    <row r="187" spans="1:9">
      <c r="A187" t="s">
        <v>497</v>
      </c>
      <c r="B187" t="s">
        <v>10</v>
      </c>
      <c r="C187" t="s">
        <v>1585</v>
      </c>
      <c r="D187" t="s">
        <v>1586</v>
      </c>
      <c r="E187" s="2">
        <v>-25.946682778100001</v>
      </c>
      <c r="F187" s="3">
        <v>-23.596415372100001</v>
      </c>
      <c r="G187" t="s">
        <v>1587</v>
      </c>
      <c r="H187" t="s">
        <v>1588</v>
      </c>
      <c r="I187" t="s">
        <v>1589</v>
      </c>
    </row>
    <row r="188" spans="1:9">
      <c r="A188" t="s">
        <v>497</v>
      </c>
      <c r="B188" t="s">
        <v>10</v>
      </c>
      <c r="C188" t="s">
        <v>1590</v>
      </c>
      <c r="D188" t="s">
        <v>1591</v>
      </c>
      <c r="E188" s="2">
        <v>-24.330371457399998</v>
      </c>
      <c r="F188" s="3">
        <v>-22.040801891699999</v>
      </c>
      <c r="G188" t="s">
        <v>1592</v>
      </c>
      <c r="H188" t="s">
        <v>1593</v>
      </c>
      <c r="I188" t="s">
        <v>1594</v>
      </c>
    </row>
    <row r="189" spans="1:9">
      <c r="A189" t="s">
        <v>497</v>
      </c>
      <c r="B189" t="s">
        <v>10</v>
      </c>
      <c r="C189" t="s">
        <v>1595</v>
      </c>
      <c r="D189" t="s">
        <v>1596</v>
      </c>
      <c r="E189" s="2">
        <v>-21.230194983000001</v>
      </c>
      <c r="F189" s="3">
        <v>-19.064619007800001</v>
      </c>
      <c r="G189" t="s">
        <v>1597</v>
      </c>
      <c r="H189" t="s">
        <v>1598</v>
      </c>
      <c r="I189" t="s">
        <v>1599</v>
      </c>
    </row>
    <row r="190" spans="1:9">
      <c r="A190" t="s">
        <v>497</v>
      </c>
      <c r="B190" t="s">
        <v>10</v>
      </c>
      <c r="C190" t="s">
        <v>1600</v>
      </c>
      <c r="D190" t="s">
        <v>1601</v>
      </c>
      <c r="E190" s="2">
        <v>-14.5060838364</v>
      </c>
      <c r="F190" s="3">
        <v>-12.5806980669</v>
      </c>
      <c r="G190" t="s">
        <v>1602</v>
      </c>
      <c r="H190" t="s">
        <v>1603</v>
      </c>
      <c r="I190" t="s">
        <v>1604</v>
      </c>
    </row>
    <row r="191" spans="1:9">
      <c r="A191" t="s">
        <v>497</v>
      </c>
      <c r="B191" t="s">
        <v>10</v>
      </c>
      <c r="C191" t="s">
        <v>1605</v>
      </c>
      <c r="D191" t="s">
        <v>1606</v>
      </c>
      <c r="E191" s="2">
        <v>-11.7054506172</v>
      </c>
      <c r="F191" s="3">
        <v>-9.9114857118999993</v>
      </c>
      <c r="G191" t="s">
        <v>1607</v>
      </c>
      <c r="H191" t="s">
        <v>1608</v>
      </c>
      <c r="I191" t="s">
        <v>1609</v>
      </c>
    </row>
    <row r="192" spans="1:9">
      <c r="A192" t="s">
        <v>497</v>
      </c>
      <c r="B192" t="s">
        <v>10</v>
      </c>
      <c r="C192" t="s">
        <v>1610</v>
      </c>
      <c r="D192" t="s">
        <v>1611</v>
      </c>
      <c r="E192" s="2">
        <v>-3.2371021302999998</v>
      </c>
      <c r="F192" s="3">
        <v>-2.1447531745999999</v>
      </c>
      <c r="G192" t="s">
        <v>1612</v>
      </c>
      <c r="H192" t="s">
        <v>1613</v>
      </c>
      <c r="I192" t="s">
        <v>1614</v>
      </c>
    </row>
    <row r="193" spans="1:9">
      <c r="A193" t="s">
        <v>505</v>
      </c>
      <c r="B193" t="s">
        <v>10</v>
      </c>
      <c r="C193" t="s">
        <v>1615</v>
      </c>
      <c r="D193" t="s">
        <v>1616</v>
      </c>
      <c r="E193" s="2">
        <v>-30.991640587500001</v>
      </c>
      <c r="F193" s="3">
        <v>-28.460917117000001</v>
      </c>
      <c r="G193" t="s">
        <v>1617</v>
      </c>
      <c r="H193" t="s">
        <v>1618</v>
      </c>
      <c r="I193" t="s">
        <v>1619</v>
      </c>
    </row>
    <row r="194" spans="1:9">
      <c r="A194" t="s">
        <v>511</v>
      </c>
      <c r="B194" t="s">
        <v>10</v>
      </c>
      <c r="C194" t="s">
        <v>1615</v>
      </c>
      <c r="D194" t="s">
        <v>1616</v>
      </c>
      <c r="E194" s="2">
        <v>-30.991640587500001</v>
      </c>
      <c r="F194" s="3">
        <v>-28.460917117000001</v>
      </c>
      <c r="G194" t="s">
        <v>1617</v>
      </c>
      <c r="H194" t="s">
        <v>1620</v>
      </c>
      <c r="I194" t="s">
        <v>1621</v>
      </c>
    </row>
    <row r="195" spans="1:9">
      <c r="A195" t="s">
        <v>511</v>
      </c>
      <c r="B195" t="s">
        <v>10</v>
      </c>
      <c r="C195" t="s">
        <v>1622</v>
      </c>
      <c r="D195" t="s">
        <v>1623</v>
      </c>
      <c r="E195" s="2">
        <v>-28.308653467300001</v>
      </c>
      <c r="F195" s="3">
        <v>-25.866871080100001</v>
      </c>
      <c r="G195" t="s">
        <v>1624</v>
      </c>
      <c r="H195" t="s">
        <v>1625</v>
      </c>
      <c r="I195" t="s">
        <v>1626</v>
      </c>
    </row>
    <row r="196" spans="1:9">
      <c r="A196" t="s">
        <v>511</v>
      </c>
      <c r="B196" t="s">
        <v>10</v>
      </c>
      <c r="C196" t="s">
        <v>1627</v>
      </c>
      <c r="D196" t="s">
        <v>1628</v>
      </c>
      <c r="E196" s="2">
        <v>-26.3194121983</v>
      </c>
      <c r="F196" s="3">
        <v>-23.937627740899998</v>
      </c>
      <c r="G196" t="s">
        <v>1629</v>
      </c>
      <c r="H196" t="s">
        <v>1630</v>
      </c>
      <c r="I196" t="s">
        <v>1631</v>
      </c>
    </row>
    <row r="197" spans="1:9">
      <c r="A197" t="s">
        <v>511</v>
      </c>
      <c r="B197" t="s">
        <v>10</v>
      </c>
      <c r="C197" t="s">
        <v>1632</v>
      </c>
      <c r="D197" t="s">
        <v>1633</v>
      </c>
      <c r="E197" s="2">
        <v>-17.770235620299999</v>
      </c>
      <c r="F197" s="3">
        <v>-15.716930033700001</v>
      </c>
      <c r="G197" t="s">
        <v>1634</v>
      </c>
      <c r="H197" t="s">
        <v>1635</v>
      </c>
      <c r="I197" t="s">
        <v>1636</v>
      </c>
    </row>
    <row r="198" spans="1:9">
      <c r="A198" t="s">
        <v>511</v>
      </c>
      <c r="B198" t="s">
        <v>10</v>
      </c>
      <c r="C198" t="s">
        <v>1637</v>
      </c>
      <c r="D198" t="s">
        <v>1638</v>
      </c>
      <c r="E198" s="2">
        <v>-17.768344363299999</v>
      </c>
      <c r="F198" s="3">
        <v>-15.716930033700001</v>
      </c>
      <c r="G198" t="s">
        <v>1639</v>
      </c>
      <c r="H198" t="s">
        <v>1640</v>
      </c>
      <c r="I198" t="s">
        <v>1641</v>
      </c>
    </row>
    <row r="199" spans="1:9">
      <c r="A199" t="s">
        <v>511</v>
      </c>
      <c r="B199" t="s">
        <v>10</v>
      </c>
      <c r="C199" t="s">
        <v>1642</v>
      </c>
      <c r="D199" t="s">
        <v>1643</v>
      </c>
      <c r="E199" s="2">
        <v>-17.0646481681</v>
      </c>
      <c r="F199" s="3">
        <v>-15.026134623100001</v>
      </c>
      <c r="G199" t="s">
        <v>1644</v>
      </c>
      <c r="H199" t="s">
        <v>1645</v>
      </c>
      <c r="I199" t="s">
        <v>1646</v>
      </c>
    </row>
    <row r="200" spans="1:9">
      <c r="A200" t="s">
        <v>511</v>
      </c>
      <c r="B200" t="s">
        <v>10</v>
      </c>
      <c r="C200" t="s">
        <v>1647</v>
      </c>
      <c r="D200" t="s">
        <v>1648</v>
      </c>
      <c r="E200" s="2">
        <v>-16.742323944500001</v>
      </c>
      <c r="F200" s="3">
        <v>-14.724494998400001</v>
      </c>
      <c r="G200" t="s">
        <v>1649</v>
      </c>
      <c r="H200" t="s">
        <v>1650</v>
      </c>
      <c r="I200" t="s">
        <v>1651</v>
      </c>
    </row>
    <row r="201" spans="1:9">
      <c r="A201" t="s">
        <v>511</v>
      </c>
      <c r="B201" t="s">
        <v>10</v>
      </c>
      <c r="C201" t="s">
        <v>1652</v>
      </c>
      <c r="D201" t="s">
        <v>1653</v>
      </c>
      <c r="E201" s="2">
        <v>-9.1632029637999999</v>
      </c>
      <c r="F201" s="3">
        <v>-7.5355694803000004</v>
      </c>
      <c r="G201" t="s">
        <v>1654</v>
      </c>
      <c r="H201" t="s">
        <v>1655</v>
      </c>
      <c r="I201" t="s">
        <v>1656</v>
      </c>
    </row>
    <row r="202" spans="1:9">
      <c r="A202" t="s">
        <v>515</v>
      </c>
      <c r="B202" t="s">
        <v>148</v>
      </c>
      <c r="C202" t="s">
        <v>1657</v>
      </c>
      <c r="D202" t="s">
        <v>1658</v>
      </c>
      <c r="E202" s="2">
        <v>-30.139825503299999</v>
      </c>
      <c r="F202" s="3">
        <v>-27.640816445999999</v>
      </c>
      <c r="G202" t="s">
        <v>1659</v>
      </c>
      <c r="H202" t="s">
        <v>1660</v>
      </c>
      <c r="I202" t="s">
        <v>1661</v>
      </c>
    </row>
    <row r="203" spans="1:9">
      <c r="A203" t="s">
        <v>521</v>
      </c>
      <c r="B203" t="s">
        <v>148</v>
      </c>
      <c r="C203" t="s">
        <v>1657</v>
      </c>
      <c r="D203" t="s">
        <v>1658</v>
      </c>
      <c r="E203" s="2">
        <v>-30.139825503299999</v>
      </c>
      <c r="F203" s="3">
        <v>-27.640816445999999</v>
      </c>
      <c r="G203" t="s">
        <v>1659</v>
      </c>
      <c r="H203" t="s">
        <v>1662</v>
      </c>
      <c r="I203" t="s">
        <v>1663</v>
      </c>
    </row>
    <row r="204" spans="1:9">
      <c r="A204" t="s">
        <v>521</v>
      </c>
      <c r="B204" t="s">
        <v>148</v>
      </c>
      <c r="C204" t="s">
        <v>1664</v>
      </c>
      <c r="D204" t="s">
        <v>1665</v>
      </c>
      <c r="E204" s="2">
        <v>-21.556000298899999</v>
      </c>
      <c r="F204" s="3">
        <v>-19.3610689303</v>
      </c>
      <c r="G204" t="s">
        <v>1666</v>
      </c>
      <c r="H204" t="s">
        <v>1667</v>
      </c>
      <c r="I204" t="s">
        <v>1668</v>
      </c>
    </row>
    <row r="205" spans="1:9">
      <c r="A205" t="s">
        <v>521</v>
      </c>
      <c r="B205" t="s">
        <v>148</v>
      </c>
      <c r="C205" t="s">
        <v>1669</v>
      </c>
      <c r="D205" t="s">
        <v>1670</v>
      </c>
      <c r="E205" s="2">
        <v>-15.592228797300001</v>
      </c>
      <c r="F205" s="3">
        <v>-13.616709737300001</v>
      </c>
      <c r="G205" t="s">
        <v>1671</v>
      </c>
      <c r="H205" t="s">
        <v>1672</v>
      </c>
      <c r="I205" t="s">
        <v>1673</v>
      </c>
    </row>
    <row r="206" spans="1:9">
      <c r="A206" t="s">
        <v>528</v>
      </c>
      <c r="B206" t="s">
        <v>10</v>
      </c>
      <c r="C206" t="s">
        <v>1674</v>
      </c>
      <c r="D206" t="s">
        <v>1675</v>
      </c>
      <c r="E206" s="2">
        <v>-30.114963138699999</v>
      </c>
      <c r="F206" s="3">
        <v>-27.6220282291</v>
      </c>
      <c r="G206" t="s">
        <v>1676</v>
      </c>
      <c r="H206" t="s">
        <v>1677</v>
      </c>
      <c r="I206" t="s">
        <v>1678</v>
      </c>
    </row>
    <row r="207" spans="1:9">
      <c r="A207" t="s">
        <v>534</v>
      </c>
      <c r="B207" t="s">
        <v>10</v>
      </c>
      <c r="C207" t="s">
        <v>1674</v>
      </c>
      <c r="D207" t="s">
        <v>1675</v>
      </c>
      <c r="E207" s="2">
        <v>-30.114963138699999</v>
      </c>
      <c r="F207" s="3">
        <v>-27.6220282291</v>
      </c>
      <c r="G207" t="s">
        <v>1676</v>
      </c>
      <c r="H207" t="s">
        <v>1679</v>
      </c>
      <c r="I207" t="s">
        <v>1680</v>
      </c>
    </row>
    <row r="208" spans="1:9">
      <c r="A208" t="s">
        <v>534</v>
      </c>
      <c r="B208" t="s">
        <v>10</v>
      </c>
      <c r="C208" t="s">
        <v>1681</v>
      </c>
      <c r="D208" t="s">
        <v>1682</v>
      </c>
      <c r="E208" s="2">
        <v>-21.417551544399998</v>
      </c>
      <c r="F208" s="3">
        <v>-19.237545853699999</v>
      </c>
      <c r="G208" t="s">
        <v>1683</v>
      </c>
      <c r="H208" t="s">
        <v>1684</v>
      </c>
      <c r="I208" t="s">
        <v>1685</v>
      </c>
    </row>
    <row r="209" spans="1:9">
      <c r="A209" t="s">
        <v>534</v>
      </c>
      <c r="B209" t="s">
        <v>10</v>
      </c>
      <c r="C209" t="s">
        <v>1686</v>
      </c>
      <c r="D209" t="s">
        <v>1687</v>
      </c>
      <c r="E209" s="2">
        <v>-18.243879942300001</v>
      </c>
      <c r="F209" s="3">
        <v>-16.1746459035</v>
      </c>
      <c r="G209" t="s">
        <v>1688</v>
      </c>
      <c r="H209" t="s">
        <v>1689</v>
      </c>
      <c r="I209" t="s">
        <v>1690</v>
      </c>
    </row>
    <row r="210" spans="1:9">
      <c r="A210" t="s">
        <v>534</v>
      </c>
      <c r="B210" t="s">
        <v>10</v>
      </c>
      <c r="C210" t="s">
        <v>1691</v>
      </c>
      <c r="D210" t="s">
        <v>1692</v>
      </c>
      <c r="E210" s="2">
        <v>-17.503586395799999</v>
      </c>
      <c r="F210" s="3">
        <v>-15.4565150471</v>
      </c>
      <c r="G210" t="s">
        <v>1693</v>
      </c>
      <c r="H210" t="s">
        <v>1694</v>
      </c>
      <c r="I210" t="s">
        <v>1695</v>
      </c>
    </row>
    <row r="211" spans="1:9">
      <c r="A211" t="s">
        <v>534</v>
      </c>
      <c r="B211" t="s">
        <v>10</v>
      </c>
      <c r="C211" t="s">
        <v>1696</v>
      </c>
      <c r="D211" t="s">
        <v>1697</v>
      </c>
      <c r="E211" s="2">
        <v>-17.283981473200001</v>
      </c>
      <c r="F211" s="3">
        <v>-15.241210105</v>
      </c>
      <c r="G211" t="s">
        <v>1698</v>
      </c>
      <c r="H211" t="s">
        <v>1699</v>
      </c>
      <c r="I211" t="s">
        <v>1700</v>
      </c>
    </row>
    <row r="212" spans="1:9">
      <c r="A212" t="s">
        <v>534</v>
      </c>
      <c r="B212" t="s">
        <v>10</v>
      </c>
      <c r="C212" t="s">
        <v>1701</v>
      </c>
      <c r="D212" t="s">
        <v>1702</v>
      </c>
      <c r="E212" s="2">
        <v>-14.6316398411</v>
      </c>
      <c r="F212" s="3">
        <v>-12.701328183599999</v>
      </c>
      <c r="G212" t="s">
        <v>1703</v>
      </c>
      <c r="H212" t="s">
        <v>1704</v>
      </c>
      <c r="I212" t="s">
        <v>1705</v>
      </c>
    </row>
    <row r="213" spans="1:9">
      <c r="A213" t="s">
        <v>534</v>
      </c>
      <c r="B213" t="s">
        <v>10</v>
      </c>
      <c r="C213" t="s">
        <v>1706</v>
      </c>
      <c r="D213" t="s">
        <v>1707</v>
      </c>
      <c r="E213" s="2">
        <v>-13.9156405981</v>
      </c>
      <c r="F213" s="3">
        <v>-12.010977395399999</v>
      </c>
      <c r="G213" t="s">
        <v>1708</v>
      </c>
      <c r="H213" t="s">
        <v>1709</v>
      </c>
      <c r="I213" t="s">
        <v>1710</v>
      </c>
    </row>
    <row r="214" spans="1:9">
      <c r="A214" t="s">
        <v>534</v>
      </c>
      <c r="B214" t="s">
        <v>10</v>
      </c>
      <c r="C214" t="s">
        <v>1711</v>
      </c>
      <c r="D214" t="s">
        <v>1712</v>
      </c>
      <c r="E214" s="2">
        <v>-12.9325854539</v>
      </c>
      <c r="F214" s="3">
        <v>-11.083377310099999</v>
      </c>
      <c r="G214" t="s">
        <v>1713</v>
      </c>
      <c r="H214" t="s">
        <v>1714</v>
      </c>
      <c r="I214" t="s">
        <v>1715</v>
      </c>
    </row>
    <row r="215" spans="1:9">
      <c r="A215" t="s">
        <v>534</v>
      </c>
      <c r="B215" t="s">
        <v>10</v>
      </c>
      <c r="C215" t="s">
        <v>1716</v>
      </c>
      <c r="D215" t="s">
        <v>1717</v>
      </c>
      <c r="E215" s="2">
        <v>-11.6530328467</v>
      </c>
      <c r="F215" s="3">
        <v>-9.8650583050999998</v>
      </c>
      <c r="G215" t="s">
        <v>1718</v>
      </c>
      <c r="H215" t="s">
        <v>1719</v>
      </c>
      <c r="I215" t="s">
        <v>1720</v>
      </c>
    </row>
    <row r="216" spans="1:9">
      <c r="A216" t="s">
        <v>534</v>
      </c>
      <c r="B216" t="s">
        <v>10</v>
      </c>
      <c r="C216" t="s">
        <v>1721</v>
      </c>
      <c r="D216" t="s">
        <v>1722</v>
      </c>
      <c r="E216" s="2">
        <v>-11.4678340499</v>
      </c>
      <c r="F216" s="3">
        <v>-9.6892754756000006</v>
      </c>
      <c r="G216" t="s">
        <v>1723</v>
      </c>
      <c r="H216" t="s">
        <v>1719</v>
      </c>
      <c r="I216" t="s">
        <v>1720</v>
      </c>
    </row>
    <row r="217" spans="1:9">
      <c r="A217" t="s">
        <v>534</v>
      </c>
      <c r="B217" t="s">
        <v>10</v>
      </c>
      <c r="C217" t="s">
        <v>1724</v>
      </c>
      <c r="D217" t="s">
        <v>1725</v>
      </c>
      <c r="E217" s="2">
        <v>-11.4678340499</v>
      </c>
      <c r="F217" s="3">
        <v>-9.6892754756000006</v>
      </c>
      <c r="G217" t="s">
        <v>1723</v>
      </c>
      <c r="H217" t="s">
        <v>1719</v>
      </c>
      <c r="I217" t="s">
        <v>1720</v>
      </c>
    </row>
    <row r="218" spans="1:9">
      <c r="A218" t="s">
        <v>534</v>
      </c>
      <c r="B218" t="s">
        <v>10</v>
      </c>
      <c r="C218" t="s">
        <v>1726</v>
      </c>
      <c r="D218" t="s">
        <v>1727</v>
      </c>
      <c r="E218" s="2">
        <v>-10.8757292567</v>
      </c>
      <c r="F218" s="3">
        <v>-9.1275218420000002</v>
      </c>
      <c r="G218" t="s">
        <v>1728</v>
      </c>
      <c r="H218" t="s">
        <v>1729</v>
      </c>
      <c r="I218" t="s">
        <v>1730</v>
      </c>
    </row>
    <row r="219" spans="1:9">
      <c r="A219" t="s">
        <v>534</v>
      </c>
      <c r="B219" t="s">
        <v>10</v>
      </c>
      <c r="C219" t="s">
        <v>1731</v>
      </c>
      <c r="D219" t="s">
        <v>1732</v>
      </c>
      <c r="E219" s="2">
        <v>-10.2326466071</v>
      </c>
      <c r="F219" s="3">
        <v>-8.5287829272</v>
      </c>
      <c r="G219" t="s">
        <v>1733</v>
      </c>
      <c r="H219" t="s">
        <v>1734</v>
      </c>
      <c r="I219" t="s">
        <v>1735</v>
      </c>
    </row>
    <row r="220" spans="1:9">
      <c r="A220" t="s">
        <v>534</v>
      </c>
      <c r="B220" t="s">
        <v>10</v>
      </c>
      <c r="C220" t="s">
        <v>1736</v>
      </c>
      <c r="D220" t="s">
        <v>1737</v>
      </c>
      <c r="E220" s="2">
        <v>-10.196715857399999</v>
      </c>
      <c r="F220" s="3">
        <v>-8.4938314213999995</v>
      </c>
      <c r="G220" t="s">
        <v>1738</v>
      </c>
      <c r="H220" t="s">
        <v>1739</v>
      </c>
      <c r="I220" t="s">
        <v>1740</v>
      </c>
    </row>
    <row r="221" spans="1:9">
      <c r="A221" t="s">
        <v>534</v>
      </c>
      <c r="B221" t="s">
        <v>10</v>
      </c>
      <c r="C221" t="s">
        <v>1741</v>
      </c>
      <c r="D221" t="s">
        <v>1742</v>
      </c>
      <c r="E221" s="2">
        <v>-9.6968573221999996</v>
      </c>
      <c r="F221" s="3">
        <v>-8.0350097380999994</v>
      </c>
      <c r="G221" t="s">
        <v>1743</v>
      </c>
      <c r="H221" t="s">
        <v>1744</v>
      </c>
      <c r="I221" t="s">
        <v>1745</v>
      </c>
    </row>
    <row r="222" spans="1:9">
      <c r="A222" t="s">
        <v>534</v>
      </c>
      <c r="B222" t="s">
        <v>10</v>
      </c>
      <c r="C222" t="s">
        <v>1746</v>
      </c>
      <c r="D222" t="s">
        <v>1747</v>
      </c>
      <c r="E222" s="2">
        <v>-9.4549929072999994</v>
      </c>
      <c r="F222" s="3">
        <v>-7.8105892135000001</v>
      </c>
      <c r="G222" t="s">
        <v>1748</v>
      </c>
      <c r="H222" t="s">
        <v>1749</v>
      </c>
      <c r="I222" t="s">
        <v>1750</v>
      </c>
    </row>
    <row r="223" spans="1:9">
      <c r="A223" t="s">
        <v>534</v>
      </c>
      <c r="B223" t="s">
        <v>10</v>
      </c>
      <c r="C223" t="s">
        <v>1751</v>
      </c>
      <c r="D223" t="s">
        <v>1752</v>
      </c>
      <c r="E223" s="2">
        <v>-8.7898592959999995</v>
      </c>
      <c r="F223" s="3">
        <v>-7.1854470850999999</v>
      </c>
      <c r="G223" t="s">
        <v>1753</v>
      </c>
      <c r="H223" t="s">
        <v>1754</v>
      </c>
      <c r="I223" t="s">
        <v>1755</v>
      </c>
    </row>
    <row r="224" spans="1:9">
      <c r="A224" t="s">
        <v>534</v>
      </c>
      <c r="B224" t="s">
        <v>10</v>
      </c>
      <c r="C224" t="s">
        <v>1756</v>
      </c>
      <c r="D224" t="s">
        <v>1757</v>
      </c>
      <c r="E224" s="2">
        <v>-8.1051516655999993</v>
      </c>
      <c r="F224" s="3">
        <v>-6.5479758597000002</v>
      </c>
      <c r="G224" t="s">
        <v>1758</v>
      </c>
      <c r="H224" t="s">
        <v>1759</v>
      </c>
      <c r="I224" t="s">
        <v>1760</v>
      </c>
    </row>
    <row r="225" spans="1:9">
      <c r="A225" t="s">
        <v>534</v>
      </c>
      <c r="B225" t="s">
        <v>10</v>
      </c>
      <c r="C225" t="s">
        <v>1761</v>
      </c>
      <c r="D225" t="s">
        <v>1762</v>
      </c>
      <c r="E225" s="2">
        <v>-7.6607569643</v>
      </c>
      <c r="F225" s="3">
        <v>-6.1423593324999999</v>
      </c>
      <c r="G225" t="s">
        <v>1763</v>
      </c>
      <c r="H225" t="s">
        <v>1764</v>
      </c>
      <c r="I225" t="s">
        <v>1765</v>
      </c>
    </row>
    <row r="226" spans="1:9">
      <c r="A226" t="s">
        <v>534</v>
      </c>
      <c r="B226" t="s">
        <v>10</v>
      </c>
      <c r="C226" t="s">
        <v>1766</v>
      </c>
      <c r="D226" t="s">
        <v>1767</v>
      </c>
      <c r="E226" s="2">
        <v>-7.2747993547999998</v>
      </c>
      <c r="F226" s="3">
        <v>-5.7896359233999997</v>
      </c>
      <c r="G226" t="s">
        <v>1768</v>
      </c>
      <c r="H226" t="s">
        <v>1769</v>
      </c>
      <c r="I226" t="s">
        <v>1770</v>
      </c>
    </row>
    <row r="227" spans="1:9">
      <c r="A227" t="s">
        <v>534</v>
      </c>
      <c r="B227" t="s">
        <v>10</v>
      </c>
      <c r="C227" t="s">
        <v>1771</v>
      </c>
      <c r="D227" t="s">
        <v>1772</v>
      </c>
      <c r="E227" s="2">
        <v>-6.5310544406000002</v>
      </c>
      <c r="F227" s="3">
        <v>-5.0946008869000003</v>
      </c>
      <c r="G227" t="s">
        <v>1773</v>
      </c>
      <c r="H227" t="s">
        <v>1774</v>
      </c>
      <c r="I227" t="s">
        <v>1775</v>
      </c>
    </row>
    <row r="228" spans="1:9">
      <c r="A228" t="s">
        <v>534</v>
      </c>
      <c r="B228" t="s">
        <v>10</v>
      </c>
      <c r="C228" t="s">
        <v>1776</v>
      </c>
      <c r="D228" t="s">
        <v>1777</v>
      </c>
      <c r="E228" s="2">
        <v>-5.8927178734999996</v>
      </c>
      <c r="F228" s="3">
        <v>-4.5062382948000002</v>
      </c>
      <c r="G228" t="s">
        <v>1778</v>
      </c>
      <c r="H228" t="s">
        <v>1779</v>
      </c>
      <c r="I228" t="s">
        <v>1780</v>
      </c>
    </row>
    <row r="229" spans="1:9">
      <c r="A229" t="s">
        <v>534</v>
      </c>
      <c r="B229" t="s">
        <v>10</v>
      </c>
      <c r="C229" t="s">
        <v>1781</v>
      </c>
      <c r="D229" t="s">
        <v>1782</v>
      </c>
      <c r="E229" s="2">
        <v>-5.5110488915999998</v>
      </c>
      <c r="F229" s="3">
        <v>-4.1594766438999997</v>
      </c>
      <c r="G229" t="s">
        <v>1783</v>
      </c>
      <c r="H229" t="s">
        <v>1784</v>
      </c>
      <c r="I229" t="s">
        <v>1785</v>
      </c>
    </row>
    <row r="230" spans="1:9">
      <c r="A230" t="s">
        <v>534</v>
      </c>
      <c r="B230" t="s">
        <v>10</v>
      </c>
      <c r="C230" t="s">
        <v>1786</v>
      </c>
      <c r="D230" t="s">
        <v>1787</v>
      </c>
      <c r="E230" s="2">
        <v>-5.3003653487999998</v>
      </c>
      <c r="F230" s="3">
        <v>-3.9745836104999999</v>
      </c>
      <c r="G230" t="s">
        <v>1788</v>
      </c>
      <c r="H230" t="s">
        <v>1789</v>
      </c>
      <c r="I230" t="s">
        <v>1790</v>
      </c>
    </row>
    <row r="231" spans="1:9">
      <c r="A231" t="s">
        <v>534</v>
      </c>
      <c r="B231" t="s">
        <v>10</v>
      </c>
      <c r="C231" t="s">
        <v>1791</v>
      </c>
      <c r="D231" t="s">
        <v>1792</v>
      </c>
      <c r="E231" s="2">
        <v>-4.5481058945999999</v>
      </c>
      <c r="F231" s="3">
        <v>-3.303100685</v>
      </c>
      <c r="G231" t="s">
        <v>32</v>
      </c>
      <c r="H231" t="s">
        <v>1793</v>
      </c>
      <c r="I231" t="s">
        <v>1794</v>
      </c>
    </row>
    <row r="232" spans="1:9">
      <c r="A232" t="s">
        <v>534</v>
      </c>
      <c r="B232" t="s">
        <v>10</v>
      </c>
      <c r="C232" t="s">
        <v>1795</v>
      </c>
      <c r="D232" t="s">
        <v>1796</v>
      </c>
      <c r="E232" s="2">
        <v>-4.5334337612000004</v>
      </c>
      <c r="F232" s="3">
        <v>-3.2927449020999999</v>
      </c>
      <c r="G232" t="s">
        <v>1797</v>
      </c>
      <c r="H232" t="s">
        <v>1798</v>
      </c>
      <c r="I232" t="s">
        <v>1799</v>
      </c>
    </row>
    <row r="233" spans="1:9">
      <c r="A233" t="s">
        <v>534</v>
      </c>
      <c r="B233" t="s">
        <v>10</v>
      </c>
      <c r="C233" t="s">
        <v>1800</v>
      </c>
      <c r="D233" t="s">
        <v>1801</v>
      </c>
      <c r="E233" s="2">
        <v>-3.9155837978000001</v>
      </c>
      <c r="F233" s="3">
        <v>-2.7408282051000001</v>
      </c>
      <c r="G233" t="s">
        <v>26</v>
      </c>
      <c r="H233" t="s">
        <v>1802</v>
      </c>
      <c r="I233" t="s">
        <v>1803</v>
      </c>
    </row>
    <row r="234" spans="1:9">
      <c r="A234" t="s">
        <v>534</v>
      </c>
      <c r="B234" t="s">
        <v>10</v>
      </c>
      <c r="C234" t="s">
        <v>1804</v>
      </c>
      <c r="D234" t="s">
        <v>1805</v>
      </c>
      <c r="E234" s="2">
        <v>-3.6127115791</v>
      </c>
      <c r="F234" s="3">
        <v>-2.4679192097999998</v>
      </c>
      <c r="G234" t="s">
        <v>1806</v>
      </c>
      <c r="H234" t="s">
        <v>1807</v>
      </c>
      <c r="I234" t="s">
        <v>1808</v>
      </c>
    </row>
    <row r="235" spans="1:9">
      <c r="A235" t="s">
        <v>534</v>
      </c>
      <c r="B235" t="s">
        <v>10</v>
      </c>
      <c r="C235" t="s">
        <v>1809</v>
      </c>
      <c r="D235" t="s">
        <v>1810</v>
      </c>
      <c r="E235" s="2">
        <v>-3.5266538584</v>
      </c>
      <c r="F235" s="3">
        <v>-2.3896385045000001</v>
      </c>
      <c r="G235" t="s">
        <v>1811</v>
      </c>
      <c r="H235" t="s">
        <v>1812</v>
      </c>
      <c r="I235" t="s">
        <v>1813</v>
      </c>
    </row>
    <row r="236" spans="1:9">
      <c r="A236" t="s">
        <v>534</v>
      </c>
      <c r="B236" t="s">
        <v>10</v>
      </c>
      <c r="C236" t="s">
        <v>1814</v>
      </c>
      <c r="D236" t="s">
        <v>1815</v>
      </c>
      <c r="E236" s="2">
        <v>-3.3685224682000001</v>
      </c>
      <c r="F236" s="3">
        <v>-2.2640144180999999</v>
      </c>
      <c r="G236" t="s">
        <v>1816</v>
      </c>
      <c r="H236" t="s">
        <v>1817</v>
      </c>
      <c r="I236" t="s">
        <v>1818</v>
      </c>
    </row>
    <row r="237" spans="1:9">
      <c r="A237" t="s">
        <v>534</v>
      </c>
      <c r="B237" t="s">
        <v>10</v>
      </c>
      <c r="C237" t="s">
        <v>1819</v>
      </c>
      <c r="D237" t="s">
        <v>1820</v>
      </c>
      <c r="E237" s="2">
        <v>-3.3644047720999999</v>
      </c>
      <c r="F237" s="3">
        <v>-2.2630909815</v>
      </c>
      <c r="G237" t="s">
        <v>1821</v>
      </c>
      <c r="H237" t="s">
        <v>1822</v>
      </c>
      <c r="I237" t="s">
        <v>1823</v>
      </c>
    </row>
    <row r="238" spans="1:9">
      <c r="A238" t="s">
        <v>534</v>
      </c>
      <c r="B238" t="s">
        <v>10</v>
      </c>
      <c r="C238" t="s">
        <v>1824</v>
      </c>
      <c r="D238" t="s">
        <v>1825</v>
      </c>
      <c r="E238" s="2">
        <v>-3.1347813615</v>
      </c>
      <c r="F238" s="3">
        <v>-2.0554255949</v>
      </c>
      <c r="G238" t="s">
        <v>1826</v>
      </c>
      <c r="H238" t="s">
        <v>1827</v>
      </c>
      <c r="I238" t="s">
        <v>1828</v>
      </c>
    </row>
    <row r="239" spans="1:9">
      <c r="A239" t="s">
        <v>534</v>
      </c>
      <c r="B239" t="s">
        <v>10</v>
      </c>
      <c r="C239" t="s">
        <v>1829</v>
      </c>
      <c r="D239" t="s">
        <v>1830</v>
      </c>
      <c r="E239" s="2">
        <v>-3.1288463989999999</v>
      </c>
      <c r="F239" s="3">
        <v>-2.0518118269999999</v>
      </c>
      <c r="G239" t="s">
        <v>1831</v>
      </c>
      <c r="H239" t="s">
        <v>1832</v>
      </c>
      <c r="I239" t="s">
        <v>1833</v>
      </c>
    </row>
    <row r="240" spans="1:9">
      <c r="A240" t="s">
        <v>534</v>
      </c>
      <c r="B240" t="s">
        <v>10</v>
      </c>
      <c r="C240" t="s">
        <v>1834</v>
      </c>
      <c r="D240" t="s">
        <v>1835</v>
      </c>
      <c r="E240" s="2">
        <v>-3.0369722910000001</v>
      </c>
      <c r="F240" s="3">
        <v>-1.974282694</v>
      </c>
      <c r="G240" t="s">
        <v>1836</v>
      </c>
      <c r="H240" t="s">
        <v>1837</v>
      </c>
      <c r="I240" t="s">
        <v>1838</v>
      </c>
    </row>
    <row r="241" spans="1:9">
      <c r="A241" t="s">
        <v>552</v>
      </c>
      <c r="B241" t="s">
        <v>10</v>
      </c>
      <c r="C241" t="s">
        <v>1839</v>
      </c>
      <c r="D241" t="s">
        <v>1840</v>
      </c>
      <c r="E241" s="2">
        <v>-29.699225846099999</v>
      </c>
      <c r="F241" s="3">
        <v>-27.218190159799999</v>
      </c>
      <c r="G241" t="s">
        <v>1841</v>
      </c>
      <c r="H241" t="s">
        <v>1842</v>
      </c>
      <c r="I241" t="s">
        <v>1843</v>
      </c>
    </row>
    <row r="242" spans="1:9">
      <c r="A242" t="s">
        <v>558</v>
      </c>
      <c r="B242" t="s">
        <v>10</v>
      </c>
      <c r="C242" t="s">
        <v>1839</v>
      </c>
      <c r="D242" t="s">
        <v>1840</v>
      </c>
      <c r="E242" s="2">
        <v>-29.699225846099999</v>
      </c>
      <c r="F242" s="3">
        <v>-27.218190159799999</v>
      </c>
      <c r="G242" t="s">
        <v>1841</v>
      </c>
      <c r="H242" t="s">
        <v>1844</v>
      </c>
      <c r="I242" t="s">
        <v>1845</v>
      </c>
    </row>
    <row r="243" spans="1:9">
      <c r="A243" t="s">
        <v>558</v>
      </c>
      <c r="B243" t="s">
        <v>10</v>
      </c>
      <c r="C243" t="s">
        <v>1846</v>
      </c>
      <c r="D243" t="s">
        <v>1847</v>
      </c>
      <c r="E243" s="2">
        <v>-16.387222106300001</v>
      </c>
      <c r="F243" s="3">
        <v>-14.379377380999999</v>
      </c>
      <c r="G243" t="s">
        <v>1848</v>
      </c>
      <c r="H243" t="s">
        <v>1849</v>
      </c>
      <c r="I243" t="s">
        <v>1850</v>
      </c>
    </row>
    <row r="244" spans="1:9">
      <c r="A244" t="s">
        <v>558</v>
      </c>
      <c r="B244" t="s">
        <v>10</v>
      </c>
      <c r="C244" t="s">
        <v>1851</v>
      </c>
      <c r="D244" t="s">
        <v>1852</v>
      </c>
      <c r="E244" s="2">
        <v>-16.040665462100002</v>
      </c>
      <c r="F244" s="3">
        <v>-14.0425805742</v>
      </c>
      <c r="G244" t="s">
        <v>1853</v>
      </c>
      <c r="H244" t="s">
        <v>1854</v>
      </c>
      <c r="I244" t="s">
        <v>1855</v>
      </c>
    </row>
    <row r="245" spans="1:9">
      <c r="A245" t="s">
        <v>558</v>
      </c>
      <c r="B245" t="s">
        <v>10</v>
      </c>
      <c r="C245" t="s">
        <v>1856</v>
      </c>
      <c r="D245" t="s">
        <v>1857</v>
      </c>
      <c r="E245" s="2">
        <v>-15.1228811116</v>
      </c>
      <c r="F245" s="3">
        <v>-13.161779789900001</v>
      </c>
      <c r="G245" t="s">
        <v>1858</v>
      </c>
      <c r="H245" t="s">
        <v>1859</v>
      </c>
      <c r="I245" t="s">
        <v>1860</v>
      </c>
    </row>
    <row r="246" spans="1:9">
      <c r="A246" t="s">
        <v>558</v>
      </c>
      <c r="B246" t="s">
        <v>10</v>
      </c>
      <c r="C246" t="s">
        <v>1861</v>
      </c>
      <c r="D246" t="s">
        <v>1862</v>
      </c>
      <c r="E246" s="2">
        <v>-12.7102249026</v>
      </c>
      <c r="F246" s="3">
        <v>-10.870502506699999</v>
      </c>
      <c r="G246" t="s">
        <v>1863</v>
      </c>
      <c r="H246" t="s">
        <v>1864</v>
      </c>
      <c r="I246" t="s">
        <v>1865</v>
      </c>
    </row>
    <row r="247" spans="1:9">
      <c r="A247" t="s">
        <v>558</v>
      </c>
      <c r="B247" t="s">
        <v>10</v>
      </c>
      <c r="C247" t="s">
        <v>1866</v>
      </c>
      <c r="D247" t="s">
        <v>1867</v>
      </c>
      <c r="E247" s="2">
        <v>-9.4917412656</v>
      </c>
      <c r="F247" s="3">
        <v>-7.8413115853999997</v>
      </c>
      <c r="G247" t="s">
        <v>1868</v>
      </c>
      <c r="H247" t="s">
        <v>1869</v>
      </c>
      <c r="I247" t="s">
        <v>1870</v>
      </c>
    </row>
    <row r="248" spans="1:9">
      <c r="A248" t="s">
        <v>558</v>
      </c>
      <c r="B248" t="s">
        <v>10</v>
      </c>
      <c r="C248" t="s">
        <v>1871</v>
      </c>
      <c r="D248" t="s">
        <v>1872</v>
      </c>
      <c r="E248" s="2">
        <v>-9.4038221760000003</v>
      </c>
      <c r="F248" s="3">
        <v>-7.7628247309000002</v>
      </c>
      <c r="G248" t="s">
        <v>1873</v>
      </c>
      <c r="H248" t="s">
        <v>1874</v>
      </c>
      <c r="I248" t="s">
        <v>1875</v>
      </c>
    </row>
    <row r="249" spans="1:9">
      <c r="A249" t="s">
        <v>558</v>
      </c>
      <c r="B249" t="s">
        <v>10</v>
      </c>
      <c r="C249" t="s">
        <v>1876</v>
      </c>
      <c r="D249" t="s">
        <v>1877</v>
      </c>
      <c r="E249" s="2">
        <v>-8.3942929031000002</v>
      </c>
      <c r="F249" s="3">
        <v>-6.8141407917999999</v>
      </c>
      <c r="G249" t="s">
        <v>1878</v>
      </c>
      <c r="H249" t="s">
        <v>1879</v>
      </c>
      <c r="I249" t="s">
        <v>1880</v>
      </c>
    </row>
    <row r="250" spans="1:9">
      <c r="A250" t="s">
        <v>558</v>
      </c>
      <c r="B250" t="s">
        <v>10</v>
      </c>
      <c r="C250" t="s">
        <v>1881</v>
      </c>
      <c r="D250" t="s">
        <v>1882</v>
      </c>
      <c r="E250" s="2">
        <v>-7.5022835100999998</v>
      </c>
      <c r="F250" s="3">
        <v>-5.9983532160999999</v>
      </c>
      <c r="G250" t="s">
        <v>1883</v>
      </c>
      <c r="H250" t="s">
        <v>1884</v>
      </c>
      <c r="I250" t="s">
        <v>1885</v>
      </c>
    </row>
    <row r="251" spans="1:9">
      <c r="A251" t="s">
        <v>558</v>
      </c>
      <c r="B251" t="s">
        <v>10</v>
      </c>
      <c r="C251" t="s">
        <v>1886</v>
      </c>
      <c r="D251" t="s">
        <v>1887</v>
      </c>
      <c r="E251" s="2">
        <v>-6.8611858869000004</v>
      </c>
      <c r="F251" s="3">
        <v>-5.4024559386000002</v>
      </c>
      <c r="G251" t="s">
        <v>1888</v>
      </c>
      <c r="H251" t="s">
        <v>1889</v>
      </c>
      <c r="I251" t="s">
        <v>1890</v>
      </c>
    </row>
    <row r="252" spans="1:9">
      <c r="A252" t="s">
        <v>558</v>
      </c>
      <c r="B252" t="s">
        <v>10</v>
      </c>
      <c r="C252" t="s">
        <v>1891</v>
      </c>
      <c r="D252" t="s">
        <v>1892</v>
      </c>
      <c r="E252" s="2">
        <v>-6.5237067569000002</v>
      </c>
      <c r="F252" s="3">
        <v>-5.0877825080000001</v>
      </c>
      <c r="G252" t="s">
        <v>1893</v>
      </c>
      <c r="H252" t="s">
        <v>1894</v>
      </c>
      <c r="I252" t="s">
        <v>1895</v>
      </c>
    </row>
    <row r="253" spans="1:9">
      <c r="A253" t="s">
        <v>558</v>
      </c>
      <c r="B253" t="s">
        <v>10</v>
      </c>
      <c r="C253" t="s">
        <v>1896</v>
      </c>
      <c r="D253" t="s">
        <v>1897</v>
      </c>
      <c r="E253" s="2">
        <v>-5.9870874413999999</v>
      </c>
      <c r="F253" s="3">
        <v>-4.5929884658000004</v>
      </c>
      <c r="G253" t="s">
        <v>1898</v>
      </c>
      <c r="H253" t="s">
        <v>1899</v>
      </c>
      <c r="I253" t="s">
        <v>1900</v>
      </c>
    </row>
    <row r="254" spans="1:9">
      <c r="A254" t="s">
        <v>558</v>
      </c>
      <c r="B254" t="s">
        <v>10</v>
      </c>
      <c r="C254" t="s">
        <v>1901</v>
      </c>
      <c r="D254" t="s">
        <v>1902</v>
      </c>
      <c r="E254" s="2">
        <v>-5.9870874413999999</v>
      </c>
      <c r="F254" s="3">
        <v>-4.5929884658000004</v>
      </c>
      <c r="G254" t="s">
        <v>1898</v>
      </c>
      <c r="H254" t="s">
        <v>1899</v>
      </c>
      <c r="I254" t="s">
        <v>1900</v>
      </c>
    </row>
    <row r="255" spans="1:9">
      <c r="A255" t="s">
        <v>558</v>
      </c>
      <c r="B255" t="s">
        <v>10</v>
      </c>
      <c r="C255" t="s">
        <v>1903</v>
      </c>
      <c r="D255" t="s">
        <v>1904</v>
      </c>
      <c r="E255" s="2">
        <v>-5.9870874413999999</v>
      </c>
      <c r="F255" s="3">
        <v>-4.5929884658000004</v>
      </c>
      <c r="G255" t="s">
        <v>1898</v>
      </c>
      <c r="H255" t="s">
        <v>1899</v>
      </c>
      <c r="I255" t="s">
        <v>1900</v>
      </c>
    </row>
    <row r="256" spans="1:9">
      <c r="A256" t="s">
        <v>558</v>
      </c>
      <c r="B256" t="s">
        <v>10</v>
      </c>
      <c r="C256" t="s">
        <v>1905</v>
      </c>
      <c r="D256" t="s">
        <v>1906</v>
      </c>
      <c r="E256" s="2">
        <v>-5.6419412342999999</v>
      </c>
      <c r="F256" s="3">
        <v>-4.2788930581000004</v>
      </c>
      <c r="G256" t="s">
        <v>1907</v>
      </c>
      <c r="H256" t="s">
        <v>1908</v>
      </c>
      <c r="I256" t="s">
        <v>1909</v>
      </c>
    </row>
    <row r="257" spans="1:9">
      <c r="A257" t="s">
        <v>558</v>
      </c>
      <c r="B257" t="s">
        <v>10</v>
      </c>
      <c r="C257" t="s">
        <v>1910</v>
      </c>
      <c r="D257" t="s">
        <v>1911</v>
      </c>
      <c r="E257" s="2">
        <v>-5.6104468481999996</v>
      </c>
      <c r="F257" s="3">
        <v>-4.2540563570999996</v>
      </c>
      <c r="G257" t="s">
        <v>1912</v>
      </c>
      <c r="H257" t="s">
        <v>1913</v>
      </c>
      <c r="I257" t="s">
        <v>1914</v>
      </c>
    </row>
    <row r="258" spans="1:9">
      <c r="A258" t="s">
        <v>558</v>
      </c>
      <c r="B258" t="s">
        <v>10</v>
      </c>
      <c r="C258" t="s">
        <v>1915</v>
      </c>
      <c r="D258" t="s">
        <v>1916</v>
      </c>
      <c r="E258" s="2">
        <v>-5.3759053966000003</v>
      </c>
      <c r="F258" s="3">
        <v>-4.0422535380999998</v>
      </c>
      <c r="G258" t="s">
        <v>1917</v>
      </c>
      <c r="H258" t="s">
        <v>1918</v>
      </c>
      <c r="I258" t="s">
        <v>1919</v>
      </c>
    </row>
    <row r="259" spans="1:9">
      <c r="A259" t="s">
        <v>558</v>
      </c>
      <c r="B259" t="s">
        <v>10</v>
      </c>
      <c r="C259" t="s">
        <v>1920</v>
      </c>
      <c r="D259" t="s">
        <v>1921</v>
      </c>
      <c r="E259" s="2">
        <v>-4.6403818130000003</v>
      </c>
      <c r="F259" s="3">
        <v>-3.3884119435</v>
      </c>
      <c r="G259" t="s">
        <v>1922</v>
      </c>
      <c r="H259" t="s">
        <v>1899</v>
      </c>
      <c r="I259" t="s">
        <v>1900</v>
      </c>
    </row>
    <row r="260" spans="1:9">
      <c r="A260" t="s">
        <v>558</v>
      </c>
      <c r="B260" t="s">
        <v>10</v>
      </c>
      <c r="C260" t="s">
        <v>1923</v>
      </c>
      <c r="D260" t="s">
        <v>1924</v>
      </c>
      <c r="E260" s="2">
        <v>-4.6403818130000003</v>
      </c>
      <c r="F260" s="3">
        <v>-3.3884119435</v>
      </c>
      <c r="G260" t="s">
        <v>1922</v>
      </c>
      <c r="H260" t="s">
        <v>1899</v>
      </c>
      <c r="I260" t="s">
        <v>1900</v>
      </c>
    </row>
    <row r="261" spans="1:9">
      <c r="A261" t="s">
        <v>558</v>
      </c>
      <c r="B261" t="s">
        <v>10</v>
      </c>
      <c r="C261" t="s">
        <v>1925</v>
      </c>
      <c r="D261" t="s">
        <v>1926</v>
      </c>
      <c r="E261" s="2">
        <v>-4.5077665647999998</v>
      </c>
      <c r="F261" s="3">
        <v>-3.2680888691000001</v>
      </c>
      <c r="G261" t="s">
        <v>1927</v>
      </c>
      <c r="H261" t="s">
        <v>1913</v>
      </c>
      <c r="I261" t="s">
        <v>1914</v>
      </c>
    </row>
    <row r="262" spans="1:9">
      <c r="A262" t="s">
        <v>558</v>
      </c>
      <c r="B262" t="s">
        <v>10</v>
      </c>
      <c r="C262" t="s">
        <v>1928</v>
      </c>
      <c r="D262" t="s">
        <v>1929</v>
      </c>
      <c r="E262" s="2">
        <v>-4.0685591100999998</v>
      </c>
      <c r="F262" s="3">
        <v>-2.8739313378000002</v>
      </c>
      <c r="G262" t="s">
        <v>1930</v>
      </c>
      <c r="H262" t="s">
        <v>1913</v>
      </c>
      <c r="I262" t="s">
        <v>1914</v>
      </c>
    </row>
    <row r="263" spans="1:9">
      <c r="A263" t="s">
        <v>558</v>
      </c>
      <c r="B263" t="s">
        <v>10</v>
      </c>
      <c r="C263" t="s">
        <v>1931</v>
      </c>
      <c r="D263" t="s">
        <v>1932</v>
      </c>
      <c r="E263" s="2">
        <v>-3.8786741802</v>
      </c>
      <c r="F263" s="3">
        <v>-2.7073837213999998</v>
      </c>
      <c r="G263" t="s">
        <v>1933</v>
      </c>
      <c r="H263" t="s">
        <v>1934</v>
      </c>
      <c r="I263" t="s">
        <v>1935</v>
      </c>
    </row>
    <row r="264" spans="1:9">
      <c r="A264" t="s">
        <v>558</v>
      </c>
      <c r="B264" t="s">
        <v>10</v>
      </c>
      <c r="C264" t="s">
        <v>1936</v>
      </c>
      <c r="D264" t="s">
        <v>1937</v>
      </c>
      <c r="E264" s="2">
        <v>-3.7309851986</v>
      </c>
      <c r="F264" s="3">
        <v>-2.5746767706</v>
      </c>
      <c r="G264" t="s">
        <v>1938</v>
      </c>
      <c r="H264" t="s">
        <v>1899</v>
      </c>
      <c r="I264" t="s">
        <v>1900</v>
      </c>
    </row>
    <row r="265" spans="1:9" s="4" customFormat="1">
      <c r="A265" s="4" t="s">
        <v>576</v>
      </c>
      <c r="B265" s="4" t="s">
        <v>10</v>
      </c>
      <c r="C265" s="4" t="s">
        <v>1939</v>
      </c>
      <c r="D265" s="4" t="s">
        <v>1940</v>
      </c>
      <c r="E265" s="5">
        <v>-29.0113465845</v>
      </c>
      <c r="F265" s="6">
        <v>-26.541892770800001</v>
      </c>
      <c r="G265" s="4" t="s">
        <v>1941</v>
      </c>
      <c r="H265" s="4" t="s">
        <v>1942</v>
      </c>
      <c r="I265" s="4" t="s">
        <v>1943</v>
      </c>
    </row>
    <row r="266" spans="1:9">
      <c r="A266" t="s">
        <v>582</v>
      </c>
      <c r="B266" t="s">
        <v>10</v>
      </c>
      <c r="C266" t="s">
        <v>1939</v>
      </c>
      <c r="D266" t="s">
        <v>1940</v>
      </c>
      <c r="E266" s="2">
        <v>-29.0113465845</v>
      </c>
      <c r="F266" s="3">
        <v>-26.541892770800001</v>
      </c>
      <c r="G266" t="s">
        <v>1941</v>
      </c>
      <c r="H266" t="s">
        <v>1944</v>
      </c>
      <c r="I266" t="s">
        <v>1945</v>
      </c>
    </row>
    <row r="267" spans="1:9">
      <c r="A267" t="s">
        <v>582</v>
      </c>
      <c r="B267" t="s">
        <v>10</v>
      </c>
      <c r="C267" t="s">
        <v>1946</v>
      </c>
      <c r="D267" t="s">
        <v>1947</v>
      </c>
      <c r="E267" s="2">
        <v>-28.256760276600001</v>
      </c>
      <c r="F267" s="3">
        <v>-25.8203067229</v>
      </c>
      <c r="G267" t="s">
        <v>1948</v>
      </c>
      <c r="H267" t="s">
        <v>1949</v>
      </c>
      <c r="I267" t="s">
        <v>1950</v>
      </c>
    </row>
    <row r="268" spans="1:9">
      <c r="A268" t="s">
        <v>582</v>
      </c>
      <c r="B268" t="s">
        <v>10</v>
      </c>
      <c r="C268" t="s">
        <v>1951</v>
      </c>
      <c r="D268" t="s">
        <v>1952</v>
      </c>
      <c r="E268" s="2">
        <v>-22.691119035300002</v>
      </c>
      <c r="F268" s="3">
        <v>-20.4614255605</v>
      </c>
      <c r="G268" t="s">
        <v>1953</v>
      </c>
      <c r="H268" t="s">
        <v>1954</v>
      </c>
      <c r="I268" t="s">
        <v>1955</v>
      </c>
    </row>
    <row r="269" spans="1:9">
      <c r="A269" t="s">
        <v>582</v>
      </c>
      <c r="B269" t="s">
        <v>10</v>
      </c>
      <c r="C269" t="s">
        <v>1956</v>
      </c>
      <c r="D269" t="s">
        <v>1957</v>
      </c>
      <c r="E269" s="2">
        <v>-22.675358277600001</v>
      </c>
      <c r="F269" s="3">
        <v>-20.448942512599999</v>
      </c>
      <c r="G269" t="s">
        <v>1958</v>
      </c>
      <c r="H269" t="s">
        <v>1959</v>
      </c>
      <c r="I269" t="s">
        <v>1960</v>
      </c>
    </row>
    <row r="270" spans="1:9">
      <c r="A270" t="s">
        <v>582</v>
      </c>
      <c r="B270" t="s">
        <v>10</v>
      </c>
      <c r="C270" t="s">
        <v>1961</v>
      </c>
      <c r="D270" t="s">
        <v>1962</v>
      </c>
      <c r="E270" s="2">
        <v>-21.992762048500001</v>
      </c>
      <c r="F270" s="3">
        <v>-19.7855094427</v>
      </c>
      <c r="G270" t="s">
        <v>1963</v>
      </c>
      <c r="H270" t="s">
        <v>1964</v>
      </c>
      <c r="I270" t="s">
        <v>1965</v>
      </c>
    </row>
    <row r="271" spans="1:9">
      <c r="A271" t="s">
        <v>582</v>
      </c>
      <c r="B271" t="s">
        <v>10</v>
      </c>
      <c r="C271" t="s">
        <v>1966</v>
      </c>
      <c r="D271" t="s">
        <v>1967</v>
      </c>
      <c r="E271" s="2">
        <v>-21.443936141999998</v>
      </c>
      <c r="F271" s="3">
        <v>-19.2609860707</v>
      </c>
      <c r="G271" t="s">
        <v>1968</v>
      </c>
      <c r="H271" t="s">
        <v>1969</v>
      </c>
      <c r="I271" t="s">
        <v>1970</v>
      </c>
    </row>
    <row r="272" spans="1:9">
      <c r="A272" t="s">
        <v>582</v>
      </c>
      <c r="B272" t="s">
        <v>10</v>
      </c>
      <c r="C272" t="s">
        <v>1971</v>
      </c>
      <c r="D272" t="s">
        <v>1972</v>
      </c>
      <c r="E272" s="2">
        <v>-20.237952002099998</v>
      </c>
      <c r="F272" s="3">
        <v>-18.0918045787</v>
      </c>
      <c r="G272" t="s">
        <v>1973</v>
      </c>
      <c r="H272" t="s">
        <v>1974</v>
      </c>
      <c r="I272" t="s">
        <v>1975</v>
      </c>
    </row>
    <row r="273" spans="1:9">
      <c r="A273" t="s">
        <v>582</v>
      </c>
      <c r="B273" t="s">
        <v>10</v>
      </c>
      <c r="C273" t="s">
        <v>1976</v>
      </c>
      <c r="D273" t="s">
        <v>1977</v>
      </c>
      <c r="E273" s="2">
        <v>-19.556706206499999</v>
      </c>
      <c r="F273" s="3">
        <v>-17.436887721800002</v>
      </c>
      <c r="G273" t="s">
        <v>1978</v>
      </c>
      <c r="H273" t="s">
        <v>1979</v>
      </c>
      <c r="I273" t="s">
        <v>1980</v>
      </c>
    </row>
    <row r="274" spans="1:9">
      <c r="A274" t="s">
        <v>582</v>
      </c>
      <c r="B274" t="s">
        <v>10</v>
      </c>
      <c r="C274" t="s">
        <v>1981</v>
      </c>
      <c r="D274" t="s">
        <v>1982</v>
      </c>
      <c r="E274" s="2">
        <v>-17.144483525399998</v>
      </c>
      <c r="F274" s="3">
        <v>-15.1038462868</v>
      </c>
      <c r="G274" t="s">
        <v>1983</v>
      </c>
      <c r="H274" t="s">
        <v>1984</v>
      </c>
      <c r="I274" t="s">
        <v>1985</v>
      </c>
    </row>
    <row r="275" spans="1:9">
      <c r="A275" t="s">
        <v>582</v>
      </c>
      <c r="B275" t="s">
        <v>10</v>
      </c>
      <c r="C275" t="s">
        <v>1986</v>
      </c>
      <c r="D275" t="s">
        <v>1987</v>
      </c>
      <c r="E275" s="2">
        <v>-14.3368409837</v>
      </c>
      <c r="F275" s="3">
        <v>-12.422736224599999</v>
      </c>
      <c r="G275" t="s">
        <v>1988</v>
      </c>
      <c r="H275" t="s">
        <v>1989</v>
      </c>
      <c r="I275" t="s">
        <v>1990</v>
      </c>
    </row>
    <row r="276" spans="1:9">
      <c r="A276" t="s">
        <v>582</v>
      </c>
      <c r="B276" t="s">
        <v>10</v>
      </c>
      <c r="C276" t="s">
        <v>1991</v>
      </c>
      <c r="D276" t="s">
        <v>1992</v>
      </c>
      <c r="E276" s="2">
        <v>-12.958731413800001</v>
      </c>
      <c r="F276" s="3">
        <v>-11.1067745615</v>
      </c>
      <c r="G276" t="s">
        <v>1993</v>
      </c>
      <c r="H276" t="s">
        <v>1994</v>
      </c>
      <c r="I276" t="s">
        <v>1995</v>
      </c>
    </row>
    <row r="277" spans="1:9">
      <c r="A277" t="s">
        <v>582</v>
      </c>
      <c r="B277" t="s">
        <v>10</v>
      </c>
      <c r="C277" t="s">
        <v>1996</v>
      </c>
      <c r="D277" t="s">
        <v>1997</v>
      </c>
      <c r="E277" s="2">
        <v>-12.827760660699999</v>
      </c>
      <c r="F277" s="3">
        <v>-10.982643232999999</v>
      </c>
      <c r="G277" t="s">
        <v>1998</v>
      </c>
      <c r="H277" t="s">
        <v>1999</v>
      </c>
      <c r="I277" t="s">
        <v>2000</v>
      </c>
    </row>
    <row r="278" spans="1:9">
      <c r="A278" t="s">
        <v>582</v>
      </c>
      <c r="B278" t="s">
        <v>10</v>
      </c>
      <c r="C278" t="s">
        <v>2001</v>
      </c>
      <c r="D278" t="s">
        <v>2002</v>
      </c>
      <c r="E278" s="2">
        <v>-10.7371624172</v>
      </c>
      <c r="F278" s="3">
        <v>-8.9975551743000004</v>
      </c>
      <c r="G278" t="s">
        <v>2003</v>
      </c>
      <c r="H278" t="s">
        <v>2004</v>
      </c>
      <c r="I278" t="s">
        <v>2005</v>
      </c>
    </row>
    <row r="279" spans="1:9">
      <c r="A279" t="s">
        <v>582</v>
      </c>
      <c r="B279" t="s">
        <v>10</v>
      </c>
      <c r="C279" t="s">
        <v>2006</v>
      </c>
      <c r="D279" t="s">
        <v>2007</v>
      </c>
      <c r="E279" s="2">
        <v>-10.142690635199999</v>
      </c>
      <c r="F279" s="3">
        <v>-8.4407832401</v>
      </c>
      <c r="G279" t="s">
        <v>2008</v>
      </c>
      <c r="H279" t="s">
        <v>2009</v>
      </c>
      <c r="I279" t="s">
        <v>2010</v>
      </c>
    </row>
    <row r="280" spans="1:9">
      <c r="A280" t="s">
        <v>582</v>
      </c>
      <c r="B280" t="s">
        <v>10</v>
      </c>
      <c r="C280" t="s">
        <v>2011</v>
      </c>
      <c r="D280" t="s">
        <v>2012</v>
      </c>
      <c r="E280" s="2">
        <v>-9.8611310335999995</v>
      </c>
      <c r="F280" s="3">
        <v>-8.1838845347000007</v>
      </c>
      <c r="G280" t="s">
        <v>2013</v>
      </c>
      <c r="H280" t="s">
        <v>2014</v>
      </c>
      <c r="I280" t="s">
        <v>2015</v>
      </c>
    </row>
    <row r="281" spans="1:9">
      <c r="A281" t="s">
        <v>582</v>
      </c>
      <c r="B281" t="s">
        <v>10</v>
      </c>
      <c r="C281" t="s">
        <v>2016</v>
      </c>
      <c r="D281" t="s">
        <v>2017</v>
      </c>
      <c r="E281" s="2">
        <v>-9.7429036390999997</v>
      </c>
      <c r="F281" s="3">
        <v>-8.0765833637999993</v>
      </c>
      <c r="G281" t="s">
        <v>2018</v>
      </c>
      <c r="H281" t="s">
        <v>2019</v>
      </c>
      <c r="I281" t="s">
        <v>2020</v>
      </c>
    </row>
    <row r="282" spans="1:9">
      <c r="A282" t="s">
        <v>582</v>
      </c>
      <c r="B282" t="s">
        <v>10</v>
      </c>
      <c r="C282" t="s">
        <v>2021</v>
      </c>
      <c r="D282" t="s">
        <v>2022</v>
      </c>
      <c r="E282" s="2">
        <v>-9.7196719243</v>
      </c>
      <c r="F282" s="3">
        <v>-8.0569334794999996</v>
      </c>
      <c r="G282" t="s">
        <v>2023</v>
      </c>
      <c r="H282" t="s">
        <v>2024</v>
      </c>
      <c r="I282" t="s">
        <v>2025</v>
      </c>
    </row>
    <row r="283" spans="1:9">
      <c r="A283" t="s">
        <v>582</v>
      </c>
      <c r="B283" t="s">
        <v>10</v>
      </c>
      <c r="C283" t="s">
        <v>2026</v>
      </c>
      <c r="D283" t="s">
        <v>2027</v>
      </c>
      <c r="E283" s="2">
        <v>-9.6809596132000006</v>
      </c>
      <c r="F283" s="3">
        <v>-8.0200010662000007</v>
      </c>
      <c r="G283" t="s">
        <v>2028</v>
      </c>
      <c r="H283" t="s">
        <v>2029</v>
      </c>
      <c r="I283" t="s">
        <v>2030</v>
      </c>
    </row>
    <row r="284" spans="1:9">
      <c r="A284" t="s">
        <v>582</v>
      </c>
      <c r="B284" t="s">
        <v>10</v>
      </c>
      <c r="C284" t="s">
        <v>2031</v>
      </c>
      <c r="D284" t="s">
        <v>2032</v>
      </c>
      <c r="E284" s="2">
        <v>-9.5475028825999999</v>
      </c>
      <c r="F284" s="3">
        <v>-7.8935918652000003</v>
      </c>
      <c r="G284" t="s">
        <v>2033</v>
      </c>
      <c r="H284" t="s">
        <v>2034</v>
      </c>
      <c r="I284" t="s">
        <v>2035</v>
      </c>
    </row>
    <row r="285" spans="1:9">
      <c r="A285" t="s">
        <v>582</v>
      </c>
      <c r="B285" t="s">
        <v>10</v>
      </c>
      <c r="C285" t="s">
        <v>2036</v>
      </c>
      <c r="D285" t="s">
        <v>2037</v>
      </c>
      <c r="E285" s="2">
        <v>-9.0742415797000007</v>
      </c>
      <c r="F285" s="3">
        <v>-7.4515154306999998</v>
      </c>
      <c r="G285" t="s">
        <v>2038</v>
      </c>
      <c r="H285" t="s">
        <v>2039</v>
      </c>
      <c r="I285" t="s">
        <v>2040</v>
      </c>
    </row>
    <row r="286" spans="1:9">
      <c r="A286" t="s">
        <v>582</v>
      </c>
      <c r="B286" t="s">
        <v>10</v>
      </c>
      <c r="C286" t="s">
        <v>2041</v>
      </c>
      <c r="D286" t="s">
        <v>2042</v>
      </c>
      <c r="E286" s="2">
        <v>-8.8054862658000008</v>
      </c>
      <c r="F286" s="3">
        <v>-7.2002936513</v>
      </c>
      <c r="G286" t="s">
        <v>2043</v>
      </c>
      <c r="H286" t="s">
        <v>2044</v>
      </c>
      <c r="I286" t="s">
        <v>2045</v>
      </c>
    </row>
    <row r="287" spans="1:9">
      <c r="A287" t="s">
        <v>582</v>
      </c>
      <c r="B287" t="s">
        <v>10</v>
      </c>
      <c r="C287" t="s">
        <v>2046</v>
      </c>
      <c r="D287" t="s">
        <v>2047</v>
      </c>
      <c r="E287" s="2">
        <v>-7.9154228631999999</v>
      </c>
      <c r="F287" s="3">
        <v>-6.3733664300999999</v>
      </c>
      <c r="G287" t="s">
        <v>2048</v>
      </c>
      <c r="H287" t="s">
        <v>2049</v>
      </c>
      <c r="I287" t="s">
        <v>2050</v>
      </c>
    </row>
    <row r="288" spans="1:9">
      <c r="A288" t="s">
        <v>582</v>
      </c>
      <c r="B288" t="s">
        <v>10</v>
      </c>
      <c r="C288" t="s">
        <v>2051</v>
      </c>
      <c r="D288" t="s">
        <v>2052</v>
      </c>
      <c r="E288" s="2">
        <v>-6.9532144859000002</v>
      </c>
      <c r="F288" s="3">
        <v>-5.4877424438000002</v>
      </c>
      <c r="G288" t="s">
        <v>2053</v>
      </c>
      <c r="H288" t="s">
        <v>2054</v>
      </c>
      <c r="I288" t="s">
        <v>2055</v>
      </c>
    </row>
    <row r="289" spans="1:9">
      <c r="A289" t="s">
        <v>582</v>
      </c>
      <c r="B289" t="s">
        <v>10</v>
      </c>
      <c r="C289" t="s">
        <v>2056</v>
      </c>
      <c r="D289" t="s">
        <v>2057</v>
      </c>
      <c r="E289" s="2">
        <v>-5.2859483668999996</v>
      </c>
      <c r="F289" s="3">
        <v>-3.9613963447999998</v>
      </c>
      <c r="G289" t="s">
        <v>2058</v>
      </c>
      <c r="H289" t="s">
        <v>2059</v>
      </c>
      <c r="I289" t="s">
        <v>2060</v>
      </c>
    </row>
    <row r="290" spans="1:9">
      <c r="A290" t="s">
        <v>582</v>
      </c>
      <c r="B290" t="s">
        <v>10</v>
      </c>
      <c r="C290" t="s">
        <v>2061</v>
      </c>
      <c r="D290" t="s">
        <v>2062</v>
      </c>
      <c r="E290" s="2">
        <v>-4.7489245212000002</v>
      </c>
      <c r="F290" s="3">
        <v>-3.4857283209999999</v>
      </c>
      <c r="G290" t="s">
        <v>2063</v>
      </c>
      <c r="H290" t="s">
        <v>2064</v>
      </c>
      <c r="I290" t="s">
        <v>2065</v>
      </c>
    </row>
    <row r="291" spans="1:9">
      <c r="A291" t="s">
        <v>620</v>
      </c>
      <c r="B291" t="s">
        <v>10</v>
      </c>
      <c r="C291" t="s">
        <v>2066</v>
      </c>
      <c r="D291" t="s">
        <v>2067</v>
      </c>
      <c r="E291" s="2">
        <v>-28.325440006400001</v>
      </c>
      <c r="F291" s="3">
        <v>-25.878262587399998</v>
      </c>
      <c r="G291" t="s">
        <v>2068</v>
      </c>
      <c r="H291" t="s">
        <v>2069</v>
      </c>
      <c r="I291" t="s">
        <v>2070</v>
      </c>
    </row>
    <row r="292" spans="1:9">
      <c r="A292" t="s">
        <v>626</v>
      </c>
      <c r="B292" t="s">
        <v>10</v>
      </c>
      <c r="C292" t="s">
        <v>2066</v>
      </c>
      <c r="D292" t="s">
        <v>2067</v>
      </c>
      <c r="E292" s="2">
        <v>-28.325440006400001</v>
      </c>
      <c r="F292" s="3">
        <v>-25.878262587399998</v>
      </c>
      <c r="G292" t="s">
        <v>2068</v>
      </c>
      <c r="H292" t="s">
        <v>2069</v>
      </c>
      <c r="I292" t="s">
        <v>2070</v>
      </c>
    </row>
    <row r="293" spans="1:9">
      <c r="A293" t="s">
        <v>626</v>
      </c>
      <c r="B293" t="s">
        <v>10</v>
      </c>
      <c r="C293" t="s">
        <v>2071</v>
      </c>
      <c r="D293" t="s">
        <v>2072</v>
      </c>
      <c r="E293" s="2">
        <v>-28.024449494599999</v>
      </c>
      <c r="F293" s="3">
        <v>-25.5932601809</v>
      </c>
      <c r="G293" t="s">
        <v>2073</v>
      </c>
      <c r="H293" t="s">
        <v>2069</v>
      </c>
      <c r="I293" t="s">
        <v>2070</v>
      </c>
    </row>
    <row r="294" spans="1:9">
      <c r="A294" t="s">
        <v>626</v>
      </c>
      <c r="B294" t="s">
        <v>10</v>
      </c>
      <c r="C294" t="s">
        <v>2074</v>
      </c>
      <c r="D294" t="s">
        <v>2075</v>
      </c>
      <c r="E294" s="2">
        <v>-23.763751089100001</v>
      </c>
      <c r="F294" s="3">
        <v>-21.496269053399999</v>
      </c>
      <c r="G294" t="s">
        <v>2076</v>
      </c>
      <c r="H294" t="s">
        <v>2077</v>
      </c>
      <c r="I294" t="s">
        <v>2078</v>
      </c>
    </row>
    <row r="295" spans="1:9">
      <c r="A295" t="s">
        <v>626</v>
      </c>
      <c r="B295" t="s">
        <v>10</v>
      </c>
      <c r="C295" t="s">
        <v>2079</v>
      </c>
      <c r="D295" t="s">
        <v>2080</v>
      </c>
      <c r="E295" s="2">
        <v>-22.072125237400002</v>
      </c>
      <c r="F295" s="3">
        <v>-19.861736917799998</v>
      </c>
      <c r="G295" t="s">
        <v>2081</v>
      </c>
      <c r="H295" t="s">
        <v>2082</v>
      </c>
      <c r="I295" t="s">
        <v>2083</v>
      </c>
    </row>
    <row r="296" spans="1:9">
      <c r="A296" t="s">
        <v>626</v>
      </c>
      <c r="B296" t="s">
        <v>10</v>
      </c>
      <c r="C296" t="s">
        <v>2084</v>
      </c>
      <c r="D296" t="s">
        <v>2085</v>
      </c>
      <c r="E296" s="2">
        <v>-10.552008428900001</v>
      </c>
      <c r="F296" s="3">
        <v>-8.8270534737999995</v>
      </c>
      <c r="G296" t="s">
        <v>2086</v>
      </c>
      <c r="H296" t="s">
        <v>2087</v>
      </c>
      <c r="I296" t="s">
        <v>2088</v>
      </c>
    </row>
    <row r="297" spans="1:9">
      <c r="A297" t="s">
        <v>626</v>
      </c>
      <c r="B297" t="s">
        <v>10</v>
      </c>
      <c r="C297" t="s">
        <v>2089</v>
      </c>
      <c r="D297" t="s">
        <v>2090</v>
      </c>
      <c r="E297" s="2">
        <v>-8.3121087893999999</v>
      </c>
      <c r="F297" s="3">
        <v>-6.7385425673999997</v>
      </c>
      <c r="G297" t="s">
        <v>2091</v>
      </c>
      <c r="H297" t="s">
        <v>2092</v>
      </c>
      <c r="I297" t="s">
        <v>2093</v>
      </c>
    </row>
    <row r="298" spans="1:9">
      <c r="A298" t="s">
        <v>640</v>
      </c>
      <c r="B298" t="s">
        <v>10</v>
      </c>
      <c r="C298" t="s">
        <v>2094</v>
      </c>
      <c r="D298" t="s">
        <v>2095</v>
      </c>
      <c r="E298" s="2">
        <v>-27.005553452899999</v>
      </c>
      <c r="F298" s="3">
        <v>-24.589784498</v>
      </c>
      <c r="G298" t="s">
        <v>2096</v>
      </c>
      <c r="H298" t="s">
        <v>2097</v>
      </c>
      <c r="I298" t="s">
        <v>2098</v>
      </c>
    </row>
    <row r="299" spans="1:9">
      <c r="A299" t="s">
        <v>646</v>
      </c>
      <c r="B299" t="s">
        <v>10</v>
      </c>
      <c r="C299" t="s">
        <v>2094</v>
      </c>
      <c r="D299" t="s">
        <v>2095</v>
      </c>
      <c r="E299" s="2">
        <v>-27.005553452899999</v>
      </c>
      <c r="F299" s="3">
        <v>-24.589784498</v>
      </c>
      <c r="G299" t="s">
        <v>2096</v>
      </c>
      <c r="H299" t="s">
        <v>2099</v>
      </c>
      <c r="I299" t="s">
        <v>2100</v>
      </c>
    </row>
    <row r="300" spans="1:9">
      <c r="A300" t="s">
        <v>646</v>
      </c>
      <c r="B300" t="s">
        <v>10</v>
      </c>
      <c r="C300" t="s">
        <v>2101</v>
      </c>
      <c r="D300" t="s">
        <v>2102</v>
      </c>
      <c r="E300" s="2">
        <v>-26.866081556800001</v>
      </c>
      <c r="F300" s="3">
        <v>-24.455333403400001</v>
      </c>
      <c r="G300" t="s">
        <v>2103</v>
      </c>
      <c r="H300" t="s">
        <v>2104</v>
      </c>
      <c r="I300" t="s">
        <v>2105</v>
      </c>
    </row>
    <row r="301" spans="1:9">
      <c r="A301" t="s">
        <v>646</v>
      </c>
      <c r="B301" t="s">
        <v>10</v>
      </c>
      <c r="C301" t="s">
        <v>2106</v>
      </c>
      <c r="D301" t="s">
        <v>2107</v>
      </c>
      <c r="E301" s="2">
        <v>-26.810395043900002</v>
      </c>
      <c r="F301" s="3">
        <v>-24.406636202000001</v>
      </c>
      <c r="G301" t="s">
        <v>2108</v>
      </c>
      <c r="H301" t="s">
        <v>2109</v>
      </c>
      <c r="I301" t="s">
        <v>2110</v>
      </c>
    </row>
    <row r="302" spans="1:9">
      <c r="A302" t="s">
        <v>646</v>
      </c>
      <c r="B302" t="s">
        <v>10</v>
      </c>
      <c r="C302" t="s">
        <v>2111</v>
      </c>
      <c r="D302" t="s">
        <v>2112</v>
      </c>
      <c r="E302" s="2">
        <v>-26.8075136014</v>
      </c>
      <c r="F302" s="3">
        <v>-24.406636202000001</v>
      </c>
      <c r="G302" t="s">
        <v>2113</v>
      </c>
      <c r="H302" t="s">
        <v>2114</v>
      </c>
      <c r="I302" t="s">
        <v>2115</v>
      </c>
    </row>
    <row r="303" spans="1:9">
      <c r="A303" t="s">
        <v>646</v>
      </c>
      <c r="B303" t="s">
        <v>10</v>
      </c>
      <c r="C303" t="s">
        <v>2116</v>
      </c>
      <c r="D303" t="s">
        <v>2117</v>
      </c>
      <c r="E303" s="2">
        <v>-26.638699391700001</v>
      </c>
      <c r="F303" s="3">
        <v>-24.247473377999999</v>
      </c>
      <c r="G303" t="s">
        <v>2118</v>
      </c>
      <c r="H303" t="s">
        <v>2119</v>
      </c>
      <c r="I303" t="s">
        <v>2120</v>
      </c>
    </row>
    <row r="304" spans="1:9">
      <c r="A304" t="s">
        <v>646</v>
      </c>
      <c r="B304" t="s">
        <v>10</v>
      </c>
      <c r="C304" t="s">
        <v>2121</v>
      </c>
      <c r="D304" t="s">
        <v>2122</v>
      </c>
      <c r="E304" s="2">
        <v>-26.262024168300002</v>
      </c>
      <c r="F304" s="3">
        <v>-23.889480367499999</v>
      </c>
      <c r="G304" t="s">
        <v>2123</v>
      </c>
      <c r="H304" t="s">
        <v>2124</v>
      </c>
      <c r="I304" t="s">
        <v>2125</v>
      </c>
    </row>
    <row r="305" spans="1:9">
      <c r="A305" t="s">
        <v>646</v>
      </c>
      <c r="B305" t="s">
        <v>10</v>
      </c>
      <c r="C305" t="s">
        <v>2126</v>
      </c>
      <c r="D305" t="s">
        <v>2127</v>
      </c>
      <c r="E305" s="2">
        <v>-26.0738653722</v>
      </c>
      <c r="F305" s="3">
        <v>-23.714824041899998</v>
      </c>
      <c r="G305" t="s">
        <v>2128</v>
      </c>
      <c r="H305" t="s">
        <v>2129</v>
      </c>
      <c r="I305" t="s">
        <v>2130</v>
      </c>
    </row>
    <row r="306" spans="1:9">
      <c r="A306" t="s">
        <v>646</v>
      </c>
      <c r="B306" t="s">
        <v>10</v>
      </c>
      <c r="C306" t="s">
        <v>2131</v>
      </c>
      <c r="D306" t="s">
        <v>2132</v>
      </c>
      <c r="E306" s="2">
        <v>-25.613797758899999</v>
      </c>
      <c r="F306" s="3">
        <v>-23.280563692099999</v>
      </c>
      <c r="G306" t="s">
        <v>2133</v>
      </c>
      <c r="H306" t="s">
        <v>2134</v>
      </c>
      <c r="I306" t="s">
        <v>2135</v>
      </c>
    </row>
    <row r="307" spans="1:9">
      <c r="A307" t="s">
        <v>646</v>
      </c>
      <c r="B307" t="s">
        <v>10</v>
      </c>
      <c r="C307" t="s">
        <v>215</v>
      </c>
      <c r="D307" t="s">
        <v>216</v>
      </c>
      <c r="E307" s="2">
        <v>-25.078955306099999</v>
      </c>
      <c r="F307" s="3">
        <v>-22.758071677699999</v>
      </c>
      <c r="G307" t="s">
        <v>2136</v>
      </c>
      <c r="H307" t="s">
        <v>2137</v>
      </c>
      <c r="I307" t="s">
        <v>2138</v>
      </c>
    </row>
    <row r="308" spans="1:9">
      <c r="A308" t="s">
        <v>646</v>
      </c>
      <c r="B308" t="s">
        <v>10</v>
      </c>
      <c r="C308" t="s">
        <v>2139</v>
      </c>
      <c r="D308" t="s">
        <v>2140</v>
      </c>
      <c r="E308" s="2">
        <v>-24.941471117900001</v>
      </c>
      <c r="F308" s="3">
        <v>-22.628630209800001</v>
      </c>
      <c r="G308" t="s">
        <v>2141</v>
      </c>
      <c r="H308" t="s">
        <v>2142</v>
      </c>
      <c r="I308" t="s">
        <v>2143</v>
      </c>
    </row>
    <row r="309" spans="1:9">
      <c r="A309" t="s">
        <v>646</v>
      </c>
      <c r="B309" t="s">
        <v>10</v>
      </c>
      <c r="C309" t="s">
        <v>2144</v>
      </c>
      <c r="D309" t="s">
        <v>2145</v>
      </c>
      <c r="E309" s="2">
        <v>-24.8264752133</v>
      </c>
      <c r="F309" s="3">
        <v>-22.5176004924</v>
      </c>
      <c r="G309" t="s">
        <v>2146</v>
      </c>
      <c r="H309" t="s">
        <v>2147</v>
      </c>
      <c r="I309" t="s">
        <v>2148</v>
      </c>
    </row>
    <row r="310" spans="1:9">
      <c r="A310" t="s">
        <v>646</v>
      </c>
      <c r="B310" t="s">
        <v>10</v>
      </c>
      <c r="C310" t="s">
        <v>2149</v>
      </c>
      <c r="D310" t="s">
        <v>2150</v>
      </c>
      <c r="E310" s="2">
        <v>-24.621948064400001</v>
      </c>
      <c r="F310" s="3">
        <v>-22.320898680999999</v>
      </c>
      <c r="G310" t="s">
        <v>2151</v>
      </c>
      <c r="H310" t="s">
        <v>2152</v>
      </c>
      <c r="I310" t="s">
        <v>2153</v>
      </c>
    </row>
    <row r="311" spans="1:9">
      <c r="A311" t="s">
        <v>646</v>
      </c>
      <c r="B311" t="s">
        <v>10</v>
      </c>
      <c r="C311" t="s">
        <v>2154</v>
      </c>
      <c r="D311" t="s">
        <v>2155</v>
      </c>
      <c r="E311" s="2">
        <v>-24.009756630199998</v>
      </c>
      <c r="F311" s="3">
        <v>-21.731371231499999</v>
      </c>
      <c r="G311" t="s">
        <v>2156</v>
      </c>
      <c r="H311" t="s">
        <v>2147</v>
      </c>
      <c r="I311" t="s">
        <v>2148</v>
      </c>
    </row>
    <row r="312" spans="1:9">
      <c r="A312" t="s">
        <v>646</v>
      </c>
      <c r="B312" t="s">
        <v>10</v>
      </c>
      <c r="C312" t="s">
        <v>2157</v>
      </c>
      <c r="D312" t="s">
        <v>2158</v>
      </c>
      <c r="E312" s="2">
        <v>-17.990442154</v>
      </c>
      <c r="F312" s="3">
        <v>-15.9324308194</v>
      </c>
      <c r="G312" t="s">
        <v>2159</v>
      </c>
      <c r="H312" t="s">
        <v>2160</v>
      </c>
      <c r="I312" t="s">
        <v>2161</v>
      </c>
    </row>
    <row r="313" spans="1:9">
      <c r="A313" t="s">
        <v>646</v>
      </c>
      <c r="B313" t="s">
        <v>10</v>
      </c>
      <c r="C313" t="s">
        <v>2162</v>
      </c>
      <c r="D313" t="s">
        <v>2163</v>
      </c>
      <c r="E313" s="2">
        <v>-16.894525382600001</v>
      </c>
      <c r="F313" s="3">
        <v>-14.8685404318</v>
      </c>
      <c r="G313" t="s">
        <v>2164</v>
      </c>
      <c r="H313" t="s">
        <v>2165</v>
      </c>
      <c r="I313" t="s">
        <v>2166</v>
      </c>
    </row>
    <row r="314" spans="1:9">
      <c r="A314" t="s">
        <v>646</v>
      </c>
      <c r="B314" t="s">
        <v>10</v>
      </c>
      <c r="C314" t="s">
        <v>2167</v>
      </c>
      <c r="D314" t="s">
        <v>2168</v>
      </c>
      <c r="E314" s="2">
        <v>-16.536748023200001</v>
      </c>
      <c r="F314" s="3">
        <v>-14.526924731999999</v>
      </c>
      <c r="G314" t="s">
        <v>2169</v>
      </c>
      <c r="H314" t="s">
        <v>2165</v>
      </c>
      <c r="I314" t="s">
        <v>2166</v>
      </c>
    </row>
    <row r="315" spans="1:9">
      <c r="A315" t="s">
        <v>646</v>
      </c>
      <c r="B315" t="s">
        <v>10</v>
      </c>
      <c r="C315" t="s">
        <v>235</v>
      </c>
      <c r="D315" t="s">
        <v>236</v>
      </c>
      <c r="E315" s="2">
        <v>-16.100198396</v>
      </c>
      <c r="F315" s="3">
        <v>-14.1001790082</v>
      </c>
      <c r="G315" t="s">
        <v>2170</v>
      </c>
      <c r="H315" t="s">
        <v>2171</v>
      </c>
      <c r="I315" t="s">
        <v>2172</v>
      </c>
    </row>
    <row r="316" spans="1:9">
      <c r="A316" t="s">
        <v>646</v>
      </c>
      <c r="B316" t="s">
        <v>10</v>
      </c>
      <c r="C316" t="s">
        <v>2173</v>
      </c>
      <c r="D316" t="s">
        <v>2174</v>
      </c>
      <c r="E316" s="2">
        <v>-14.985355674099999</v>
      </c>
      <c r="F316" s="3">
        <v>-13.0364888089</v>
      </c>
      <c r="G316" t="s">
        <v>2175</v>
      </c>
      <c r="H316" t="s">
        <v>2176</v>
      </c>
      <c r="I316" t="s">
        <v>2177</v>
      </c>
    </row>
    <row r="317" spans="1:9">
      <c r="A317" t="s">
        <v>646</v>
      </c>
      <c r="B317" t="s">
        <v>10</v>
      </c>
      <c r="C317" t="s">
        <v>220</v>
      </c>
      <c r="D317" t="s">
        <v>221</v>
      </c>
      <c r="E317" s="2">
        <v>-14.9274941177</v>
      </c>
      <c r="F317" s="3">
        <v>-12.983766892</v>
      </c>
      <c r="G317" t="s">
        <v>2178</v>
      </c>
      <c r="H317" t="s">
        <v>2179</v>
      </c>
      <c r="I317" t="s">
        <v>2180</v>
      </c>
    </row>
    <row r="318" spans="1:9">
      <c r="A318" t="s">
        <v>646</v>
      </c>
      <c r="B318" t="s">
        <v>10</v>
      </c>
      <c r="C318" t="s">
        <v>2181</v>
      </c>
      <c r="D318" t="s">
        <v>2182</v>
      </c>
      <c r="E318" s="2">
        <v>-14.660379019100001</v>
      </c>
      <c r="F318" s="3">
        <v>-12.7267521204</v>
      </c>
      <c r="G318" t="s">
        <v>2183</v>
      </c>
      <c r="H318" t="s">
        <v>2184</v>
      </c>
      <c r="I318" t="s">
        <v>2185</v>
      </c>
    </row>
    <row r="319" spans="1:9">
      <c r="A319" t="s">
        <v>646</v>
      </c>
      <c r="B319" t="s">
        <v>10</v>
      </c>
      <c r="C319" t="s">
        <v>193</v>
      </c>
      <c r="D319" t="s">
        <v>194</v>
      </c>
      <c r="E319" s="2">
        <v>-11.1957832133</v>
      </c>
      <c r="F319" s="3">
        <v>-9.4275791700999996</v>
      </c>
      <c r="G319" t="s">
        <v>2186</v>
      </c>
      <c r="H319" t="s">
        <v>2187</v>
      </c>
      <c r="I319" t="s">
        <v>2188</v>
      </c>
    </row>
    <row r="320" spans="1:9">
      <c r="A320" t="s">
        <v>646</v>
      </c>
      <c r="B320" t="s">
        <v>10</v>
      </c>
      <c r="C320" t="s">
        <v>2189</v>
      </c>
      <c r="D320" t="s">
        <v>2190</v>
      </c>
      <c r="E320" s="2">
        <v>-10.9615999865</v>
      </c>
      <c r="F320" s="3">
        <v>-9.2101230871999995</v>
      </c>
      <c r="G320" t="s">
        <v>2191</v>
      </c>
      <c r="H320" t="s">
        <v>2192</v>
      </c>
      <c r="I320" t="s">
        <v>2193</v>
      </c>
    </row>
    <row r="321" spans="1:9">
      <c r="A321" t="s">
        <v>646</v>
      </c>
      <c r="B321" t="s">
        <v>10</v>
      </c>
      <c r="C321" t="s">
        <v>2194</v>
      </c>
      <c r="D321" t="s">
        <v>2195</v>
      </c>
      <c r="E321" s="2">
        <v>-8.3270535159999994</v>
      </c>
      <c r="F321" s="3">
        <v>-6.7505725548999997</v>
      </c>
      <c r="G321" t="s">
        <v>2196</v>
      </c>
      <c r="H321" t="s">
        <v>2197</v>
      </c>
      <c r="I321" t="s">
        <v>2198</v>
      </c>
    </row>
    <row r="322" spans="1:9">
      <c r="A322" t="s">
        <v>646</v>
      </c>
      <c r="B322" t="s">
        <v>10</v>
      </c>
      <c r="C322" t="s">
        <v>2199</v>
      </c>
      <c r="D322" t="s">
        <v>2200</v>
      </c>
      <c r="E322" s="2">
        <v>-8.2022786104000005</v>
      </c>
      <c r="F322" s="3">
        <v>-6.6364646239000002</v>
      </c>
      <c r="G322" t="s">
        <v>2201</v>
      </c>
      <c r="H322" t="s">
        <v>2202</v>
      </c>
      <c r="I322" t="s">
        <v>2203</v>
      </c>
    </row>
    <row r="323" spans="1:9">
      <c r="A323" t="s">
        <v>646</v>
      </c>
      <c r="B323" t="s">
        <v>10</v>
      </c>
      <c r="C323" t="s">
        <v>2204</v>
      </c>
      <c r="D323" t="s">
        <v>2205</v>
      </c>
      <c r="E323" s="2">
        <v>-8.1462199614999999</v>
      </c>
      <c r="F323" s="3">
        <v>-6.5883442449</v>
      </c>
      <c r="G323" t="s">
        <v>2206</v>
      </c>
      <c r="H323" t="s">
        <v>2207</v>
      </c>
      <c r="I323" t="s">
        <v>2208</v>
      </c>
    </row>
    <row r="324" spans="1:9">
      <c r="A324" t="s">
        <v>646</v>
      </c>
      <c r="B324" t="s">
        <v>10</v>
      </c>
      <c r="C324" t="s">
        <v>2209</v>
      </c>
      <c r="D324" t="s">
        <v>2210</v>
      </c>
      <c r="E324" s="2">
        <v>-8.0620041657999995</v>
      </c>
      <c r="F324" s="3">
        <v>-6.507616777</v>
      </c>
      <c r="G324" t="s">
        <v>2211</v>
      </c>
      <c r="H324" t="s">
        <v>2207</v>
      </c>
      <c r="I324" t="s">
        <v>2208</v>
      </c>
    </row>
    <row r="325" spans="1:9">
      <c r="A325" t="s">
        <v>646</v>
      </c>
      <c r="B325" t="s">
        <v>10</v>
      </c>
      <c r="C325" t="s">
        <v>2212</v>
      </c>
      <c r="D325" t="s">
        <v>2213</v>
      </c>
      <c r="E325" s="2">
        <v>-7.8965502081999999</v>
      </c>
      <c r="F325" s="3">
        <v>-6.3578578081000003</v>
      </c>
      <c r="G325" t="s">
        <v>2214</v>
      </c>
      <c r="H325" t="s">
        <v>2207</v>
      </c>
      <c r="I325" t="s">
        <v>2208</v>
      </c>
    </row>
    <row r="326" spans="1:9">
      <c r="A326" t="s">
        <v>646</v>
      </c>
      <c r="B326" t="s">
        <v>10</v>
      </c>
      <c r="C326" t="s">
        <v>2215</v>
      </c>
      <c r="D326" t="s">
        <v>2216</v>
      </c>
      <c r="E326" s="2">
        <v>-7.7098850825999996</v>
      </c>
      <c r="F326" s="3">
        <v>-6.1882775730999997</v>
      </c>
      <c r="G326" t="s">
        <v>2217</v>
      </c>
      <c r="H326" t="s">
        <v>2218</v>
      </c>
      <c r="I326" t="s">
        <v>2219</v>
      </c>
    </row>
    <row r="327" spans="1:9">
      <c r="A327" t="s">
        <v>646</v>
      </c>
      <c r="B327" t="s">
        <v>10</v>
      </c>
      <c r="C327" t="s">
        <v>2220</v>
      </c>
      <c r="D327" t="s">
        <v>2221</v>
      </c>
      <c r="E327" s="2">
        <v>-7.6555616589</v>
      </c>
      <c r="F327" s="3">
        <v>-6.1397149565999998</v>
      </c>
      <c r="G327" t="s">
        <v>2222</v>
      </c>
      <c r="H327" t="s">
        <v>2207</v>
      </c>
      <c r="I327" t="s">
        <v>2208</v>
      </c>
    </row>
    <row r="328" spans="1:9">
      <c r="A328" t="s">
        <v>646</v>
      </c>
      <c r="B328" t="s">
        <v>10</v>
      </c>
      <c r="C328" t="s">
        <v>2223</v>
      </c>
      <c r="D328" t="s">
        <v>2224</v>
      </c>
      <c r="E328" s="2">
        <v>-7.4532121212</v>
      </c>
      <c r="F328" s="3">
        <v>-5.9505173743000004</v>
      </c>
      <c r="G328" t="s">
        <v>2225</v>
      </c>
      <c r="H328" t="s">
        <v>2226</v>
      </c>
      <c r="I328" t="s">
        <v>2227</v>
      </c>
    </row>
    <row r="329" spans="1:9">
      <c r="A329" t="s">
        <v>646</v>
      </c>
      <c r="B329" t="s">
        <v>10</v>
      </c>
      <c r="C329" t="s">
        <v>2228</v>
      </c>
      <c r="D329" t="s">
        <v>2229</v>
      </c>
      <c r="E329" s="2">
        <v>-7.2747993547999998</v>
      </c>
      <c r="F329" s="3">
        <v>-5.7896359233999997</v>
      </c>
      <c r="G329" t="s">
        <v>1768</v>
      </c>
      <c r="H329" t="s">
        <v>2230</v>
      </c>
      <c r="I329" t="s">
        <v>2231</v>
      </c>
    </row>
    <row r="330" spans="1:9">
      <c r="A330" t="s">
        <v>646</v>
      </c>
      <c r="B330" t="s">
        <v>10</v>
      </c>
      <c r="C330" t="s">
        <v>2232</v>
      </c>
      <c r="D330" t="s">
        <v>2233</v>
      </c>
      <c r="E330" s="2">
        <v>-7.1536932212000002</v>
      </c>
      <c r="F330" s="3">
        <v>-5.6761646426999999</v>
      </c>
      <c r="G330" t="s">
        <v>2234</v>
      </c>
      <c r="H330" t="s">
        <v>2235</v>
      </c>
      <c r="I330" t="s">
        <v>2236</v>
      </c>
    </row>
    <row r="331" spans="1:9">
      <c r="A331" t="s">
        <v>646</v>
      </c>
      <c r="B331" t="s">
        <v>10</v>
      </c>
      <c r="C331" t="s">
        <v>2237</v>
      </c>
      <c r="D331" t="s">
        <v>2238</v>
      </c>
      <c r="E331" s="2">
        <v>-6.4404726665999998</v>
      </c>
      <c r="F331" s="3">
        <v>-5.0092833528999998</v>
      </c>
      <c r="G331" t="s">
        <v>2239</v>
      </c>
      <c r="H331" t="s">
        <v>2240</v>
      </c>
      <c r="I331" t="s">
        <v>2241</v>
      </c>
    </row>
    <row r="332" spans="1:9">
      <c r="A332" t="s">
        <v>646</v>
      </c>
      <c r="B332" t="s">
        <v>10</v>
      </c>
      <c r="C332" t="s">
        <v>2242</v>
      </c>
      <c r="D332" t="s">
        <v>2243</v>
      </c>
      <c r="E332" s="2">
        <v>-5.3378641789000003</v>
      </c>
      <c r="F332" s="3">
        <v>-4.0079580554999996</v>
      </c>
      <c r="G332" t="s">
        <v>2244</v>
      </c>
      <c r="H332" t="s">
        <v>2245</v>
      </c>
      <c r="I332" t="s">
        <v>2246</v>
      </c>
    </row>
    <row r="333" spans="1:9">
      <c r="A333" t="s">
        <v>646</v>
      </c>
      <c r="B333" t="s">
        <v>10</v>
      </c>
      <c r="C333" t="s">
        <v>2247</v>
      </c>
      <c r="D333" t="s">
        <v>2248</v>
      </c>
      <c r="E333" s="2">
        <v>-3.9070392896000001</v>
      </c>
      <c r="F333" s="3">
        <v>-2.7337308641</v>
      </c>
      <c r="G333" t="s">
        <v>2249</v>
      </c>
      <c r="H333" t="s">
        <v>2250</v>
      </c>
      <c r="I333" t="s">
        <v>2251</v>
      </c>
    </row>
    <row r="334" spans="1:9">
      <c r="A334" t="s">
        <v>646</v>
      </c>
      <c r="B334" t="s">
        <v>10</v>
      </c>
      <c r="C334" t="s">
        <v>2252</v>
      </c>
      <c r="D334" t="s">
        <v>2253</v>
      </c>
      <c r="E334" s="2">
        <v>-3.2655478959000002</v>
      </c>
      <c r="F334" s="3">
        <v>-2.1707942026999998</v>
      </c>
      <c r="G334" t="s">
        <v>2254</v>
      </c>
      <c r="H334" t="s">
        <v>2255</v>
      </c>
      <c r="I334" t="s">
        <v>2256</v>
      </c>
    </row>
    <row r="335" spans="1:9">
      <c r="A335" t="s">
        <v>646</v>
      </c>
      <c r="B335" t="s">
        <v>10</v>
      </c>
      <c r="C335" t="s">
        <v>2257</v>
      </c>
      <c r="D335" t="s">
        <v>2258</v>
      </c>
      <c r="E335" s="2">
        <v>-3.0886527894000002</v>
      </c>
      <c r="F335" s="3">
        <v>-2.0166815913999998</v>
      </c>
      <c r="G335" t="s">
        <v>2259</v>
      </c>
      <c r="H335" t="s">
        <v>2260</v>
      </c>
      <c r="I335" t="s">
        <v>2261</v>
      </c>
    </row>
    <row r="336" spans="1:9">
      <c r="A336" t="s">
        <v>672</v>
      </c>
      <c r="B336" t="s">
        <v>10</v>
      </c>
      <c r="C336" t="s">
        <v>2262</v>
      </c>
      <c r="D336" s="4" t="s">
        <v>2263</v>
      </c>
      <c r="E336" s="2">
        <v>-26.312555356699999</v>
      </c>
      <c r="F336" s="3">
        <v>-23.9354158043</v>
      </c>
      <c r="G336" t="s">
        <v>2264</v>
      </c>
      <c r="H336" t="s">
        <v>2265</v>
      </c>
      <c r="I336" t="s">
        <v>2266</v>
      </c>
    </row>
    <row r="337" spans="1:9">
      <c r="A337" t="s">
        <v>678</v>
      </c>
      <c r="B337" t="s">
        <v>10</v>
      </c>
      <c r="C337" t="s">
        <v>2262</v>
      </c>
      <c r="D337" t="s">
        <v>2263</v>
      </c>
      <c r="E337" s="2">
        <v>-26.312555356699999</v>
      </c>
      <c r="F337" s="3">
        <v>-23.9354158043</v>
      </c>
      <c r="G337" t="s">
        <v>2264</v>
      </c>
      <c r="H337" t="s">
        <v>2267</v>
      </c>
      <c r="I337" t="s">
        <v>2268</v>
      </c>
    </row>
    <row r="338" spans="1:9">
      <c r="A338" t="s">
        <v>678</v>
      </c>
      <c r="B338" t="s">
        <v>10</v>
      </c>
      <c r="C338" t="s">
        <v>2269</v>
      </c>
      <c r="D338" t="s">
        <v>2270</v>
      </c>
      <c r="E338" s="2">
        <v>-25.713591845500002</v>
      </c>
      <c r="F338" s="3">
        <v>-23.371924611200001</v>
      </c>
      <c r="G338" t="s">
        <v>2271</v>
      </c>
      <c r="H338" t="s">
        <v>2272</v>
      </c>
      <c r="I338" t="s">
        <v>2273</v>
      </c>
    </row>
    <row r="339" spans="1:9">
      <c r="A339" t="s">
        <v>678</v>
      </c>
      <c r="B339" t="s">
        <v>10</v>
      </c>
      <c r="C339" t="s">
        <v>2274</v>
      </c>
      <c r="D339" t="s">
        <v>2275</v>
      </c>
      <c r="E339" s="2">
        <v>-22.697405521299999</v>
      </c>
      <c r="F339" s="3">
        <v>-20.4644094109</v>
      </c>
      <c r="G339" t="s">
        <v>2276</v>
      </c>
      <c r="H339" t="s">
        <v>2277</v>
      </c>
      <c r="I339" t="s">
        <v>2278</v>
      </c>
    </row>
    <row r="340" spans="1:9">
      <c r="A340" t="s">
        <v>678</v>
      </c>
      <c r="B340" t="s">
        <v>10</v>
      </c>
      <c r="C340" t="s">
        <v>2279</v>
      </c>
      <c r="D340" t="s">
        <v>2280</v>
      </c>
      <c r="E340" s="2">
        <v>-13.316564018699999</v>
      </c>
      <c r="F340" s="3">
        <v>-11.443417867400001</v>
      </c>
      <c r="G340" t="s">
        <v>2281</v>
      </c>
      <c r="H340" t="s">
        <v>2282</v>
      </c>
      <c r="I340" t="s">
        <v>2283</v>
      </c>
    </row>
    <row r="341" spans="1:9">
      <c r="A341" t="s">
        <v>678</v>
      </c>
      <c r="B341" t="s">
        <v>10</v>
      </c>
      <c r="C341" t="s">
        <v>2284</v>
      </c>
      <c r="D341" t="s">
        <v>2285</v>
      </c>
      <c r="E341" s="2">
        <v>-13.2701929527</v>
      </c>
      <c r="F341" s="3">
        <v>-11.4013681751</v>
      </c>
      <c r="G341" t="s">
        <v>2286</v>
      </c>
      <c r="H341" t="s">
        <v>2287</v>
      </c>
      <c r="I341" t="s">
        <v>2288</v>
      </c>
    </row>
    <row r="342" spans="1:9">
      <c r="A342" t="s">
        <v>678</v>
      </c>
      <c r="B342" t="s">
        <v>10</v>
      </c>
      <c r="C342" t="s">
        <v>2289</v>
      </c>
      <c r="D342" t="s">
        <v>2290</v>
      </c>
      <c r="E342" s="2">
        <v>-13.165847770699999</v>
      </c>
      <c r="F342" s="3">
        <v>-11.3013017911</v>
      </c>
      <c r="G342" t="s">
        <v>2291</v>
      </c>
      <c r="H342" t="s">
        <v>2292</v>
      </c>
      <c r="I342" t="s">
        <v>2293</v>
      </c>
    </row>
    <row r="343" spans="1:9">
      <c r="A343" t="s">
        <v>678</v>
      </c>
      <c r="B343" t="s">
        <v>10</v>
      </c>
      <c r="C343" t="s">
        <v>2294</v>
      </c>
      <c r="D343" t="s">
        <v>2295</v>
      </c>
      <c r="E343" s="2">
        <v>-12.4330008215</v>
      </c>
      <c r="F343" s="3">
        <v>-10.6064798823</v>
      </c>
      <c r="G343" t="s">
        <v>2296</v>
      </c>
      <c r="H343" t="s">
        <v>2297</v>
      </c>
      <c r="I343" t="s">
        <v>2298</v>
      </c>
    </row>
    <row r="344" spans="1:9">
      <c r="A344" t="s">
        <v>678</v>
      </c>
      <c r="B344" t="s">
        <v>10</v>
      </c>
      <c r="C344" t="s">
        <v>2299</v>
      </c>
      <c r="D344" t="s">
        <v>2300</v>
      </c>
      <c r="E344" s="2">
        <v>-7.8456288099</v>
      </c>
      <c r="F344" s="3">
        <v>-6.3162193932999999</v>
      </c>
      <c r="G344" t="s">
        <v>2301</v>
      </c>
      <c r="H344" t="s">
        <v>2302</v>
      </c>
      <c r="I344" t="s">
        <v>2303</v>
      </c>
    </row>
    <row r="345" spans="1:9">
      <c r="A345" t="s">
        <v>678</v>
      </c>
      <c r="B345" t="s">
        <v>10</v>
      </c>
      <c r="C345" t="s">
        <v>2304</v>
      </c>
      <c r="D345" t="s">
        <v>2305</v>
      </c>
      <c r="E345" s="2">
        <v>-5.4490540702999999</v>
      </c>
      <c r="F345" s="3">
        <v>-4.1056803722000001</v>
      </c>
      <c r="G345" t="s">
        <v>2306</v>
      </c>
      <c r="H345" t="s">
        <v>2307</v>
      </c>
      <c r="I345" t="s">
        <v>2308</v>
      </c>
    </row>
    <row r="346" spans="1:9">
      <c r="A346" t="s">
        <v>678</v>
      </c>
      <c r="B346" t="s">
        <v>10</v>
      </c>
      <c r="C346" t="s">
        <v>2309</v>
      </c>
      <c r="D346" t="s">
        <v>2310</v>
      </c>
      <c r="E346" s="2">
        <v>-5.4316843041</v>
      </c>
      <c r="F346" s="3">
        <v>-4.0895910820000001</v>
      </c>
      <c r="G346" t="s">
        <v>2311</v>
      </c>
      <c r="H346" t="s">
        <v>2312</v>
      </c>
      <c r="I346" t="s">
        <v>2313</v>
      </c>
    </row>
    <row r="347" spans="1:9">
      <c r="A347" t="s">
        <v>678</v>
      </c>
      <c r="B347" t="s">
        <v>10</v>
      </c>
      <c r="C347" t="s">
        <v>2314</v>
      </c>
      <c r="D347" t="s">
        <v>2315</v>
      </c>
      <c r="E347" s="2">
        <v>-5.3256508510999998</v>
      </c>
      <c r="F347" s="3">
        <v>-3.9982240560000002</v>
      </c>
      <c r="G347" t="s">
        <v>2316</v>
      </c>
      <c r="H347" t="s">
        <v>2312</v>
      </c>
      <c r="I347" t="s">
        <v>2313</v>
      </c>
    </row>
    <row r="348" spans="1:9">
      <c r="A348" t="s">
        <v>678</v>
      </c>
      <c r="B348" t="s">
        <v>10</v>
      </c>
      <c r="C348" t="s">
        <v>2317</v>
      </c>
      <c r="D348" t="s">
        <v>2318</v>
      </c>
      <c r="E348" s="2">
        <v>-5.2456632907999996</v>
      </c>
      <c r="F348" s="3">
        <v>-3.9239671374</v>
      </c>
      <c r="G348" t="s">
        <v>2319</v>
      </c>
      <c r="H348" t="s">
        <v>2320</v>
      </c>
      <c r="I348" t="s">
        <v>2321</v>
      </c>
    </row>
    <row r="349" spans="1:9">
      <c r="A349" t="s">
        <v>678</v>
      </c>
      <c r="B349" t="s">
        <v>10</v>
      </c>
      <c r="C349" t="s">
        <v>2322</v>
      </c>
      <c r="D349" t="s">
        <v>2323</v>
      </c>
      <c r="E349" s="2">
        <v>-4.7695238232000001</v>
      </c>
      <c r="F349" s="3">
        <v>-3.5009636872000001</v>
      </c>
      <c r="G349" t="s">
        <v>2324</v>
      </c>
      <c r="H349" t="s">
        <v>2325</v>
      </c>
      <c r="I349" t="s">
        <v>2326</v>
      </c>
    </row>
    <row r="350" spans="1:9">
      <c r="A350" t="s">
        <v>678</v>
      </c>
      <c r="B350" t="s">
        <v>10</v>
      </c>
      <c r="C350" t="s">
        <v>2327</v>
      </c>
      <c r="D350" t="s">
        <v>2328</v>
      </c>
      <c r="E350" s="2">
        <v>-3.9668432409999999</v>
      </c>
      <c r="F350" s="3">
        <v>-2.7835976308000001</v>
      </c>
      <c r="G350" t="s">
        <v>2329</v>
      </c>
      <c r="H350" t="s">
        <v>2330</v>
      </c>
      <c r="I350" t="s">
        <v>2331</v>
      </c>
    </row>
    <row r="351" spans="1:9">
      <c r="A351" t="s">
        <v>678</v>
      </c>
      <c r="B351" t="s">
        <v>10</v>
      </c>
      <c r="C351" t="s">
        <v>2332</v>
      </c>
      <c r="D351" t="s">
        <v>2333</v>
      </c>
      <c r="E351" s="2">
        <v>-3.9474010156000001</v>
      </c>
      <c r="F351" s="3">
        <v>-2.7697365406999999</v>
      </c>
      <c r="G351" t="s">
        <v>2334</v>
      </c>
      <c r="H351" t="s">
        <v>2335</v>
      </c>
      <c r="I351" t="s">
        <v>2336</v>
      </c>
    </row>
    <row r="352" spans="1:9">
      <c r="A352" t="s">
        <v>678</v>
      </c>
      <c r="B352" t="s">
        <v>10</v>
      </c>
      <c r="C352" t="s">
        <v>2337</v>
      </c>
      <c r="D352" t="s">
        <v>2338</v>
      </c>
      <c r="E352" s="2">
        <v>-3.7835394248999998</v>
      </c>
      <c r="F352" s="3">
        <v>-2.6219193149</v>
      </c>
      <c r="G352" t="s">
        <v>2339</v>
      </c>
      <c r="H352" t="s">
        <v>2340</v>
      </c>
      <c r="I352" t="s">
        <v>2341</v>
      </c>
    </row>
    <row r="353" spans="1:9">
      <c r="A353" t="s">
        <v>678</v>
      </c>
      <c r="B353" t="s">
        <v>10</v>
      </c>
      <c r="C353" t="s">
        <v>2342</v>
      </c>
      <c r="D353" t="s">
        <v>2343</v>
      </c>
      <c r="E353" s="2">
        <v>-3.1479254231999998</v>
      </c>
      <c r="F353" s="3">
        <v>-2.0655334365</v>
      </c>
      <c r="G353" t="s">
        <v>2344</v>
      </c>
      <c r="H353" t="s">
        <v>2345</v>
      </c>
      <c r="I353" t="s">
        <v>2346</v>
      </c>
    </row>
    <row r="354" spans="1:9">
      <c r="A354" t="s">
        <v>678</v>
      </c>
      <c r="B354" t="s">
        <v>10</v>
      </c>
      <c r="C354" t="s">
        <v>2347</v>
      </c>
      <c r="D354" t="s">
        <v>2348</v>
      </c>
      <c r="E354" s="2">
        <v>-3.0270784287999999</v>
      </c>
      <c r="F354" s="3">
        <v>-1.9650602482999999</v>
      </c>
      <c r="G354" t="s">
        <v>2349</v>
      </c>
      <c r="H354" t="s">
        <v>2350</v>
      </c>
      <c r="I354" t="s">
        <v>2351</v>
      </c>
    </row>
    <row r="355" spans="1:9">
      <c r="A355" t="s">
        <v>686</v>
      </c>
      <c r="B355" t="s">
        <v>29</v>
      </c>
      <c r="C355" t="s">
        <v>2352</v>
      </c>
      <c r="D355" t="s">
        <v>2353</v>
      </c>
      <c r="E355" s="2">
        <v>-26.246301280099999</v>
      </c>
      <c r="F355" s="3">
        <v>-23.878305107100001</v>
      </c>
      <c r="G355" t="s">
        <v>2354</v>
      </c>
      <c r="H355" t="s">
        <v>2355</v>
      </c>
      <c r="I355" t="s">
        <v>2356</v>
      </c>
    </row>
    <row r="356" spans="1:9">
      <c r="A356" t="s">
        <v>692</v>
      </c>
      <c r="B356" t="s">
        <v>29</v>
      </c>
      <c r="C356" t="s">
        <v>2352</v>
      </c>
      <c r="D356" t="s">
        <v>2353</v>
      </c>
      <c r="E356" s="2">
        <v>-26.246301280099999</v>
      </c>
      <c r="F356" s="3">
        <v>-23.878305107100001</v>
      </c>
      <c r="G356" t="s">
        <v>2354</v>
      </c>
      <c r="H356" t="s">
        <v>2357</v>
      </c>
      <c r="I356" t="s">
        <v>2358</v>
      </c>
    </row>
    <row r="357" spans="1:9">
      <c r="A357" t="s">
        <v>692</v>
      </c>
      <c r="B357" t="s">
        <v>29</v>
      </c>
      <c r="C357" t="s">
        <v>2359</v>
      </c>
      <c r="D357" t="s">
        <v>2360</v>
      </c>
      <c r="E357" s="2">
        <v>-20.758501602100001</v>
      </c>
      <c r="F357" s="3">
        <v>-18.5985658942</v>
      </c>
      <c r="G357" t="s">
        <v>2361</v>
      </c>
      <c r="H357" t="s">
        <v>2362</v>
      </c>
      <c r="I357" t="s">
        <v>2363</v>
      </c>
    </row>
    <row r="358" spans="1:9">
      <c r="A358" t="s">
        <v>692</v>
      </c>
      <c r="B358" t="s">
        <v>29</v>
      </c>
      <c r="C358" t="s">
        <v>2364</v>
      </c>
      <c r="D358" t="s">
        <v>2365</v>
      </c>
      <c r="E358" s="2">
        <v>-18.3451329279</v>
      </c>
      <c r="F358" s="3">
        <v>-16.269023371100001</v>
      </c>
      <c r="G358" t="s">
        <v>2366</v>
      </c>
      <c r="H358" t="s">
        <v>2367</v>
      </c>
      <c r="I358" t="s">
        <v>2368</v>
      </c>
    </row>
    <row r="359" spans="1:9">
      <c r="A359" t="s">
        <v>692</v>
      </c>
      <c r="B359" t="s">
        <v>10</v>
      </c>
      <c r="C359" t="s">
        <v>2369</v>
      </c>
      <c r="D359" t="s">
        <v>2370</v>
      </c>
      <c r="E359" s="2">
        <v>-16.846293353</v>
      </c>
      <c r="F359" s="3">
        <v>-14.8223618079</v>
      </c>
      <c r="G359" t="s">
        <v>2371</v>
      </c>
      <c r="H359" t="s">
        <v>2372</v>
      </c>
      <c r="I359" t="s">
        <v>2373</v>
      </c>
    </row>
    <row r="360" spans="1:9">
      <c r="A360" t="s">
        <v>692</v>
      </c>
      <c r="B360" t="s">
        <v>29</v>
      </c>
      <c r="C360" t="s">
        <v>2374</v>
      </c>
      <c r="D360" t="s">
        <v>2375</v>
      </c>
      <c r="E360" s="2">
        <v>-14.961970425500001</v>
      </c>
      <c r="F360" s="3">
        <v>-13.016536736100001</v>
      </c>
      <c r="G360" t="s">
        <v>2376</v>
      </c>
      <c r="H360" t="s">
        <v>2377</v>
      </c>
      <c r="I360" t="s">
        <v>2378</v>
      </c>
    </row>
    <row r="361" spans="1:9">
      <c r="A361" t="s">
        <v>692</v>
      </c>
      <c r="B361" t="s">
        <v>29</v>
      </c>
      <c r="C361" t="s">
        <v>2379</v>
      </c>
      <c r="D361" s="4" t="s">
        <v>2380</v>
      </c>
      <c r="E361" s="2">
        <v>-10.5124157877</v>
      </c>
      <c r="F361" s="3">
        <v>-8.7905373116999996</v>
      </c>
      <c r="G361" t="s">
        <v>2381</v>
      </c>
      <c r="H361" t="s">
        <v>2382</v>
      </c>
      <c r="I361" t="s">
        <v>2383</v>
      </c>
    </row>
    <row r="362" spans="1:9">
      <c r="A362" t="s">
        <v>2389</v>
      </c>
      <c r="B362" t="s">
        <v>148</v>
      </c>
      <c r="C362" t="s">
        <v>2384</v>
      </c>
      <c r="D362" s="4" t="s">
        <v>2385</v>
      </c>
      <c r="E362" s="7">
        <v>-9.6108192747000007</v>
      </c>
      <c r="F362" s="8">
        <v>-7.3609626815000002</v>
      </c>
      <c r="G362" t="s">
        <v>2386</v>
      </c>
      <c r="H362" t="s">
        <v>2387</v>
      </c>
      <c r="I362" t="s">
        <v>2388</v>
      </c>
    </row>
    <row r="363" spans="1:9">
      <c r="A363" t="s">
        <v>2390</v>
      </c>
      <c r="B363" t="s">
        <v>148</v>
      </c>
      <c r="C363" t="s">
        <v>2384</v>
      </c>
      <c r="D363" s="4" t="s">
        <v>2385</v>
      </c>
      <c r="E363" s="7">
        <v>-9.6108192747000007</v>
      </c>
      <c r="F363" s="8">
        <v>-7.3609626815000002</v>
      </c>
      <c r="G363" t="s">
        <v>2386</v>
      </c>
      <c r="H363" t="s">
        <v>2387</v>
      </c>
      <c r="I363" t="s">
        <v>2388</v>
      </c>
    </row>
    <row r="364" spans="1:9">
      <c r="D364" s="4"/>
    </row>
    <row r="365" spans="1:9">
      <c r="D365" s="4"/>
    </row>
  </sheetData>
  <phoneticPr fontId="2" type="noConversion"/>
  <conditionalFormatting sqref="C2:C361">
    <cfRule type="expression" dxfId="5" priority="6">
      <formula>1=1</formula>
    </cfRule>
  </conditionalFormatting>
  <conditionalFormatting sqref="A2:A360">
    <cfRule type="expression" dxfId="4" priority="7">
      <formula>RIGHT(A2,1)="y"</formula>
    </cfRule>
    <cfRule type="expression" dxfId="3" priority="8" stopIfTrue="1">
      <formula>TRUE</formula>
    </cfRule>
  </conditionalFormatting>
  <conditionalFormatting sqref="E2:E360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60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62:C363">
    <cfRule type="expression" dxfId="2" priority="1">
      <formula>1=1</formula>
    </cfRule>
  </conditionalFormatting>
  <conditionalFormatting sqref="A362:A363">
    <cfRule type="expression" dxfId="1" priority="2">
      <formula>RIGHT(A362,1)="y"</formula>
    </cfRule>
    <cfRule type="expression" dxfId="0" priority="3" stopIfTrue="1">
      <formula>TRUE</formula>
    </cfRule>
  </conditionalFormatting>
  <conditionalFormatting sqref="E362:E3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62:F3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own-GO</vt:lpstr>
      <vt:lpstr>Up-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ZC Chen</cp:lastModifiedBy>
  <dcterms:created xsi:type="dcterms:W3CDTF">2020-03-20T21:41:29Z</dcterms:created>
  <dcterms:modified xsi:type="dcterms:W3CDTF">2020-03-27T01:42:08Z</dcterms:modified>
</cp:coreProperties>
</file>